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W:\UWVC\Anesthesia\Becky Johnson\Publications\AVACore\Review 1\"/>
    </mc:Choice>
  </mc:AlternateContent>
  <xr:revisionPtr revIDLastSave="0" documentId="13_ncr:1_{B3C86992-7FAA-419F-8B9B-E6359E2DC2FB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Rectal temperature" sheetId="6" r:id="rId1"/>
    <sheet name="HR BP" sheetId="9" r:id="rId2"/>
    <sheet name="Recovery Times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6" l="1"/>
  <c r="GK15" i="6"/>
  <c r="GS15" i="6"/>
  <c r="GS14" i="6"/>
  <c r="GS13" i="6"/>
  <c r="CW6" i="6"/>
  <c r="T15" i="7"/>
  <c r="T14" i="7"/>
  <c r="T13" i="7"/>
  <c r="T17" i="7" s="1"/>
  <c r="T6" i="7"/>
  <c r="T5" i="7"/>
  <c r="T4" i="7"/>
  <c r="T9" i="7" s="1"/>
  <c r="M15" i="7"/>
  <c r="M14" i="7"/>
  <c r="M13" i="7"/>
  <c r="M6" i="7"/>
  <c r="M5" i="7"/>
  <c r="M4" i="7"/>
  <c r="F15" i="7"/>
  <c r="F14" i="7"/>
  <c r="F13" i="7"/>
  <c r="F6" i="7"/>
  <c r="F5" i="7"/>
  <c r="F4" i="7"/>
  <c r="CU13" i="6"/>
  <c r="AE47" i="9"/>
  <c r="AF47" i="9"/>
  <c r="AG47" i="9"/>
  <c r="AH47" i="9"/>
  <c r="AI47" i="9"/>
  <c r="AJ47" i="9"/>
  <c r="AK47" i="9"/>
  <c r="AL47" i="9"/>
  <c r="AM47" i="9"/>
  <c r="AN47" i="9"/>
  <c r="AO47" i="9"/>
  <c r="AP47" i="9"/>
  <c r="AQ47" i="9"/>
  <c r="AR47" i="9"/>
  <c r="AS47" i="9"/>
  <c r="AT47" i="9"/>
  <c r="AU47" i="9"/>
  <c r="AV47" i="9"/>
  <c r="AW47" i="9"/>
  <c r="AX47" i="9"/>
  <c r="AY47" i="9"/>
  <c r="AZ47" i="9"/>
  <c r="BA47" i="9"/>
  <c r="BB47" i="9"/>
  <c r="BC47" i="9"/>
  <c r="E14" i="6"/>
  <c r="FU4" i="6"/>
  <c r="DC15" i="6"/>
  <c r="DC14" i="6"/>
  <c r="DC13" i="6"/>
  <c r="DC6" i="6"/>
  <c r="DC5" i="6"/>
  <c r="DC4" i="6"/>
  <c r="EP17" i="6"/>
  <c r="EP18" i="6"/>
  <c r="M6" i="6"/>
  <c r="M5" i="6"/>
  <c r="M14" i="6"/>
  <c r="M13" i="6"/>
  <c r="M15" i="6"/>
  <c r="E15" i="6"/>
  <c r="GS6" i="6"/>
  <c r="GS4" i="6"/>
  <c r="GS5" i="6"/>
  <c r="CE9" i="9"/>
  <c r="CE8" i="9"/>
  <c r="CE18" i="9"/>
  <c r="CE17" i="9"/>
  <c r="CE28" i="9"/>
  <c r="CE27" i="9"/>
  <c r="CE37" i="9"/>
  <c r="CE36" i="9"/>
  <c r="CE48" i="9"/>
  <c r="CE47" i="9"/>
  <c r="CE57" i="9"/>
  <c r="CE56" i="9"/>
  <c r="CE68" i="9"/>
  <c r="CE67" i="9"/>
  <c r="CE77" i="9"/>
  <c r="CE76" i="9"/>
  <c r="BC77" i="9"/>
  <c r="BC76" i="9"/>
  <c r="BC68" i="9"/>
  <c r="BC67" i="9"/>
  <c r="BC57" i="9"/>
  <c r="BC56" i="9"/>
  <c r="BC48" i="9"/>
  <c r="BC37" i="9"/>
  <c r="BC36" i="9"/>
  <c r="BC28" i="9"/>
  <c r="BC27" i="9"/>
  <c r="BC18" i="9"/>
  <c r="BC17" i="9"/>
  <c r="BC9" i="9"/>
  <c r="BC8" i="9"/>
  <c r="AA77" i="9"/>
  <c r="AA76" i="9"/>
  <c r="AA68" i="9"/>
  <c r="AA67" i="9"/>
  <c r="AA57" i="9"/>
  <c r="AA56" i="9"/>
  <c r="AA48" i="9"/>
  <c r="AA47" i="9"/>
  <c r="AA37" i="9"/>
  <c r="AA36" i="9"/>
  <c r="AA28" i="9"/>
  <c r="AA27" i="9"/>
  <c r="AA18" i="9"/>
  <c r="AA17" i="9"/>
  <c r="AA9" i="9"/>
  <c r="AA8" i="9"/>
  <c r="CD77" i="9"/>
  <c r="CC77" i="9"/>
  <c r="CB77" i="9"/>
  <c r="CA77" i="9"/>
  <c r="BZ77" i="9"/>
  <c r="BY77" i="9"/>
  <c r="BX77" i="9"/>
  <c r="BW77" i="9"/>
  <c r="BV77" i="9"/>
  <c r="BU77" i="9"/>
  <c r="BT77" i="9"/>
  <c r="BS77" i="9"/>
  <c r="BR77" i="9"/>
  <c r="BQ77" i="9"/>
  <c r="BP77" i="9"/>
  <c r="BO77" i="9"/>
  <c r="BN77" i="9"/>
  <c r="BM77" i="9"/>
  <c r="BL77" i="9"/>
  <c r="BK77" i="9"/>
  <c r="BJ77" i="9"/>
  <c r="BI77" i="9"/>
  <c r="BH77" i="9"/>
  <c r="BG77" i="9"/>
  <c r="BB77" i="9"/>
  <c r="BA77" i="9"/>
  <c r="AZ77" i="9"/>
  <c r="AY77" i="9"/>
  <c r="AX77" i="9"/>
  <c r="AW77" i="9"/>
  <c r="AV77" i="9"/>
  <c r="AU77" i="9"/>
  <c r="AT77" i="9"/>
  <c r="AS77" i="9"/>
  <c r="AR77" i="9"/>
  <c r="AQ77" i="9"/>
  <c r="AP77" i="9"/>
  <c r="AO77" i="9"/>
  <c r="AN77" i="9"/>
  <c r="AM77" i="9"/>
  <c r="AL77" i="9"/>
  <c r="AK77" i="9"/>
  <c r="AJ77" i="9"/>
  <c r="AI77" i="9"/>
  <c r="AH77" i="9"/>
  <c r="AG77" i="9"/>
  <c r="AF77" i="9"/>
  <c r="AE77" i="9"/>
  <c r="Z77" i="9"/>
  <c r="Y77" i="9"/>
  <c r="X77" i="9"/>
  <c r="W77" i="9"/>
  <c r="V77" i="9"/>
  <c r="U77" i="9"/>
  <c r="T77" i="9"/>
  <c r="S77" i="9"/>
  <c r="R77" i="9"/>
  <c r="Q77" i="9"/>
  <c r="P77" i="9"/>
  <c r="O77" i="9"/>
  <c r="N77" i="9"/>
  <c r="M77" i="9"/>
  <c r="L77" i="9"/>
  <c r="K77" i="9"/>
  <c r="J77" i="9"/>
  <c r="I77" i="9"/>
  <c r="H77" i="9"/>
  <c r="G77" i="9"/>
  <c r="F77" i="9"/>
  <c r="E77" i="9"/>
  <c r="D77" i="9"/>
  <c r="C77" i="9"/>
  <c r="CD76" i="9"/>
  <c r="CC76" i="9"/>
  <c r="CB76" i="9"/>
  <c r="CA76" i="9"/>
  <c r="BZ76" i="9"/>
  <c r="BY76" i="9"/>
  <c r="BX76" i="9"/>
  <c r="BW76" i="9"/>
  <c r="BV76" i="9"/>
  <c r="BU76" i="9"/>
  <c r="BT76" i="9"/>
  <c r="BS76" i="9"/>
  <c r="BR76" i="9"/>
  <c r="BQ76" i="9"/>
  <c r="BP76" i="9"/>
  <c r="BO76" i="9"/>
  <c r="BN76" i="9"/>
  <c r="BM76" i="9"/>
  <c r="BL76" i="9"/>
  <c r="BK76" i="9"/>
  <c r="BJ76" i="9"/>
  <c r="BI76" i="9"/>
  <c r="BH76" i="9"/>
  <c r="BG76" i="9"/>
  <c r="BB76" i="9"/>
  <c r="BA76" i="9"/>
  <c r="AZ76" i="9"/>
  <c r="AY76" i="9"/>
  <c r="AX76" i="9"/>
  <c r="AW76" i="9"/>
  <c r="AV76" i="9"/>
  <c r="AU76" i="9"/>
  <c r="AT76" i="9"/>
  <c r="AS76" i="9"/>
  <c r="AR76" i="9"/>
  <c r="AQ76" i="9"/>
  <c r="AP76" i="9"/>
  <c r="AO76" i="9"/>
  <c r="AN76" i="9"/>
  <c r="AM76" i="9"/>
  <c r="AL76" i="9"/>
  <c r="AK76" i="9"/>
  <c r="AJ76" i="9"/>
  <c r="AI76" i="9"/>
  <c r="AH76" i="9"/>
  <c r="AG76" i="9"/>
  <c r="AF76" i="9"/>
  <c r="AE76" i="9"/>
  <c r="Z76" i="9"/>
  <c r="Y76" i="9"/>
  <c r="X76" i="9"/>
  <c r="W76" i="9"/>
  <c r="V76" i="9"/>
  <c r="U76" i="9"/>
  <c r="T76" i="9"/>
  <c r="S76" i="9"/>
  <c r="R76" i="9"/>
  <c r="Q76" i="9"/>
  <c r="P76" i="9"/>
  <c r="O76" i="9"/>
  <c r="N76" i="9"/>
  <c r="M76" i="9"/>
  <c r="L76" i="9"/>
  <c r="K76" i="9"/>
  <c r="J76" i="9"/>
  <c r="I76" i="9"/>
  <c r="H76" i="9"/>
  <c r="G76" i="9"/>
  <c r="F76" i="9"/>
  <c r="E76" i="9"/>
  <c r="D76" i="9"/>
  <c r="C76" i="9"/>
  <c r="CD68" i="9"/>
  <c r="CC68" i="9"/>
  <c r="CB68" i="9"/>
  <c r="CA68" i="9"/>
  <c r="BZ68" i="9"/>
  <c r="BY68" i="9"/>
  <c r="BX68" i="9"/>
  <c r="BW68" i="9"/>
  <c r="BV68" i="9"/>
  <c r="BU68" i="9"/>
  <c r="BT68" i="9"/>
  <c r="BS68" i="9"/>
  <c r="BR68" i="9"/>
  <c r="BQ68" i="9"/>
  <c r="BP68" i="9"/>
  <c r="BO68" i="9"/>
  <c r="BN68" i="9"/>
  <c r="BM68" i="9"/>
  <c r="BL68" i="9"/>
  <c r="BK68" i="9"/>
  <c r="BJ68" i="9"/>
  <c r="BI68" i="9"/>
  <c r="BH68" i="9"/>
  <c r="BG68" i="9"/>
  <c r="BB68" i="9"/>
  <c r="BA68" i="9"/>
  <c r="AZ68" i="9"/>
  <c r="AY68" i="9"/>
  <c r="AX68" i="9"/>
  <c r="AW68" i="9"/>
  <c r="AV68" i="9"/>
  <c r="AU68" i="9"/>
  <c r="AT68" i="9"/>
  <c r="AS68" i="9"/>
  <c r="AR68" i="9"/>
  <c r="AQ68" i="9"/>
  <c r="AP68" i="9"/>
  <c r="AO68" i="9"/>
  <c r="AN68" i="9"/>
  <c r="AM68" i="9"/>
  <c r="AL68" i="9"/>
  <c r="AK68" i="9"/>
  <c r="AJ68" i="9"/>
  <c r="AI68" i="9"/>
  <c r="AH68" i="9"/>
  <c r="AG68" i="9"/>
  <c r="AF68" i="9"/>
  <c r="AE68" i="9"/>
  <c r="Z68" i="9"/>
  <c r="Y68" i="9"/>
  <c r="X68" i="9"/>
  <c r="W68" i="9"/>
  <c r="V68" i="9"/>
  <c r="U68" i="9"/>
  <c r="T68" i="9"/>
  <c r="S68" i="9"/>
  <c r="R68" i="9"/>
  <c r="Q68" i="9"/>
  <c r="P68" i="9"/>
  <c r="O68" i="9"/>
  <c r="N68" i="9"/>
  <c r="M68" i="9"/>
  <c r="L68" i="9"/>
  <c r="K68" i="9"/>
  <c r="J68" i="9"/>
  <c r="I68" i="9"/>
  <c r="H68" i="9"/>
  <c r="G68" i="9"/>
  <c r="F68" i="9"/>
  <c r="E68" i="9"/>
  <c r="D68" i="9"/>
  <c r="C68" i="9"/>
  <c r="CD67" i="9"/>
  <c r="CC67" i="9"/>
  <c r="CB67" i="9"/>
  <c r="CA67" i="9"/>
  <c r="BZ67" i="9"/>
  <c r="BY67" i="9"/>
  <c r="BX67" i="9"/>
  <c r="BW67" i="9"/>
  <c r="BV67" i="9"/>
  <c r="BU67" i="9"/>
  <c r="BT67" i="9"/>
  <c r="BS67" i="9"/>
  <c r="BR67" i="9"/>
  <c r="BQ67" i="9"/>
  <c r="BP67" i="9"/>
  <c r="BO67" i="9"/>
  <c r="BN67" i="9"/>
  <c r="BM67" i="9"/>
  <c r="BL67" i="9"/>
  <c r="BK67" i="9"/>
  <c r="BJ67" i="9"/>
  <c r="BI67" i="9"/>
  <c r="BH67" i="9"/>
  <c r="BG67" i="9"/>
  <c r="BB67" i="9"/>
  <c r="BA67" i="9"/>
  <c r="AZ67" i="9"/>
  <c r="AY67" i="9"/>
  <c r="AX67" i="9"/>
  <c r="AW67" i="9"/>
  <c r="AV67" i="9"/>
  <c r="AU67" i="9"/>
  <c r="AT67" i="9"/>
  <c r="AS67" i="9"/>
  <c r="AR67" i="9"/>
  <c r="AQ67" i="9"/>
  <c r="AP67" i="9"/>
  <c r="AO67" i="9"/>
  <c r="AN67" i="9"/>
  <c r="AM67" i="9"/>
  <c r="AL67" i="9"/>
  <c r="AK67" i="9"/>
  <c r="AJ67" i="9"/>
  <c r="AI67" i="9"/>
  <c r="AH67" i="9"/>
  <c r="AG67" i="9"/>
  <c r="AF67" i="9"/>
  <c r="AE67" i="9"/>
  <c r="Z67" i="9"/>
  <c r="Y67" i="9"/>
  <c r="X67" i="9"/>
  <c r="W67" i="9"/>
  <c r="V67" i="9"/>
  <c r="U67" i="9"/>
  <c r="T67" i="9"/>
  <c r="S67" i="9"/>
  <c r="R67" i="9"/>
  <c r="Q67" i="9"/>
  <c r="P67" i="9"/>
  <c r="O67" i="9"/>
  <c r="N67" i="9"/>
  <c r="M67" i="9"/>
  <c r="L67" i="9"/>
  <c r="K67" i="9"/>
  <c r="J67" i="9"/>
  <c r="I67" i="9"/>
  <c r="H67" i="9"/>
  <c r="G67" i="9"/>
  <c r="F67" i="9"/>
  <c r="E67" i="9"/>
  <c r="D67" i="9"/>
  <c r="C67" i="9"/>
  <c r="CD57" i="9"/>
  <c r="CC57" i="9"/>
  <c r="CB57" i="9"/>
  <c r="CA57" i="9"/>
  <c r="BZ57" i="9"/>
  <c r="BY57" i="9"/>
  <c r="BX57" i="9"/>
  <c r="BW57" i="9"/>
  <c r="BV57" i="9"/>
  <c r="BU57" i="9"/>
  <c r="BT57" i="9"/>
  <c r="BS57" i="9"/>
  <c r="BR57" i="9"/>
  <c r="BQ57" i="9"/>
  <c r="BP57" i="9"/>
  <c r="BO57" i="9"/>
  <c r="BN57" i="9"/>
  <c r="BM57" i="9"/>
  <c r="BL57" i="9"/>
  <c r="BK57" i="9"/>
  <c r="BJ57" i="9"/>
  <c r="BI57" i="9"/>
  <c r="BH57" i="9"/>
  <c r="BG57" i="9"/>
  <c r="BB57" i="9"/>
  <c r="BA57" i="9"/>
  <c r="AZ57" i="9"/>
  <c r="AY57" i="9"/>
  <c r="AX57" i="9"/>
  <c r="AW57" i="9"/>
  <c r="AV57" i="9"/>
  <c r="AU57" i="9"/>
  <c r="AT57" i="9"/>
  <c r="AS57" i="9"/>
  <c r="AR57" i="9"/>
  <c r="AQ57" i="9"/>
  <c r="AP57" i="9"/>
  <c r="AO57" i="9"/>
  <c r="AN57" i="9"/>
  <c r="AM57" i="9"/>
  <c r="AL57" i="9"/>
  <c r="AK57" i="9"/>
  <c r="AJ57" i="9"/>
  <c r="AI57" i="9"/>
  <c r="AH57" i="9"/>
  <c r="AG57" i="9"/>
  <c r="AF57" i="9"/>
  <c r="AE57" i="9"/>
  <c r="Z57" i="9"/>
  <c r="Y57" i="9"/>
  <c r="X57" i="9"/>
  <c r="W57" i="9"/>
  <c r="V57" i="9"/>
  <c r="U57" i="9"/>
  <c r="T57" i="9"/>
  <c r="S57" i="9"/>
  <c r="R57" i="9"/>
  <c r="Q57" i="9"/>
  <c r="P57" i="9"/>
  <c r="O57" i="9"/>
  <c r="N57" i="9"/>
  <c r="M57" i="9"/>
  <c r="L57" i="9"/>
  <c r="K57" i="9"/>
  <c r="J57" i="9"/>
  <c r="I57" i="9"/>
  <c r="H57" i="9"/>
  <c r="G57" i="9"/>
  <c r="F57" i="9"/>
  <c r="E57" i="9"/>
  <c r="D57" i="9"/>
  <c r="C57" i="9"/>
  <c r="CD56" i="9"/>
  <c r="CC56" i="9"/>
  <c r="CB56" i="9"/>
  <c r="CA56" i="9"/>
  <c r="BZ56" i="9"/>
  <c r="BY56" i="9"/>
  <c r="BX56" i="9"/>
  <c r="BW56" i="9"/>
  <c r="BV56" i="9"/>
  <c r="BU56" i="9"/>
  <c r="BT56" i="9"/>
  <c r="BS56" i="9"/>
  <c r="BR56" i="9"/>
  <c r="BQ56" i="9"/>
  <c r="BP56" i="9"/>
  <c r="BO56" i="9"/>
  <c r="BN56" i="9"/>
  <c r="BM56" i="9"/>
  <c r="BL56" i="9"/>
  <c r="BK56" i="9"/>
  <c r="BJ56" i="9"/>
  <c r="BI56" i="9"/>
  <c r="BH56" i="9"/>
  <c r="BG56" i="9"/>
  <c r="BB56" i="9"/>
  <c r="BA56" i="9"/>
  <c r="AZ56" i="9"/>
  <c r="AY56" i="9"/>
  <c r="AX56" i="9"/>
  <c r="AW56" i="9"/>
  <c r="AV56" i="9"/>
  <c r="AU56" i="9"/>
  <c r="AT56" i="9"/>
  <c r="AS56" i="9"/>
  <c r="AR56" i="9"/>
  <c r="AQ56" i="9"/>
  <c r="AP56" i="9"/>
  <c r="AO56" i="9"/>
  <c r="AN56" i="9"/>
  <c r="AM56" i="9"/>
  <c r="AL56" i="9"/>
  <c r="AK56" i="9"/>
  <c r="AJ56" i="9"/>
  <c r="AI56" i="9"/>
  <c r="AH56" i="9"/>
  <c r="AG56" i="9"/>
  <c r="AF56" i="9"/>
  <c r="AE56" i="9"/>
  <c r="Z56" i="9"/>
  <c r="Y56" i="9"/>
  <c r="X56" i="9"/>
  <c r="W56" i="9"/>
  <c r="V56" i="9"/>
  <c r="U56" i="9"/>
  <c r="T56" i="9"/>
  <c r="S56" i="9"/>
  <c r="R56" i="9"/>
  <c r="Q56" i="9"/>
  <c r="P56" i="9"/>
  <c r="O56" i="9"/>
  <c r="N56" i="9"/>
  <c r="M56" i="9"/>
  <c r="L56" i="9"/>
  <c r="K56" i="9"/>
  <c r="J56" i="9"/>
  <c r="I56" i="9"/>
  <c r="H56" i="9"/>
  <c r="G56" i="9"/>
  <c r="F56" i="9"/>
  <c r="E56" i="9"/>
  <c r="D56" i="9"/>
  <c r="C56" i="9"/>
  <c r="CD48" i="9"/>
  <c r="CC48" i="9"/>
  <c r="CB48" i="9"/>
  <c r="CA48" i="9"/>
  <c r="BZ48" i="9"/>
  <c r="BY48" i="9"/>
  <c r="BX48" i="9"/>
  <c r="BW48" i="9"/>
  <c r="BV48" i="9"/>
  <c r="BU48" i="9"/>
  <c r="BT48" i="9"/>
  <c r="BS48" i="9"/>
  <c r="BR48" i="9"/>
  <c r="BQ48" i="9"/>
  <c r="BP48" i="9"/>
  <c r="BO48" i="9"/>
  <c r="BN48" i="9"/>
  <c r="BM48" i="9"/>
  <c r="BL48" i="9"/>
  <c r="BK48" i="9"/>
  <c r="BJ48" i="9"/>
  <c r="BI48" i="9"/>
  <c r="BH48" i="9"/>
  <c r="BG48" i="9"/>
  <c r="BB48" i="9"/>
  <c r="BA48" i="9"/>
  <c r="AZ48" i="9"/>
  <c r="AY48" i="9"/>
  <c r="AX48" i="9"/>
  <c r="AW48" i="9"/>
  <c r="AV48" i="9"/>
  <c r="AU48" i="9"/>
  <c r="AT48" i="9"/>
  <c r="AS48" i="9"/>
  <c r="AR48" i="9"/>
  <c r="AQ48" i="9"/>
  <c r="AP48" i="9"/>
  <c r="AO48" i="9"/>
  <c r="AN48" i="9"/>
  <c r="AM48" i="9"/>
  <c r="AL48" i="9"/>
  <c r="AK48" i="9"/>
  <c r="AJ48" i="9"/>
  <c r="AI48" i="9"/>
  <c r="AH48" i="9"/>
  <c r="AG48" i="9"/>
  <c r="AF48" i="9"/>
  <c r="AE48" i="9"/>
  <c r="Z48" i="9"/>
  <c r="Y48" i="9"/>
  <c r="X48" i="9"/>
  <c r="W48" i="9"/>
  <c r="V48" i="9"/>
  <c r="U48" i="9"/>
  <c r="T48" i="9"/>
  <c r="S48" i="9"/>
  <c r="R48" i="9"/>
  <c r="Q48" i="9"/>
  <c r="P48" i="9"/>
  <c r="O48" i="9"/>
  <c r="N48" i="9"/>
  <c r="M48" i="9"/>
  <c r="L48" i="9"/>
  <c r="K48" i="9"/>
  <c r="J48" i="9"/>
  <c r="I48" i="9"/>
  <c r="H48" i="9"/>
  <c r="G48" i="9"/>
  <c r="F48" i="9"/>
  <c r="E48" i="9"/>
  <c r="D48" i="9"/>
  <c r="C48" i="9"/>
  <c r="CD47" i="9"/>
  <c r="CC47" i="9"/>
  <c r="CB47" i="9"/>
  <c r="CA47" i="9"/>
  <c r="BZ47" i="9"/>
  <c r="BY47" i="9"/>
  <c r="BX47" i="9"/>
  <c r="BW47" i="9"/>
  <c r="BV47" i="9"/>
  <c r="BU47" i="9"/>
  <c r="BT47" i="9"/>
  <c r="BS47" i="9"/>
  <c r="BR47" i="9"/>
  <c r="BQ47" i="9"/>
  <c r="BP47" i="9"/>
  <c r="BO47" i="9"/>
  <c r="BN47" i="9"/>
  <c r="BM47" i="9"/>
  <c r="BL47" i="9"/>
  <c r="BK47" i="9"/>
  <c r="BJ47" i="9"/>
  <c r="BI47" i="9"/>
  <c r="BH47" i="9"/>
  <c r="BG47" i="9"/>
  <c r="Z47" i="9"/>
  <c r="Y47" i="9"/>
  <c r="X47" i="9"/>
  <c r="W47" i="9"/>
  <c r="V47" i="9"/>
  <c r="U47" i="9"/>
  <c r="T47" i="9"/>
  <c r="S47" i="9"/>
  <c r="R47" i="9"/>
  <c r="Q47" i="9"/>
  <c r="P47" i="9"/>
  <c r="O47" i="9"/>
  <c r="N47" i="9"/>
  <c r="M47" i="9"/>
  <c r="L47" i="9"/>
  <c r="K47" i="9"/>
  <c r="J47" i="9"/>
  <c r="I47" i="9"/>
  <c r="H47" i="9"/>
  <c r="G47" i="9"/>
  <c r="F47" i="9"/>
  <c r="E47" i="9"/>
  <c r="D47" i="9"/>
  <c r="C47" i="9"/>
  <c r="CD37" i="9"/>
  <c r="CC37" i="9"/>
  <c r="CB37" i="9"/>
  <c r="CA37" i="9"/>
  <c r="BZ37" i="9"/>
  <c r="BY37" i="9"/>
  <c r="BX37" i="9"/>
  <c r="BW37" i="9"/>
  <c r="BV37" i="9"/>
  <c r="BU37" i="9"/>
  <c r="BT37" i="9"/>
  <c r="BS37" i="9"/>
  <c r="BR37" i="9"/>
  <c r="BQ37" i="9"/>
  <c r="BP37" i="9"/>
  <c r="BO37" i="9"/>
  <c r="BN37" i="9"/>
  <c r="BM37" i="9"/>
  <c r="BL37" i="9"/>
  <c r="BK37" i="9"/>
  <c r="BJ37" i="9"/>
  <c r="BI37" i="9"/>
  <c r="BH37" i="9"/>
  <c r="BG37" i="9"/>
  <c r="BB37" i="9"/>
  <c r="BA37" i="9"/>
  <c r="AZ37" i="9"/>
  <c r="AY37" i="9"/>
  <c r="AX37" i="9"/>
  <c r="AW37" i="9"/>
  <c r="AV37" i="9"/>
  <c r="AU37" i="9"/>
  <c r="AT37" i="9"/>
  <c r="AS37" i="9"/>
  <c r="AR37" i="9"/>
  <c r="AQ37" i="9"/>
  <c r="AP37" i="9"/>
  <c r="AO37" i="9"/>
  <c r="AN37" i="9"/>
  <c r="AM37" i="9"/>
  <c r="AL37" i="9"/>
  <c r="AK37" i="9"/>
  <c r="AJ37" i="9"/>
  <c r="AI37" i="9"/>
  <c r="AH37" i="9"/>
  <c r="AG37" i="9"/>
  <c r="AF37" i="9"/>
  <c r="AE37" i="9"/>
  <c r="Z37" i="9"/>
  <c r="Y37" i="9"/>
  <c r="X37" i="9"/>
  <c r="W37" i="9"/>
  <c r="V37" i="9"/>
  <c r="U37" i="9"/>
  <c r="T37" i="9"/>
  <c r="S37" i="9"/>
  <c r="R37" i="9"/>
  <c r="Q37" i="9"/>
  <c r="P37" i="9"/>
  <c r="O37" i="9"/>
  <c r="N37" i="9"/>
  <c r="M37" i="9"/>
  <c r="L37" i="9"/>
  <c r="K37" i="9"/>
  <c r="J37" i="9"/>
  <c r="I37" i="9"/>
  <c r="H37" i="9"/>
  <c r="G37" i="9"/>
  <c r="F37" i="9"/>
  <c r="E37" i="9"/>
  <c r="D37" i="9"/>
  <c r="C37" i="9"/>
  <c r="CD36" i="9"/>
  <c r="CC36" i="9"/>
  <c r="CB36" i="9"/>
  <c r="CA36" i="9"/>
  <c r="BZ36" i="9"/>
  <c r="BY36" i="9"/>
  <c r="BX36" i="9"/>
  <c r="BW36" i="9"/>
  <c r="BV36" i="9"/>
  <c r="BU36" i="9"/>
  <c r="BT36" i="9"/>
  <c r="BS36" i="9"/>
  <c r="BR36" i="9"/>
  <c r="BQ36" i="9"/>
  <c r="BP36" i="9"/>
  <c r="BO36" i="9"/>
  <c r="BN36" i="9"/>
  <c r="BM36" i="9"/>
  <c r="BL36" i="9"/>
  <c r="BK36" i="9"/>
  <c r="BJ36" i="9"/>
  <c r="BI36" i="9"/>
  <c r="BH36" i="9"/>
  <c r="BG36" i="9"/>
  <c r="BB36" i="9"/>
  <c r="BA36" i="9"/>
  <c r="AZ36" i="9"/>
  <c r="AY36" i="9"/>
  <c r="AX36" i="9"/>
  <c r="AW36" i="9"/>
  <c r="AV36" i="9"/>
  <c r="AU36" i="9"/>
  <c r="AT36" i="9"/>
  <c r="AS36" i="9"/>
  <c r="AR36" i="9"/>
  <c r="AQ36" i="9"/>
  <c r="AP36" i="9"/>
  <c r="AO36" i="9"/>
  <c r="AN36" i="9"/>
  <c r="AM36" i="9"/>
  <c r="AL36" i="9"/>
  <c r="AK36" i="9"/>
  <c r="AJ36" i="9"/>
  <c r="AI36" i="9"/>
  <c r="AH36" i="9"/>
  <c r="AG36" i="9"/>
  <c r="AF36" i="9"/>
  <c r="AE36" i="9"/>
  <c r="Z36" i="9"/>
  <c r="Y36" i="9"/>
  <c r="X36" i="9"/>
  <c r="W36" i="9"/>
  <c r="V36" i="9"/>
  <c r="U36" i="9"/>
  <c r="T36" i="9"/>
  <c r="S36" i="9"/>
  <c r="R36" i="9"/>
  <c r="Q36" i="9"/>
  <c r="P36" i="9"/>
  <c r="O36" i="9"/>
  <c r="N36" i="9"/>
  <c r="M36" i="9"/>
  <c r="L36" i="9"/>
  <c r="K36" i="9"/>
  <c r="J36" i="9"/>
  <c r="I36" i="9"/>
  <c r="H36" i="9"/>
  <c r="G36" i="9"/>
  <c r="F36" i="9"/>
  <c r="E36" i="9"/>
  <c r="D36" i="9"/>
  <c r="C36" i="9"/>
  <c r="CD28" i="9"/>
  <c r="CC28" i="9"/>
  <c r="CB28" i="9"/>
  <c r="CA28" i="9"/>
  <c r="BZ28" i="9"/>
  <c r="BY28" i="9"/>
  <c r="BX28" i="9"/>
  <c r="BW28" i="9"/>
  <c r="BV28" i="9"/>
  <c r="BU28" i="9"/>
  <c r="BT28" i="9"/>
  <c r="BS28" i="9"/>
  <c r="BR28" i="9"/>
  <c r="BQ28" i="9"/>
  <c r="BP28" i="9"/>
  <c r="BO28" i="9"/>
  <c r="BN28" i="9"/>
  <c r="BM28" i="9"/>
  <c r="BL28" i="9"/>
  <c r="BK28" i="9"/>
  <c r="BJ28" i="9"/>
  <c r="BI28" i="9"/>
  <c r="BH28" i="9"/>
  <c r="BG28" i="9"/>
  <c r="BB28" i="9"/>
  <c r="BA28" i="9"/>
  <c r="AZ28" i="9"/>
  <c r="AY28" i="9"/>
  <c r="AX28" i="9"/>
  <c r="AW28" i="9"/>
  <c r="AV28" i="9"/>
  <c r="AU28" i="9"/>
  <c r="AT28" i="9"/>
  <c r="AS28" i="9"/>
  <c r="AR28" i="9"/>
  <c r="AQ28" i="9"/>
  <c r="AP28" i="9"/>
  <c r="AO28" i="9"/>
  <c r="AN28" i="9"/>
  <c r="AM28" i="9"/>
  <c r="AL28" i="9"/>
  <c r="AK28" i="9"/>
  <c r="AJ28" i="9"/>
  <c r="AI28" i="9"/>
  <c r="AH28" i="9"/>
  <c r="AG28" i="9"/>
  <c r="AF28" i="9"/>
  <c r="AE28" i="9"/>
  <c r="Z28" i="9"/>
  <c r="Y28" i="9"/>
  <c r="X28" i="9"/>
  <c r="W28" i="9"/>
  <c r="V28" i="9"/>
  <c r="U28" i="9"/>
  <c r="T28" i="9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C28" i="9"/>
  <c r="CD27" i="9"/>
  <c r="CC27" i="9"/>
  <c r="CB27" i="9"/>
  <c r="CA27" i="9"/>
  <c r="BZ27" i="9"/>
  <c r="BY27" i="9"/>
  <c r="BX27" i="9"/>
  <c r="BW27" i="9"/>
  <c r="BV27" i="9"/>
  <c r="BU27" i="9"/>
  <c r="BT27" i="9"/>
  <c r="BS27" i="9"/>
  <c r="BR27" i="9"/>
  <c r="BQ27" i="9"/>
  <c r="BP27" i="9"/>
  <c r="BO27" i="9"/>
  <c r="BN27" i="9"/>
  <c r="BM27" i="9"/>
  <c r="BL27" i="9"/>
  <c r="BK27" i="9"/>
  <c r="BJ27" i="9"/>
  <c r="BI27" i="9"/>
  <c r="BH27" i="9"/>
  <c r="BG27" i="9"/>
  <c r="BB27" i="9"/>
  <c r="BA27" i="9"/>
  <c r="AZ27" i="9"/>
  <c r="AY27" i="9"/>
  <c r="AX27" i="9"/>
  <c r="AW27" i="9"/>
  <c r="AV27" i="9"/>
  <c r="AU27" i="9"/>
  <c r="AT27" i="9"/>
  <c r="AS27" i="9"/>
  <c r="AR27" i="9"/>
  <c r="AQ27" i="9"/>
  <c r="AP27" i="9"/>
  <c r="AO27" i="9"/>
  <c r="AN27" i="9"/>
  <c r="AM27" i="9"/>
  <c r="AL27" i="9"/>
  <c r="AK27" i="9"/>
  <c r="AJ27" i="9"/>
  <c r="AI27" i="9"/>
  <c r="AH27" i="9"/>
  <c r="AG27" i="9"/>
  <c r="AF27" i="9"/>
  <c r="AE27" i="9"/>
  <c r="Z27" i="9"/>
  <c r="Y27" i="9"/>
  <c r="X27" i="9"/>
  <c r="W27" i="9"/>
  <c r="V27" i="9"/>
  <c r="U27" i="9"/>
  <c r="T27" i="9"/>
  <c r="S27" i="9"/>
  <c r="R27" i="9"/>
  <c r="Q27" i="9"/>
  <c r="P27" i="9"/>
  <c r="O27" i="9"/>
  <c r="N27" i="9"/>
  <c r="M27" i="9"/>
  <c r="L27" i="9"/>
  <c r="K27" i="9"/>
  <c r="J27" i="9"/>
  <c r="I27" i="9"/>
  <c r="H27" i="9"/>
  <c r="G27" i="9"/>
  <c r="F27" i="9"/>
  <c r="E27" i="9"/>
  <c r="D27" i="9"/>
  <c r="C27" i="9"/>
  <c r="CD18" i="9"/>
  <c r="CC18" i="9"/>
  <c r="CB18" i="9"/>
  <c r="CA18" i="9"/>
  <c r="BZ18" i="9"/>
  <c r="BY18" i="9"/>
  <c r="BX18" i="9"/>
  <c r="BW18" i="9"/>
  <c r="BV18" i="9"/>
  <c r="BU18" i="9"/>
  <c r="BT18" i="9"/>
  <c r="BS18" i="9"/>
  <c r="BR18" i="9"/>
  <c r="BQ18" i="9"/>
  <c r="BP18" i="9"/>
  <c r="BO18" i="9"/>
  <c r="BN18" i="9"/>
  <c r="BM18" i="9"/>
  <c r="BL18" i="9"/>
  <c r="BK18" i="9"/>
  <c r="BJ18" i="9"/>
  <c r="BI18" i="9"/>
  <c r="BH18" i="9"/>
  <c r="BG18" i="9"/>
  <c r="CD17" i="9"/>
  <c r="CC17" i="9"/>
  <c r="CB17" i="9"/>
  <c r="CA17" i="9"/>
  <c r="BZ17" i="9"/>
  <c r="BY17" i="9"/>
  <c r="BX17" i="9"/>
  <c r="BW17" i="9"/>
  <c r="BV17" i="9"/>
  <c r="BU17" i="9"/>
  <c r="BT17" i="9"/>
  <c r="BS17" i="9"/>
  <c r="BR17" i="9"/>
  <c r="BQ17" i="9"/>
  <c r="BP17" i="9"/>
  <c r="BO17" i="9"/>
  <c r="BN17" i="9"/>
  <c r="BM17" i="9"/>
  <c r="BL17" i="9"/>
  <c r="BK17" i="9"/>
  <c r="BJ17" i="9"/>
  <c r="BI17" i="9"/>
  <c r="BH17" i="9"/>
  <c r="BG17" i="9"/>
  <c r="CD9" i="9"/>
  <c r="CC9" i="9"/>
  <c r="CB9" i="9"/>
  <c r="CA9" i="9"/>
  <c r="BZ9" i="9"/>
  <c r="BY9" i="9"/>
  <c r="BX9" i="9"/>
  <c r="BW9" i="9"/>
  <c r="BV9" i="9"/>
  <c r="BU9" i="9"/>
  <c r="BT9" i="9"/>
  <c r="BS9" i="9"/>
  <c r="BR9" i="9"/>
  <c r="BQ9" i="9"/>
  <c r="BP9" i="9"/>
  <c r="BO9" i="9"/>
  <c r="BN9" i="9"/>
  <c r="BM9" i="9"/>
  <c r="BL9" i="9"/>
  <c r="BK9" i="9"/>
  <c r="BJ9" i="9"/>
  <c r="BI9" i="9"/>
  <c r="BH9" i="9"/>
  <c r="BG9" i="9"/>
  <c r="CD8" i="9"/>
  <c r="CC8" i="9"/>
  <c r="CB8" i="9"/>
  <c r="CA8" i="9"/>
  <c r="BZ8" i="9"/>
  <c r="BY8" i="9"/>
  <c r="BX8" i="9"/>
  <c r="BW8" i="9"/>
  <c r="BV8" i="9"/>
  <c r="BU8" i="9"/>
  <c r="BT8" i="9"/>
  <c r="BS8" i="9"/>
  <c r="BR8" i="9"/>
  <c r="BQ8" i="9"/>
  <c r="BP8" i="9"/>
  <c r="BO8" i="9"/>
  <c r="BN8" i="9"/>
  <c r="BM8" i="9"/>
  <c r="BL8" i="9"/>
  <c r="BK8" i="9"/>
  <c r="BJ8" i="9"/>
  <c r="BI8" i="9"/>
  <c r="BH8" i="9"/>
  <c r="BG8" i="9"/>
  <c r="BB18" i="9"/>
  <c r="BA18" i="9"/>
  <c r="AZ18" i="9"/>
  <c r="AY18" i="9"/>
  <c r="AX18" i="9"/>
  <c r="AW18" i="9"/>
  <c r="AV18" i="9"/>
  <c r="AU18" i="9"/>
  <c r="AT18" i="9"/>
  <c r="AS18" i="9"/>
  <c r="AR18" i="9"/>
  <c r="AQ18" i="9"/>
  <c r="AP18" i="9"/>
  <c r="AO18" i="9"/>
  <c r="AN18" i="9"/>
  <c r="AM18" i="9"/>
  <c r="AL18" i="9"/>
  <c r="AK18" i="9"/>
  <c r="AJ18" i="9"/>
  <c r="AI18" i="9"/>
  <c r="AH18" i="9"/>
  <c r="AG18" i="9"/>
  <c r="AF18" i="9"/>
  <c r="AE18" i="9"/>
  <c r="BB17" i="9"/>
  <c r="BA17" i="9"/>
  <c r="AZ17" i="9"/>
  <c r="AY17" i="9"/>
  <c r="AX17" i="9"/>
  <c r="AW17" i="9"/>
  <c r="AV17" i="9"/>
  <c r="AU17" i="9"/>
  <c r="AT17" i="9"/>
  <c r="AS17" i="9"/>
  <c r="AR17" i="9"/>
  <c r="AQ17" i="9"/>
  <c r="AP17" i="9"/>
  <c r="AO17" i="9"/>
  <c r="AN17" i="9"/>
  <c r="AM17" i="9"/>
  <c r="AL17" i="9"/>
  <c r="AK17" i="9"/>
  <c r="AJ17" i="9"/>
  <c r="AI17" i="9"/>
  <c r="AH17" i="9"/>
  <c r="AG17" i="9"/>
  <c r="AF17" i="9"/>
  <c r="AE17" i="9"/>
  <c r="BB9" i="9"/>
  <c r="BA9" i="9"/>
  <c r="AZ9" i="9"/>
  <c r="AY9" i="9"/>
  <c r="AX9" i="9"/>
  <c r="AW9" i="9"/>
  <c r="AV9" i="9"/>
  <c r="AU9" i="9"/>
  <c r="AT9" i="9"/>
  <c r="AS9" i="9"/>
  <c r="AR9" i="9"/>
  <c r="AQ9" i="9"/>
  <c r="AP9" i="9"/>
  <c r="AO9" i="9"/>
  <c r="AN9" i="9"/>
  <c r="AM9" i="9"/>
  <c r="AL9" i="9"/>
  <c r="AK9" i="9"/>
  <c r="AJ9" i="9"/>
  <c r="AI9" i="9"/>
  <c r="AH9" i="9"/>
  <c r="AG9" i="9"/>
  <c r="AF9" i="9"/>
  <c r="AE9" i="9"/>
  <c r="BB8" i="9"/>
  <c r="BA8" i="9"/>
  <c r="AZ8" i="9"/>
  <c r="AY8" i="9"/>
  <c r="AX8" i="9"/>
  <c r="AW8" i="9"/>
  <c r="AV8" i="9"/>
  <c r="AU8" i="9"/>
  <c r="AT8" i="9"/>
  <c r="AS8" i="9"/>
  <c r="AR8" i="9"/>
  <c r="AQ8" i="9"/>
  <c r="AP8" i="9"/>
  <c r="AO8" i="9"/>
  <c r="AN8" i="9"/>
  <c r="AM8" i="9"/>
  <c r="AL8" i="9"/>
  <c r="AK8" i="9"/>
  <c r="AJ8" i="9"/>
  <c r="AI8" i="9"/>
  <c r="AH8" i="9"/>
  <c r="AG8" i="9"/>
  <c r="AF8" i="9"/>
  <c r="AE8" i="9"/>
  <c r="Z18" i="9"/>
  <c r="Y18" i="9"/>
  <c r="X18" i="9"/>
  <c r="W18" i="9"/>
  <c r="V18" i="9"/>
  <c r="U18" i="9"/>
  <c r="T18" i="9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  <c r="Z17" i="9"/>
  <c r="Y17" i="9"/>
  <c r="X17" i="9"/>
  <c r="W17" i="9"/>
  <c r="V17" i="9"/>
  <c r="U17" i="9"/>
  <c r="T17" i="9"/>
  <c r="S17" i="9"/>
  <c r="R17" i="9"/>
  <c r="Q17" i="9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Z9" i="9"/>
  <c r="Y9" i="9"/>
  <c r="X9" i="9"/>
  <c r="W9" i="9"/>
  <c r="V9" i="9"/>
  <c r="U9" i="9"/>
  <c r="T9" i="9"/>
  <c r="S9" i="9"/>
  <c r="R9" i="9"/>
  <c r="Q9" i="9"/>
  <c r="P9" i="9"/>
  <c r="O9" i="9"/>
  <c r="N9" i="9"/>
  <c r="M9" i="9"/>
  <c r="L9" i="9"/>
  <c r="K9" i="9"/>
  <c r="J9" i="9"/>
  <c r="I9" i="9"/>
  <c r="H9" i="9"/>
  <c r="G9" i="9"/>
  <c r="F9" i="9"/>
  <c r="E9" i="9"/>
  <c r="Z8" i="9"/>
  <c r="Y8" i="9"/>
  <c r="X8" i="9"/>
  <c r="W8" i="9"/>
  <c r="V8" i="9"/>
  <c r="U8" i="9"/>
  <c r="T8" i="9"/>
  <c r="S8" i="9"/>
  <c r="R8" i="9"/>
  <c r="Q8" i="9"/>
  <c r="P8" i="9"/>
  <c r="O8" i="9"/>
  <c r="N8" i="9"/>
  <c r="M8" i="9"/>
  <c r="L8" i="9"/>
  <c r="K8" i="9"/>
  <c r="J8" i="9"/>
  <c r="I8" i="9"/>
  <c r="H8" i="9"/>
  <c r="G8" i="9"/>
  <c r="F8" i="9"/>
  <c r="E8" i="9"/>
  <c r="D9" i="9"/>
  <c r="C9" i="9"/>
  <c r="D8" i="9"/>
  <c r="C8" i="9"/>
  <c r="CW5" i="6"/>
  <c r="W18" i="7"/>
  <c r="V18" i="7"/>
  <c r="U18" i="7"/>
  <c r="S18" i="7"/>
  <c r="W17" i="7"/>
  <c r="V17" i="7"/>
  <c r="U17" i="7"/>
  <c r="S17" i="7"/>
  <c r="P18" i="7"/>
  <c r="O18" i="7"/>
  <c r="N18" i="7"/>
  <c r="L18" i="7"/>
  <c r="P17" i="7"/>
  <c r="O17" i="7"/>
  <c r="N17" i="7"/>
  <c r="L17" i="7"/>
  <c r="I18" i="7"/>
  <c r="H18" i="7"/>
  <c r="G18" i="7"/>
  <c r="I17" i="7"/>
  <c r="H17" i="7"/>
  <c r="G17" i="7"/>
  <c r="W9" i="7"/>
  <c r="V9" i="7"/>
  <c r="U9" i="7"/>
  <c r="S9" i="7"/>
  <c r="W8" i="7"/>
  <c r="V8" i="7"/>
  <c r="U8" i="7"/>
  <c r="S8" i="7"/>
  <c r="P9" i="7"/>
  <c r="O9" i="7"/>
  <c r="N9" i="7"/>
  <c r="L9" i="7"/>
  <c r="P8" i="7"/>
  <c r="O8" i="7"/>
  <c r="N8" i="7"/>
  <c r="L8" i="7"/>
  <c r="I9" i="7"/>
  <c r="H9" i="7"/>
  <c r="G9" i="7"/>
  <c r="I8" i="7"/>
  <c r="H8" i="7"/>
  <c r="G8" i="7"/>
  <c r="E18" i="7"/>
  <c r="E17" i="7"/>
  <c r="E9" i="7"/>
  <c r="E8" i="7"/>
  <c r="HM13" i="6"/>
  <c r="HK13" i="6"/>
  <c r="JR18" i="6"/>
  <c r="JP18" i="6"/>
  <c r="JN18" i="6"/>
  <c r="JL18" i="6"/>
  <c r="JJ18" i="6"/>
  <c r="JH18" i="6"/>
  <c r="JF18" i="6"/>
  <c r="JD18" i="6"/>
  <c r="JB18" i="6"/>
  <c r="IZ18" i="6"/>
  <c r="IX18" i="6"/>
  <c r="IV18" i="6"/>
  <c r="IT18" i="6"/>
  <c r="IR18" i="6"/>
  <c r="IP18" i="6"/>
  <c r="IN18" i="6"/>
  <c r="IL18" i="6"/>
  <c r="IJ18" i="6"/>
  <c r="IH18" i="6"/>
  <c r="IF18" i="6"/>
  <c r="ID18" i="6"/>
  <c r="IB18" i="6"/>
  <c r="HZ18" i="6"/>
  <c r="HX18" i="6"/>
  <c r="HV18" i="6"/>
  <c r="HT18" i="6"/>
  <c r="HR18" i="6"/>
  <c r="HP18" i="6"/>
  <c r="HN18" i="6"/>
  <c r="HL18" i="6"/>
  <c r="HJ18" i="6"/>
  <c r="HH18" i="6"/>
  <c r="HF18" i="6"/>
  <c r="HD18" i="6"/>
  <c r="HB18" i="6"/>
  <c r="GZ18" i="6"/>
  <c r="GX18" i="6"/>
  <c r="GV18" i="6"/>
  <c r="GT18" i="6"/>
  <c r="GR18" i="6"/>
  <c r="GP18" i="6"/>
  <c r="GN18" i="6"/>
  <c r="GL18" i="6"/>
  <c r="GJ18" i="6"/>
  <c r="GI18" i="6"/>
  <c r="JR17" i="6"/>
  <c r="JP17" i="6"/>
  <c r="JN17" i="6"/>
  <c r="JL17" i="6"/>
  <c r="JJ17" i="6"/>
  <c r="JH17" i="6"/>
  <c r="JF17" i="6"/>
  <c r="JD17" i="6"/>
  <c r="JB17" i="6"/>
  <c r="IZ17" i="6"/>
  <c r="IX17" i="6"/>
  <c r="IV17" i="6"/>
  <c r="IT17" i="6"/>
  <c r="IR17" i="6"/>
  <c r="IP17" i="6"/>
  <c r="IN17" i="6"/>
  <c r="IL17" i="6"/>
  <c r="IJ17" i="6"/>
  <c r="IH17" i="6"/>
  <c r="IF17" i="6"/>
  <c r="ID17" i="6"/>
  <c r="IB17" i="6"/>
  <c r="HZ17" i="6"/>
  <c r="HX17" i="6"/>
  <c r="HV17" i="6"/>
  <c r="HT17" i="6"/>
  <c r="HR17" i="6"/>
  <c r="HP17" i="6"/>
  <c r="HN17" i="6"/>
  <c r="HL17" i="6"/>
  <c r="HJ17" i="6"/>
  <c r="HH17" i="6"/>
  <c r="HF17" i="6"/>
  <c r="HD17" i="6"/>
  <c r="HB17" i="6"/>
  <c r="GZ17" i="6"/>
  <c r="GX17" i="6"/>
  <c r="GV17" i="6"/>
  <c r="GT17" i="6"/>
  <c r="GR17" i="6"/>
  <c r="GP17" i="6"/>
  <c r="GN17" i="6"/>
  <c r="GL17" i="6"/>
  <c r="GJ17" i="6"/>
  <c r="GI17" i="6"/>
  <c r="JS15" i="6"/>
  <c r="JQ15" i="6"/>
  <c r="JO15" i="6"/>
  <c r="JM15" i="6"/>
  <c r="JK15" i="6"/>
  <c r="JI15" i="6"/>
  <c r="JG15" i="6"/>
  <c r="JE15" i="6"/>
  <c r="JC15" i="6"/>
  <c r="JA15" i="6"/>
  <c r="IY15" i="6"/>
  <c r="IW15" i="6"/>
  <c r="IU15" i="6"/>
  <c r="IS15" i="6"/>
  <c r="IQ15" i="6"/>
  <c r="IO15" i="6"/>
  <c r="IM15" i="6"/>
  <c r="IK15" i="6"/>
  <c r="II15" i="6"/>
  <c r="IG15" i="6"/>
  <c r="IE15" i="6"/>
  <c r="IC15" i="6"/>
  <c r="IA15" i="6"/>
  <c r="HY15" i="6"/>
  <c r="HW15" i="6"/>
  <c r="HU15" i="6"/>
  <c r="HS15" i="6"/>
  <c r="HQ15" i="6"/>
  <c r="HO15" i="6"/>
  <c r="HM15" i="6"/>
  <c r="HK15" i="6"/>
  <c r="HI15" i="6"/>
  <c r="HG15" i="6"/>
  <c r="HE15" i="6"/>
  <c r="HC15" i="6"/>
  <c r="HA15" i="6"/>
  <c r="GY15" i="6"/>
  <c r="GW15" i="6"/>
  <c r="GU15" i="6"/>
  <c r="GQ15" i="6"/>
  <c r="GO15" i="6"/>
  <c r="GM15" i="6"/>
  <c r="JS14" i="6"/>
  <c r="JQ14" i="6"/>
  <c r="JO14" i="6"/>
  <c r="JM14" i="6"/>
  <c r="JK14" i="6"/>
  <c r="JI14" i="6"/>
  <c r="JG14" i="6"/>
  <c r="JE14" i="6"/>
  <c r="JC14" i="6"/>
  <c r="JA14" i="6"/>
  <c r="IY14" i="6"/>
  <c r="IW14" i="6"/>
  <c r="IU14" i="6"/>
  <c r="IS14" i="6"/>
  <c r="IQ14" i="6"/>
  <c r="IO14" i="6"/>
  <c r="IM14" i="6"/>
  <c r="IK14" i="6"/>
  <c r="II14" i="6"/>
  <c r="IG14" i="6"/>
  <c r="IE14" i="6"/>
  <c r="IC14" i="6"/>
  <c r="IA14" i="6"/>
  <c r="HY14" i="6"/>
  <c r="HW14" i="6"/>
  <c r="HU14" i="6"/>
  <c r="HS14" i="6"/>
  <c r="HQ14" i="6"/>
  <c r="HO14" i="6"/>
  <c r="HM14" i="6"/>
  <c r="HK14" i="6"/>
  <c r="HI14" i="6"/>
  <c r="HG14" i="6"/>
  <c r="HE14" i="6"/>
  <c r="HC14" i="6"/>
  <c r="HA14" i="6"/>
  <c r="GY14" i="6"/>
  <c r="GW14" i="6"/>
  <c r="GU14" i="6"/>
  <c r="GQ14" i="6"/>
  <c r="GO14" i="6"/>
  <c r="GM14" i="6"/>
  <c r="GK14" i="6"/>
  <c r="IO13" i="6"/>
  <c r="IM13" i="6"/>
  <c r="IK13" i="6"/>
  <c r="II13" i="6"/>
  <c r="IG13" i="6"/>
  <c r="IE13" i="6"/>
  <c r="IC13" i="6"/>
  <c r="IA13" i="6"/>
  <c r="HY13" i="6"/>
  <c r="HW13" i="6"/>
  <c r="HU13" i="6"/>
  <c r="HS13" i="6"/>
  <c r="HQ13" i="6"/>
  <c r="HO13" i="6"/>
  <c r="HI13" i="6"/>
  <c r="HG13" i="6"/>
  <c r="HE13" i="6"/>
  <c r="HC13" i="6"/>
  <c r="HA13" i="6"/>
  <c r="GY13" i="6"/>
  <c r="GW13" i="6"/>
  <c r="GU13" i="6"/>
  <c r="GQ13" i="6"/>
  <c r="GO13" i="6"/>
  <c r="GM13" i="6"/>
  <c r="GK13" i="6"/>
  <c r="JR9" i="6"/>
  <c r="JP9" i="6"/>
  <c r="JN9" i="6"/>
  <c r="JL9" i="6"/>
  <c r="JJ9" i="6"/>
  <c r="JH9" i="6"/>
  <c r="JF9" i="6"/>
  <c r="JD9" i="6"/>
  <c r="JB9" i="6"/>
  <c r="IZ9" i="6"/>
  <c r="IX9" i="6"/>
  <c r="IV9" i="6"/>
  <c r="IT9" i="6"/>
  <c r="IR9" i="6"/>
  <c r="IP9" i="6"/>
  <c r="IN9" i="6"/>
  <c r="IL9" i="6"/>
  <c r="IJ9" i="6"/>
  <c r="IH9" i="6"/>
  <c r="IF9" i="6"/>
  <c r="ID9" i="6"/>
  <c r="IB9" i="6"/>
  <c r="HZ9" i="6"/>
  <c r="HX9" i="6"/>
  <c r="HV9" i="6"/>
  <c r="HT9" i="6"/>
  <c r="HR9" i="6"/>
  <c r="HP9" i="6"/>
  <c r="HN9" i="6"/>
  <c r="HL9" i="6"/>
  <c r="HJ9" i="6"/>
  <c r="HH9" i="6"/>
  <c r="HF9" i="6"/>
  <c r="HD9" i="6"/>
  <c r="HB9" i="6"/>
  <c r="GZ9" i="6"/>
  <c r="GX9" i="6"/>
  <c r="GV9" i="6"/>
  <c r="GT9" i="6"/>
  <c r="GR9" i="6"/>
  <c r="GP9" i="6"/>
  <c r="GN9" i="6"/>
  <c r="GL9" i="6"/>
  <c r="GJ9" i="6"/>
  <c r="GI9" i="6"/>
  <c r="JR8" i="6"/>
  <c r="JP8" i="6"/>
  <c r="JN8" i="6"/>
  <c r="JL8" i="6"/>
  <c r="JJ8" i="6"/>
  <c r="JH8" i="6"/>
  <c r="JF8" i="6"/>
  <c r="JD8" i="6"/>
  <c r="JB8" i="6"/>
  <c r="IZ8" i="6"/>
  <c r="IX8" i="6"/>
  <c r="IV8" i="6"/>
  <c r="IT8" i="6"/>
  <c r="IR8" i="6"/>
  <c r="IP8" i="6"/>
  <c r="IN8" i="6"/>
  <c r="IL8" i="6"/>
  <c r="IJ8" i="6"/>
  <c r="IH8" i="6"/>
  <c r="IF8" i="6"/>
  <c r="ID8" i="6"/>
  <c r="IB8" i="6"/>
  <c r="HZ8" i="6"/>
  <c r="HX8" i="6"/>
  <c r="HV8" i="6"/>
  <c r="HT8" i="6"/>
  <c r="HR8" i="6"/>
  <c r="HP8" i="6"/>
  <c r="HN8" i="6"/>
  <c r="HL8" i="6"/>
  <c r="HJ8" i="6"/>
  <c r="HH8" i="6"/>
  <c r="HF8" i="6"/>
  <c r="HD8" i="6"/>
  <c r="HB8" i="6"/>
  <c r="GZ8" i="6"/>
  <c r="GX8" i="6"/>
  <c r="GV8" i="6"/>
  <c r="GT8" i="6"/>
  <c r="GR8" i="6"/>
  <c r="GP8" i="6"/>
  <c r="GN8" i="6"/>
  <c r="GL8" i="6"/>
  <c r="GJ8" i="6"/>
  <c r="GI8" i="6"/>
  <c r="JS6" i="6"/>
  <c r="JQ6" i="6"/>
  <c r="JO6" i="6"/>
  <c r="JM6" i="6"/>
  <c r="JK6" i="6"/>
  <c r="JI6" i="6"/>
  <c r="JG6" i="6"/>
  <c r="JE6" i="6"/>
  <c r="JC6" i="6"/>
  <c r="JA6" i="6"/>
  <c r="IY6" i="6"/>
  <c r="IW6" i="6"/>
  <c r="IU6" i="6"/>
  <c r="IS6" i="6"/>
  <c r="IQ6" i="6"/>
  <c r="IO6" i="6"/>
  <c r="IM6" i="6"/>
  <c r="IK6" i="6"/>
  <c r="II6" i="6"/>
  <c r="IG6" i="6"/>
  <c r="IE6" i="6"/>
  <c r="IC6" i="6"/>
  <c r="IA6" i="6"/>
  <c r="HY6" i="6"/>
  <c r="HW6" i="6"/>
  <c r="HU6" i="6"/>
  <c r="HS6" i="6"/>
  <c r="HQ6" i="6"/>
  <c r="HO6" i="6"/>
  <c r="HM6" i="6"/>
  <c r="HK6" i="6"/>
  <c r="HI6" i="6"/>
  <c r="HG6" i="6"/>
  <c r="HE6" i="6"/>
  <c r="HC6" i="6"/>
  <c r="HA6" i="6"/>
  <c r="GY6" i="6"/>
  <c r="GW6" i="6"/>
  <c r="GU6" i="6"/>
  <c r="GQ6" i="6"/>
  <c r="GO6" i="6"/>
  <c r="GM6" i="6"/>
  <c r="GK6" i="6"/>
  <c r="JS5" i="6"/>
  <c r="JQ5" i="6"/>
  <c r="JO5" i="6"/>
  <c r="JM5" i="6"/>
  <c r="JK5" i="6"/>
  <c r="JI5" i="6"/>
  <c r="JG5" i="6"/>
  <c r="JE5" i="6"/>
  <c r="JC5" i="6"/>
  <c r="JA5" i="6"/>
  <c r="IY5" i="6"/>
  <c r="IW5" i="6"/>
  <c r="IU5" i="6"/>
  <c r="IS5" i="6"/>
  <c r="IQ5" i="6"/>
  <c r="IO5" i="6"/>
  <c r="IM5" i="6"/>
  <c r="IK5" i="6"/>
  <c r="II5" i="6"/>
  <c r="IG5" i="6"/>
  <c r="IE5" i="6"/>
  <c r="IC5" i="6"/>
  <c r="IA5" i="6"/>
  <c r="HY5" i="6"/>
  <c r="HW5" i="6"/>
  <c r="HU5" i="6"/>
  <c r="HS5" i="6"/>
  <c r="HQ5" i="6"/>
  <c r="HO5" i="6"/>
  <c r="HM5" i="6"/>
  <c r="HK5" i="6"/>
  <c r="HI5" i="6"/>
  <c r="HG5" i="6"/>
  <c r="HE5" i="6"/>
  <c r="HC5" i="6"/>
  <c r="HA5" i="6"/>
  <c r="GY5" i="6"/>
  <c r="GW5" i="6"/>
  <c r="GU5" i="6"/>
  <c r="GQ5" i="6"/>
  <c r="GO5" i="6"/>
  <c r="GM5" i="6"/>
  <c r="GK5" i="6"/>
  <c r="JS4" i="6"/>
  <c r="JQ4" i="6"/>
  <c r="JO4" i="6"/>
  <c r="JM4" i="6"/>
  <c r="JK4" i="6"/>
  <c r="JI4" i="6"/>
  <c r="JG4" i="6"/>
  <c r="JE4" i="6"/>
  <c r="JC4" i="6"/>
  <c r="JA4" i="6"/>
  <c r="IY4" i="6"/>
  <c r="IW4" i="6"/>
  <c r="IU4" i="6"/>
  <c r="IS4" i="6"/>
  <c r="IQ4" i="6"/>
  <c r="IO4" i="6"/>
  <c r="IM4" i="6"/>
  <c r="IK4" i="6"/>
  <c r="II4" i="6"/>
  <c r="IG4" i="6"/>
  <c r="IE4" i="6"/>
  <c r="IC4" i="6"/>
  <c r="IA4" i="6"/>
  <c r="HY4" i="6"/>
  <c r="HW4" i="6"/>
  <c r="HU4" i="6"/>
  <c r="HS4" i="6"/>
  <c r="HQ4" i="6"/>
  <c r="HO4" i="6"/>
  <c r="HM4" i="6"/>
  <c r="HK4" i="6"/>
  <c r="HI4" i="6"/>
  <c r="HG4" i="6"/>
  <c r="HE4" i="6"/>
  <c r="HC4" i="6"/>
  <c r="HA4" i="6"/>
  <c r="GY4" i="6"/>
  <c r="GW4" i="6"/>
  <c r="GU4" i="6"/>
  <c r="GQ4" i="6"/>
  <c r="GO4" i="6"/>
  <c r="GM4" i="6"/>
  <c r="GK4" i="6"/>
  <c r="CU15" i="6"/>
  <c r="CU14" i="6"/>
  <c r="CU6" i="6"/>
  <c r="CU5" i="6"/>
  <c r="CU4" i="6"/>
  <c r="E6" i="6"/>
  <c r="E5" i="6"/>
  <c r="GB18" i="6"/>
  <c r="FZ18" i="6"/>
  <c r="FX18" i="6"/>
  <c r="FV18" i="6"/>
  <c r="FT18" i="6"/>
  <c r="FR18" i="6"/>
  <c r="FP18" i="6"/>
  <c r="FN18" i="6"/>
  <c r="FL18" i="6"/>
  <c r="FJ18" i="6"/>
  <c r="FH18" i="6"/>
  <c r="FF18" i="6"/>
  <c r="FD18" i="6"/>
  <c r="FB18" i="6"/>
  <c r="EZ18" i="6"/>
  <c r="EX18" i="6"/>
  <c r="EV18" i="6"/>
  <c r="ET18" i="6"/>
  <c r="ER18" i="6"/>
  <c r="EN18" i="6"/>
  <c r="EL18" i="6"/>
  <c r="EJ18" i="6"/>
  <c r="EH18" i="6"/>
  <c r="EF18" i="6"/>
  <c r="ED18" i="6"/>
  <c r="EB18" i="6"/>
  <c r="DZ18" i="6"/>
  <c r="DX18" i="6"/>
  <c r="DV18" i="6"/>
  <c r="DT18" i="6"/>
  <c r="DR18" i="6"/>
  <c r="DP18" i="6"/>
  <c r="DN18" i="6"/>
  <c r="DL18" i="6"/>
  <c r="DJ18" i="6"/>
  <c r="DH18" i="6"/>
  <c r="DF18" i="6"/>
  <c r="DD18" i="6"/>
  <c r="DB18" i="6"/>
  <c r="CZ18" i="6"/>
  <c r="CX18" i="6"/>
  <c r="CV18" i="6"/>
  <c r="CT18" i="6"/>
  <c r="CS18" i="6"/>
  <c r="GB17" i="6"/>
  <c r="FZ17" i="6"/>
  <c r="FX17" i="6"/>
  <c r="FV17" i="6"/>
  <c r="FT17" i="6"/>
  <c r="FR17" i="6"/>
  <c r="FP17" i="6"/>
  <c r="FN17" i="6"/>
  <c r="FL17" i="6"/>
  <c r="FJ17" i="6"/>
  <c r="FH17" i="6"/>
  <c r="FF17" i="6"/>
  <c r="FD17" i="6"/>
  <c r="FB17" i="6"/>
  <c r="EZ17" i="6"/>
  <c r="EX17" i="6"/>
  <c r="EV17" i="6"/>
  <c r="ET17" i="6"/>
  <c r="ER17" i="6"/>
  <c r="EN17" i="6"/>
  <c r="EL17" i="6"/>
  <c r="EJ17" i="6"/>
  <c r="EH17" i="6"/>
  <c r="EF17" i="6"/>
  <c r="ED17" i="6"/>
  <c r="EB17" i="6"/>
  <c r="DZ17" i="6"/>
  <c r="DX17" i="6"/>
  <c r="DV17" i="6"/>
  <c r="DT17" i="6"/>
  <c r="DR17" i="6"/>
  <c r="DP17" i="6"/>
  <c r="DN17" i="6"/>
  <c r="DL17" i="6"/>
  <c r="DJ17" i="6"/>
  <c r="DH17" i="6"/>
  <c r="DF17" i="6"/>
  <c r="DD17" i="6"/>
  <c r="DB17" i="6"/>
  <c r="CZ17" i="6"/>
  <c r="CX17" i="6"/>
  <c r="CV17" i="6"/>
  <c r="CT17" i="6"/>
  <c r="CS17" i="6"/>
  <c r="FM15" i="6"/>
  <c r="FK15" i="6"/>
  <c r="FI15" i="6"/>
  <c r="FG15" i="6"/>
  <c r="FE15" i="6"/>
  <c r="FC15" i="6"/>
  <c r="FA15" i="6"/>
  <c r="EY15" i="6"/>
  <c r="EW15" i="6"/>
  <c r="EU15" i="6"/>
  <c r="ES15" i="6"/>
  <c r="EQ15" i="6"/>
  <c r="EO15" i="6"/>
  <c r="EM15" i="6"/>
  <c r="EK15" i="6"/>
  <c r="EI15" i="6"/>
  <c r="EG15" i="6"/>
  <c r="EE15" i="6"/>
  <c r="EC15" i="6"/>
  <c r="EA15" i="6"/>
  <c r="DY15" i="6"/>
  <c r="DW15" i="6"/>
  <c r="DU15" i="6"/>
  <c r="DS15" i="6"/>
  <c r="DQ15" i="6"/>
  <c r="DO15" i="6"/>
  <c r="DM15" i="6"/>
  <c r="DK15" i="6"/>
  <c r="DI15" i="6"/>
  <c r="DG15" i="6"/>
  <c r="DE15" i="6"/>
  <c r="DA15" i="6"/>
  <c r="CY15" i="6"/>
  <c r="CW15" i="6"/>
  <c r="GC14" i="6"/>
  <c r="GA14" i="6"/>
  <c r="FY14" i="6"/>
  <c r="FW14" i="6"/>
  <c r="FU14" i="6"/>
  <c r="FS14" i="6"/>
  <c r="FQ14" i="6"/>
  <c r="FO14" i="6"/>
  <c r="FM14" i="6"/>
  <c r="FK14" i="6"/>
  <c r="FI14" i="6"/>
  <c r="FG14" i="6"/>
  <c r="FE14" i="6"/>
  <c r="FC14" i="6"/>
  <c r="FA14" i="6"/>
  <c r="EY14" i="6"/>
  <c r="EW14" i="6"/>
  <c r="EU14" i="6"/>
  <c r="ES14" i="6"/>
  <c r="EQ14" i="6"/>
  <c r="EO14" i="6"/>
  <c r="EM14" i="6"/>
  <c r="EK14" i="6"/>
  <c r="EI14" i="6"/>
  <c r="EG14" i="6"/>
  <c r="EE14" i="6"/>
  <c r="EC14" i="6"/>
  <c r="EA14" i="6"/>
  <c r="DY14" i="6"/>
  <c r="DW14" i="6"/>
  <c r="DU14" i="6"/>
  <c r="DS14" i="6"/>
  <c r="DQ14" i="6"/>
  <c r="DO14" i="6"/>
  <c r="DM14" i="6"/>
  <c r="DK14" i="6"/>
  <c r="DI14" i="6"/>
  <c r="DG14" i="6"/>
  <c r="DE14" i="6"/>
  <c r="DA14" i="6"/>
  <c r="CY14" i="6"/>
  <c r="CW14" i="6"/>
  <c r="GC13" i="6"/>
  <c r="GA13" i="6"/>
  <c r="FY13" i="6"/>
  <c r="FW13" i="6"/>
  <c r="FU13" i="6"/>
  <c r="FS13" i="6"/>
  <c r="FQ13" i="6"/>
  <c r="FO13" i="6"/>
  <c r="FM13" i="6"/>
  <c r="FK13" i="6"/>
  <c r="FI13" i="6"/>
  <c r="FG13" i="6"/>
  <c r="FE13" i="6"/>
  <c r="FC13" i="6"/>
  <c r="FA13" i="6"/>
  <c r="EY13" i="6"/>
  <c r="EW13" i="6"/>
  <c r="EU13" i="6"/>
  <c r="ES13" i="6"/>
  <c r="EQ13" i="6"/>
  <c r="EO13" i="6"/>
  <c r="EM13" i="6"/>
  <c r="EK13" i="6"/>
  <c r="EI13" i="6"/>
  <c r="EG13" i="6"/>
  <c r="EE13" i="6"/>
  <c r="EC13" i="6"/>
  <c r="EA13" i="6"/>
  <c r="DY13" i="6"/>
  <c r="DW13" i="6"/>
  <c r="DU13" i="6"/>
  <c r="DS13" i="6"/>
  <c r="DQ13" i="6"/>
  <c r="DO13" i="6"/>
  <c r="DM13" i="6"/>
  <c r="DK13" i="6"/>
  <c r="DI13" i="6"/>
  <c r="DG13" i="6"/>
  <c r="DE13" i="6"/>
  <c r="DA13" i="6"/>
  <c r="CY13" i="6"/>
  <c r="CW13" i="6"/>
  <c r="GB9" i="6"/>
  <c r="FZ9" i="6"/>
  <c r="FX9" i="6"/>
  <c r="FV9" i="6"/>
  <c r="FT9" i="6"/>
  <c r="FR9" i="6"/>
  <c r="FP9" i="6"/>
  <c r="FN9" i="6"/>
  <c r="FL9" i="6"/>
  <c r="FJ9" i="6"/>
  <c r="FH9" i="6"/>
  <c r="FF9" i="6"/>
  <c r="FD9" i="6"/>
  <c r="FB9" i="6"/>
  <c r="EZ9" i="6"/>
  <c r="EX9" i="6"/>
  <c r="EV9" i="6"/>
  <c r="ET9" i="6"/>
  <c r="ER9" i="6"/>
  <c r="EP9" i="6"/>
  <c r="EN9" i="6"/>
  <c r="EL9" i="6"/>
  <c r="EJ9" i="6"/>
  <c r="EH9" i="6"/>
  <c r="EF9" i="6"/>
  <c r="ED9" i="6"/>
  <c r="EB9" i="6"/>
  <c r="DZ9" i="6"/>
  <c r="DX9" i="6"/>
  <c r="DV9" i="6"/>
  <c r="DT9" i="6"/>
  <c r="DR9" i="6"/>
  <c r="DP9" i="6"/>
  <c r="DN9" i="6"/>
  <c r="DL9" i="6"/>
  <c r="DJ9" i="6"/>
  <c r="DH9" i="6"/>
  <c r="DF9" i="6"/>
  <c r="DD9" i="6"/>
  <c r="DB9" i="6"/>
  <c r="CZ9" i="6"/>
  <c r="CX9" i="6"/>
  <c r="CV9" i="6"/>
  <c r="CT9" i="6"/>
  <c r="CS9" i="6"/>
  <c r="GB8" i="6"/>
  <c r="FZ8" i="6"/>
  <c r="FX8" i="6"/>
  <c r="FV8" i="6"/>
  <c r="FT8" i="6"/>
  <c r="FR8" i="6"/>
  <c r="FP8" i="6"/>
  <c r="FN8" i="6"/>
  <c r="FL8" i="6"/>
  <c r="FJ8" i="6"/>
  <c r="FH8" i="6"/>
  <c r="FF8" i="6"/>
  <c r="FD8" i="6"/>
  <c r="FB8" i="6"/>
  <c r="EZ8" i="6"/>
  <c r="EX8" i="6"/>
  <c r="EV8" i="6"/>
  <c r="ET8" i="6"/>
  <c r="ER8" i="6"/>
  <c r="EP8" i="6"/>
  <c r="EN8" i="6"/>
  <c r="EL8" i="6"/>
  <c r="EJ8" i="6"/>
  <c r="EH8" i="6"/>
  <c r="EF8" i="6"/>
  <c r="ED8" i="6"/>
  <c r="EB8" i="6"/>
  <c r="DZ8" i="6"/>
  <c r="DX8" i="6"/>
  <c r="DV8" i="6"/>
  <c r="DT8" i="6"/>
  <c r="DR8" i="6"/>
  <c r="DP8" i="6"/>
  <c r="DN8" i="6"/>
  <c r="DL8" i="6"/>
  <c r="DJ8" i="6"/>
  <c r="DH8" i="6"/>
  <c r="DF8" i="6"/>
  <c r="DD8" i="6"/>
  <c r="DB8" i="6"/>
  <c r="CZ8" i="6"/>
  <c r="CX8" i="6"/>
  <c r="CV8" i="6"/>
  <c r="CT8" i="6"/>
  <c r="CS8" i="6"/>
  <c r="FI6" i="6"/>
  <c r="FG6" i="6"/>
  <c r="FE6" i="6"/>
  <c r="FC6" i="6"/>
  <c r="FA6" i="6"/>
  <c r="EY6" i="6"/>
  <c r="EW6" i="6"/>
  <c r="EU6" i="6"/>
  <c r="ES6" i="6"/>
  <c r="EQ6" i="6"/>
  <c r="EO6" i="6"/>
  <c r="EM6" i="6"/>
  <c r="EK6" i="6"/>
  <c r="EI6" i="6"/>
  <c r="EG6" i="6"/>
  <c r="EE6" i="6"/>
  <c r="EC6" i="6"/>
  <c r="EA6" i="6"/>
  <c r="DY6" i="6"/>
  <c r="DW6" i="6"/>
  <c r="DU6" i="6"/>
  <c r="DS6" i="6"/>
  <c r="DQ6" i="6"/>
  <c r="DO6" i="6"/>
  <c r="DM6" i="6"/>
  <c r="DK6" i="6"/>
  <c r="DI6" i="6"/>
  <c r="DG6" i="6"/>
  <c r="DE6" i="6"/>
  <c r="DA6" i="6"/>
  <c r="CY6" i="6"/>
  <c r="GC5" i="6"/>
  <c r="GA5" i="6"/>
  <c r="FY5" i="6"/>
  <c r="FW5" i="6"/>
  <c r="FU5" i="6"/>
  <c r="FS5" i="6"/>
  <c r="FQ5" i="6"/>
  <c r="FO5" i="6"/>
  <c r="FM5" i="6"/>
  <c r="FK5" i="6"/>
  <c r="FI5" i="6"/>
  <c r="FG5" i="6"/>
  <c r="FE5" i="6"/>
  <c r="FC5" i="6"/>
  <c r="FA5" i="6"/>
  <c r="EY5" i="6"/>
  <c r="EW5" i="6"/>
  <c r="EU5" i="6"/>
  <c r="ES5" i="6"/>
  <c r="EQ5" i="6"/>
  <c r="EO5" i="6"/>
  <c r="EM5" i="6"/>
  <c r="EK5" i="6"/>
  <c r="EI5" i="6"/>
  <c r="EG5" i="6"/>
  <c r="EE5" i="6"/>
  <c r="EC5" i="6"/>
  <c r="EA5" i="6"/>
  <c r="DY5" i="6"/>
  <c r="DW5" i="6"/>
  <c r="DU5" i="6"/>
  <c r="DS5" i="6"/>
  <c r="DQ5" i="6"/>
  <c r="DO5" i="6"/>
  <c r="DM5" i="6"/>
  <c r="DK5" i="6"/>
  <c r="DI5" i="6"/>
  <c r="DG5" i="6"/>
  <c r="DE5" i="6"/>
  <c r="DA5" i="6"/>
  <c r="CY5" i="6"/>
  <c r="GC4" i="6"/>
  <c r="GA4" i="6"/>
  <c r="FY4" i="6"/>
  <c r="FW4" i="6"/>
  <c r="FS4" i="6"/>
  <c r="FQ4" i="6"/>
  <c r="FO4" i="6"/>
  <c r="FM4" i="6"/>
  <c r="FK4" i="6"/>
  <c r="FI4" i="6"/>
  <c r="FG4" i="6"/>
  <c r="FE4" i="6"/>
  <c r="FC4" i="6"/>
  <c r="FA4" i="6"/>
  <c r="EY4" i="6"/>
  <c r="EW4" i="6"/>
  <c r="EU4" i="6"/>
  <c r="ES4" i="6"/>
  <c r="EQ4" i="6"/>
  <c r="EO4" i="6"/>
  <c r="EM4" i="6"/>
  <c r="EK4" i="6"/>
  <c r="EI4" i="6"/>
  <c r="EG4" i="6"/>
  <c r="EE4" i="6"/>
  <c r="EC4" i="6"/>
  <c r="EA4" i="6"/>
  <c r="DY4" i="6"/>
  <c r="DW4" i="6"/>
  <c r="DU4" i="6"/>
  <c r="DS4" i="6"/>
  <c r="DQ4" i="6"/>
  <c r="DO4" i="6"/>
  <c r="DM4" i="6"/>
  <c r="DK4" i="6"/>
  <c r="DI4" i="6"/>
  <c r="DG4" i="6"/>
  <c r="DE4" i="6"/>
  <c r="DA4" i="6"/>
  <c r="CY4" i="6"/>
  <c r="CW4" i="6"/>
  <c r="CL18" i="6"/>
  <c r="CJ18" i="6"/>
  <c r="CH18" i="6"/>
  <c r="CF18" i="6"/>
  <c r="CD18" i="6"/>
  <c r="CB18" i="6"/>
  <c r="BZ18" i="6"/>
  <c r="BX18" i="6"/>
  <c r="BV18" i="6"/>
  <c r="BT18" i="6"/>
  <c r="BR18" i="6"/>
  <c r="BP18" i="6"/>
  <c r="BN18" i="6"/>
  <c r="BL18" i="6"/>
  <c r="BJ18" i="6"/>
  <c r="BH18" i="6"/>
  <c r="BF18" i="6"/>
  <c r="BD18" i="6"/>
  <c r="BB18" i="6"/>
  <c r="AZ18" i="6"/>
  <c r="AX18" i="6"/>
  <c r="AV18" i="6"/>
  <c r="AT18" i="6"/>
  <c r="AR18" i="6"/>
  <c r="AP18" i="6"/>
  <c r="AN18" i="6"/>
  <c r="AL18" i="6"/>
  <c r="AJ18" i="6"/>
  <c r="AH18" i="6"/>
  <c r="AF18" i="6"/>
  <c r="AD18" i="6"/>
  <c r="AB18" i="6"/>
  <c r="Z18" i="6"/>
  <c r="X18" i="6"/>
  <c r="V18" i="6"/>
  <c r="T18" i="6"/>
  <c r="R18" i="6"/>
  <c r="P18" i="6"/>
  <c r="N18" i="6"/>
  <c r="L18" i="6"/>
  <c r="J18" i="6"/>
  <c r="H18" i="6"/>
  <c r="F18" i="6"/>
  <c r="D18" i="6"/>
  <c r="C18" i="6"/>
  <c r="CL17" i="6"/>
  <c r="CJ17" i="6"/>
  <c r="CH17" i="6"/>
  <c r="CF17" i="6"/>
  <c r="CD17" i="6"/>
  <c r="CB17" i="6"/>
  <c r="BZ17" i="6"/>
  <c r="BX17" i="6"/>
  <c r="BV17" i="6"/>
  <c r="BT17" i="6"/>
  <c r="BR17" i="6"/>
  <c r="BP17" i="6"/>
  <c r="BN17" i="6"/>
  <c r="BL17" i="6"/>
  <c r="BJ17" i="6"/>
  <c r="BH17" i="6"/>
  <c r="BF17" i="6"/>
  <c r="BD17" i="6"/>
  <c r="BB17" i="6"/>
  <c r="AZ17" i="6"/>
  <c r="AX17" i="6"/>
  <c r="AV17" i="6"/>
  <c r="AT17" i="6"/>
  <c r="AR17" i="6"/>
  <c r="AP17" i="6"/>
  <c r="AN17" i="6"/>
  <c r="AL17" i="6"/>
  <c r="AJ17" i="6"/>
  <c r="AH17" i="6"/>
  <c r="AF17" i="6"/>
  <c r="AD17" i="6"/>
  <c r="AB17" i="6"/>
  <c r="Z17" i="6"/>
  <c r="X17" i="6"/>
  <c r="V17" i="6"/>
  <c r="T17" i="6"/>
  <c r="R17" i="6"/>
  <c r="P17" i="6"/>
  <c r="N17" i="6"/>
  <c r="L17" i="6"/>
  <c r="J17" i="6"/>
  <c r="H17" i="6"/>
  <c r="F17" i="6"/>
  <c r="D17" i="6"/>
  <c r="C17" i="6"/>
  <c r="CM15" i="6"/>
  <c r="CK15" i="6"/>
  <c r="CI15" i="6"/>
  <c r="CG15" i="6"/>
  <c r="CE15" i="6"/>
  <c r="CC15" i="6"/>
  <c r="CA15" i="6"/>
  <c r="BY15" i="6"/>
  <c r="BW15" i="6"/>
  <c r="BU15" i="6"/>
  <c r="BS15" i="6"/>
  <c r="BQ15" i="6"/>
  <c r="BO15" i="6"/>
  <c r="BM15" i="6"/>
  <c r="BK15" i="6"/>
  <c r="BI15" i="6"/>
  <c r="BG15" i="6"/>
  <c r="BE15" i="6"/>
  <c r="BC15" i="6"/>
  <c r="BA15" i="6"/>
  <c r="AY15" i="6"/>
  <c r="AW15" i="6"/>
  <c r="AU15" i="6"/>
  <c r="AS15" i="6"/>
  <c r="AQ15" i="6"/>
  <c r="AO15" i="6"/>
  <c r="AM15" i="6"/>
  <c r="AK15" i="6"/>
  <c r="AI15" i="6"/>
  <c r="AG15" i="6"/>
  <c r="AE15" i="6"/>
  <c r="AC15" i="6"/>
  <c r="AA15" i="6"/>
  <c r="Y15" i="6"/>
  <c r="W15" i="6"/>
  <c r="U15" i="6"/>
  <c r="S15" i="6"/>
  <c r="Q15" i="6"/>
  <c r="O15" i="6"/>
  <c r="K15" i="6"/>
  <c r="I15" i="6"/>
  <c r="G15" i="6"/>
  <c r="CM14" i="6"/>
  <c r="CK14" i="6"/>
  <c r="CI14" i="6"/>
  <c r="CG14" i="6"/>
  <c r="CE14" i="6"/>
  <c r="CC14" i="6"/>
  <c r="CA14" i="6"/>
  <c r="BY14" i="6"/>
  <c r="BW14" i="6"/>
  <c r="BU14" i="6"/>
  <c r="BS14" i="6"/>
  <c r="BQ14" i="6"/>
  <c r="BO14" i="6"/>
  <c r="BM14" i="6"/>
  <c r="BK14" i="6"/>
  <c r="BI14" i="6"/>
  <c r="BG14" i="6"/>
  <c r="BE14" i="6"/>
  <c r="BC14" i="6"/>
  <c r="BA14" i="6"/>
  <c r="AY14" i="6"/>
  <c r="AW14" i="6"/>
  <c r="AU14" i="6"/>
  <c r="AS14" i="6"/>
  <c r="AQ14" i="6"/>
  <c r="AO14" i="6"/>
  <c r="AM14" i="6"/>
  <c r="AK14" i="6"/>
  <c r="AI14" i="6"/>
  <c r="AG14" i="6"/>
  <c r="AE14" i="6"/>
  <c r="AC14" i="6"/>
  <c r="AA14" i="6"/>
  <c r="Y14" i="6"/>
  <c r="W14" i="6"/>
  <c r="U14" i="6"/>
  <c r="S14" i="6"/>
  <c r="Q14" i="6"/>
  <c r="O14" i="6"/>
  <c r="K14" i="6"/>
  <c r="I14" i="6"/>
  <c r="G14" i="6"/>
  <c r="CM13" i="6"/>
  <c r="CK13" i="6"/>
  <c r="CI13" i="6"/>
  <c r="CG13" i="6"/>
  <c r="CE13" i="6"/>
  <c r="CC13" i="6"/>
  <c r="CA13" i="6"/>
  <c r="BY13" i="6"/>
  <c r="BW13" i="6"/>
  <c r="BU13" i="6"/>
  <c r="BS13" i="6"/>
  <c r="BQ13" i="6"/>
  <c r="BO13" i="6"/>
  <c r="BM13" i="6"/>
  <c r="BK13" i="6"/>
  <c r="BI13" i="6"/>
  <c r="BG13" i="6"/>
  <c r="BE13" i="6"/>
  <c r="BC13" i="6"/>
  <c r="BA13" i="6"/>
  <c r="AY13" i="6"/>
  <c r="AW13" i="6"/>
  <c r="AU13" i="6"/>
  <c r="AS13" i="6"/>
  <c r="AQ13" i="6"/>
  <c r="AO13" i="6"/>
  <c r="AM13" i="6"/>
  <c r="AK13" i="6"/>
  <c r="AI13" i="6"/>
  <c r="AG13" i="6"/>
  <c r="AE13" i="6"/>
  <c r="AC13" i="6"/>
  <c r="AA13" i="6"/>
  <c r="Y13" i="6"/>
  <c r="W13" i="6"/>
  <c r="U13" i="6"/>
  <c r="S13" i="6"/>
  <c r="Q13" i="6"/>
  <c r="O13" i="6"/>
  <c r="K13" i="6"/>
  <c r="I13" i="6"/>
  <c r="G13" i="6"/>
  <c r="CM6" i="6"/>
  <c r="CM5" i="6"/>
  <c r="CK6" i="6"/>
  <c r="CK5" i="6"/>
  <c r="CI6" i="6"/>
  <c r="CI5" i="6"/>
  <c r="CG6" i="6"/>
  <c r="CG5" i="6"/>
  <c r="CE6" i="6"/>
  <c r="CE5" i="6"/>
  <c r="CC6" i="6"/>
  <c r="CC5" i="6"/>
  <c r="CA6" i="6"/>
  <c r="CA5" i="6"/>
  <c r="BY6" i="6"/>
  <c r="BY5" i="6"/>
  <c r="BW6" i="6"/>
  <c r="BW5" i="6"/>
  <c r="BU6" i="6"/>
  <c r="BU5" i="6"/>
  <c r="BS6" i="6"/>
  <c r="BS5" i="6"/>
  <c r="BQ6" i="6"/>
  <c r="BQ5" i="6"/>
  <c r="BO6" i="6"/>
  <c r="BO5" i="6"/>
  <c r="BM6" i="6"/>
  <c r="BM5" i="6"/>
  <c r="BK6" i="6"/>
  <c r="BK5" i="6"/>
  <c r="BI6" i="6"/>
  <c r="BI5" i="6"/>
  <c r="BG6" i="6"/>
  <c r="BG5" i="6"/>
  <c r="BE6" i="6"/>
  <c r="BE5" i="6"/>
  <c r="BC6" i="6"/>
  <c r="BC5" i="6"/>
  <c r="BA6" i="6"/>
  <c r="BA5" i="6"/>
  <c r="AY6" i="6"/>
  <c r="AY5" i="6"/>
  <c r="AW6" i="6"/>
  <c r="AW5" i="6"/>
  <c r="AU6" i="6"/>
  <c r="AU5" i="6"/>
  <c r="AS6" i="6"/>
  <c r="AS5" i="6"/>
  <c r="AQ6" i="6"/>
  <c r="AQ5" i="6"/>
  <c r="AO6" i="6"/>
  <c r="AO5" i="6"/>
  <c r="AM6" i="6"/>
  <c r="AM5" i="6"/>
  <c r="AK6" i="6"/>
  <c r="AK5" i="6"/>
  <c r="AI6" i="6"/>
  <c r="AI5" i="6"/>
  <c r="AG6" i="6"/>
  <c r="AG5" i="6"/>
  <c r="AE6" i="6"/>
  <c r="AE5" i="6"/>
  <c r="AC6" i="6"/>
  <c r="AC5" i="6"/>
  <c r="AA6" i="6"/>
  <c r="AA5" i="6"/>
  <c r="Y6" i="6"/>
  <c r="Y5" i="6"/>
  <c r="W6" i="6"/>
  <c r="W5" i="6"/>
  <c r="U6" i="6"/>
  <c r="U5" i="6"/>
  <c r="S6" i="6"/>
  <c r="S5" i="6"/>
  <c r="Q6" i="6"/>
  <c r="Q5" i="6"/>
  <c r="O6" i="6"/>
  <c r="O5" i="6"/>
  <c r="K6" i="6"/>
  <c r="K5" i="6"/>
  <c r="I6" i="6"/>
  <c r="I5" i="6"/>
  <c r="G6" i="6"/>
  <c r="G5" i="6"/>
  <c r="CL9" i="6"/>
  <c r="CJ9" i="6"/>
  <c r="CH9" i="6"/>
  <c r="CF9" i="6"/>
  <c r="CD9" i="6"/>
  <c r="CB9" i="6"/>
  <c r="CL8" i="6"/>
  <c r="CJ8" i="6"/>
  <c r="CH8" i="6"/>
  <c r="CF8" i="6"/>
  <c r="CD8" i="6"/>
  <c r="CB8" i="6"/>
  <c r="BZ9" i="6"/>
  <c r="BX9" i="6"/>
  <c r="BV9" i="6"/>
  <c r="BT9" i="6"/>
  <c r="BR9" i="6"/>
  <c r="BP9" i="6"/>
  <c r="BN9" i="6"/>
  <c r="BL9" i="6"/>
  <c r="BZ8" i="6"/>
  <c r="BX8" i="6"/>
  <c r="BV8" i="6"/>
  <c r="BT8" i="6"/>
  <c r="BR8" i="6"/>
  <c r="BP8" i="6"/>
  <c r="BN8" i="6"/>
  <c r="BL8" i="6"/>
  <c r="BJ9" i="6"/>
  <c r="BH9" i="6"/>
  <c r="BF9" i="6"/>
  <c r="BD9" i="6"/>
  <c r="BB9" i="6"/>
  <c r="AZ9" i="6"/>
  <c r="AX9" i="6"/>
  <c r="AV9" i="6"/>
  <c r="BJ8" i="6"/>
  <c r="BH8" i="6"/>
  <c r="BF8" i="6"/>
  <c r="BD8" i="6"/>
  <c r="BB8" i="6"/>
  <c r="AZ8" i="6"/>
  <c r="AX8" i="6"/>
  <c r="AV8" i="6"/>
  <c r="AT9" i="6"/>
  <c r="AR9" i="6"/>
  <c r="AP9" i="6"/>
  <c r="AN9" i="6"/>
  <c r="AL9" i="6"/>
  <c r="AJ9" i="6"/>
  <c r="AH9" i="6"/>
  <c r="AT8" i="6"/>
  <c r="AR8" i="6"/>
  <c r="AP8" i="6"/>
  <c r="AN8" i="6"/>
  <c r="AL8" i="6"/>
  <c r="AJ8" i="6"/>
  <c r="AH8" i="6"/>
  <c r="AF9" i="6"/>
  <c r="AD9" i="6"/>
  <c r="AB9" i="6"/>
  <c r="Z9" i="6"/>
  <c r="X9" i="6"/>
  <c r="V9" i="6"/>
  <c r="T9" i="6"/>
  <c r="R9" i="6"/>
  <c r="AF8" i="6"/>
  <c r="AD8" i="6"/>
  <c r="AB8" i="6"/>
  <c r="Z8" i="6"/>
  <c r="X8" i="6"/>
  <c r="V8" i="6"/>
  <c r="T8" i="6"/>
  <c r="R8" i="6"/>
  <c r="L9" i="6"/>
  <c r="L8" i="6"/>
  <c r="J9" i="6"/>
  <c r="H9" i="6"/>
  <c r="F9" i="6"/>
  <c r="D9" i="6"/>
  <c r="J8" i="6"/>
  <c r="H8" i="6"/>
  <c r="F8" i="6"/>
  <c r="D8" i="6"/>
  <c r="P9" i="6"/>
  <c r="N9" i="6"/>
  <c r="P8" i="6"/>
  <c r="N8" i="6"/>
  <c r="M9" i="7" l="1"/>
  <c r="M18" i="7"/>
  <c r="T18" i="7"/>
  <c r="M8" i="7"/>
  <c r="M17" i="7"/>
  <c r="T8" i="7"/>
  <c r="F18" i="7"/>
  <c r="F9" i="7"/>
  <c r="F8" i="7"/>
  <c r="F17" i="7"/>
  <c r="JE17" i="6"/>
  <c r="DM17" i="6"/>
  <c r="ES17" i="6"/>
  <c r="JM17" i="6"/>
  <c r="E18" i="6"/>
  <c r="GC17" i="6"/>
  <c r="CI8" i="6"/>
  <c r="IW17" i="6"/>
  <c r="GO18" i="6"/>
  <c r="CU18" i="6"/>
  <c r="GY8" i="6"/>
  <c r="IE8" i="6"/>
  <c r="IU8" i="6"/>
  <c r="JK9" i="6"/>
  <c r="CC9" i="6"/>
  <c r="HI17" i="6"/>
  <c r="HQ8" i="6"/>
  <c r="DM9" i="6"/>
  <c r="ES9" i="6"/>
  <c r="GO9" i="6"/>
  <c r="HG9" i="6"/>
  <c r="HW9" i="6"/>
  <c r="IM9" i="6"/>
  <c r="JC9" i="6"/>
  <c r="JS9" i="6"/>
  <c r="HC17" i="6"/>
  <c r="AA17" i="6"/>
  <c r="AQ17" i="6"/>
  <c r="BW17" i="6"/>
  <c r="CM17" i="6"/>
  <c r="GK8" i="6"/>
  <c r="HC9" i="6"/>
  <c r="HS9" i="6"/>
  <c r="II9" i="6"/>
  <c r="HQ17" i="6"/>
  <c r="IG17" i="6"/>
  <c r="CG8" i="6"/>
  <c r="DG18" i="6"/>
  <c r="DW18" i="6"/>
  <c r="FC18" i="6"/>
  <c r="FS18" i="6"/>
  <c r="HA17" i="6"/>
  <c r="DG8" i="6"/>
  <c r="HY17" i="6"/>
  <c r="IO17" i="6"/>
  <c r="CE9" i="6"/>
  <c r="HO8" i="6"/>
  <c r="HA8" i="6"/>
  <c r="IG8" i="6"/>
  <c r="FS8" i="6"/>
  <c r="GM9" i="6"/>
  <c r="JA9" i="6"/>
  <c r="HE18" i="6"/>
  <c r="HU18" i="6"/>
  <c r="IK18" i="6"/>
  <c r="JA18" i="6"/>
  <c r="JQ18" i="6"/>
  <c r="CC18" i="6"/>
  <c r="FQ17" i="6"/>
  <c r="DQ8" i="6"/>
  <c r="CK8" i="6"/>
  <c r="G17" i="6"/>
  <c r="Y17" i="6"/>
  <c r="AO17" i="6"/>
  <c r="BE17" i="6"/>
  <c r="BU17" i="6"/>
  <c r="CK17" i="6"/>
  <c r="EO8" i="6"/>
  <c r="FE8" i="6"/>
  <c r="CC8" i="6"/>
  <c r="CM8" i="6"/>
  <c r="JG17" i="6"/>
  <c r="O17" i="6"/>
  <c r="AE17" i="6"/>
  <c r="AU17" i="6"/>
  <c r="BK17" i="6"/>
  <c r="CA17" i="6"/>
  <c r="CE8" i="6"/>
  <c r="CI9" i="6"/>
  <c r="FI17" i="6"/>
  <c r="IA8" i="6"/>
  <c r="GO8" i="6"/>
  <c r="CY8" i="6"/>
  <c r="DQ9" i="6"/>
  <c r="EG9" i="6"/>
  <c r="GC9" i="6"/>
  <c r="GW8" i="6"/>
  <c r="HM9" i="6"/>
  <c r="IC8" i="6"/>
  <c r="IS8" i="6"/>
  <c r="JI8" i="6"/>
  <c r="CG9" i="6"/>
  <c r="DS17" i="6"/>
  <c r="EI17" i="6"/>
  <c r="GK17" i="6"/>
  <c r="HC18" i="6"/>
  <c r="HS18" i="6"/>
  <c r="II18" i="6"/>
  <c r="IY18" i="6"/>
  <c r="JO18" i="6"/>
  <c r="IQ17" i="6"/>
  <c r="Q18" i="6"/>
  <c r="AG18" i="6"/>
  <c r="AW18" i="6"/>
  <c r="BM18" i="6"/>
  <c r="DG9" i="6"/>
  <c r="DW8" i="6"/>
  <c r="EM9" i="6"/>
  <c r="FC8" i="6"/>
  <c r="FS9" i="6"/>
  <c r="EC17" i="6"/>
  <c r="FY17" i="6"/>
  <c r="DW17" i="6"/>
  <c r="IE9" i="6"/>
  <c r="DO17" i="6"/>
  <c r="EE17" i="6"/>
  <c r="EU17" i="6"/>
  <c r="FK17" i="6"/>
  <c r="GA17" i="6"/>
  <c r="IU9" i="6"/>
  <c r="I18" i="6"/>
  <c r="CY17" i="6"/>
  <c r="DQ17" i="6"/>
  <c r="HU9" i="6"/>
  <c r="HU8" i="6"/>
  <c r="JQ9" i="6"/>
  <c r="JQ8" i="6"/>
  <c r="CK9" i="6"/>
  <c r="GC8" i="6"/>
  <c r="K18" i="6"/>
  <c r="K17" i="6"/>
  <c r="BI18" i="6"/>
  <c r="Q17" i="6"/>
  <c r="AG17" i="6"/>
  <c r="AW17" i="6"/>
  <c r="BM17" i="6"/>
  <c r="CC17" i="6"/>
  <c r="EM18" i="6"/>
  <c r="EM17" i="6"/>
  <c r="HE9" i="6"/>
  <c r="HE8" i="6"/>
  <c r="GM8" i="6"/>
  <c r="JA8" i="6"/>
  <c r="AS18" i="6"/>
  <c r="S18" i="6"/>
  <c r="AI18" i="6"/>
  <c r="AY18" i="6"/>
  <c r="BO18" i="6"/>
  <c r="CE18" i="6"/>
  <c r="EW17" i="6"/>
  <c r="IK9" i="6"/>
  <c r="IK8" i="6"/>
  <c r="EO18" i="6"/>
  <c r="FE18" i="6"/>
  <c r="FE17" i="6"/>
  <c r="AC18" i="6"/>
  <c r="BY18" i="6"/>
  <c r="EW9" i="6"/>
  <c r="EW8" i="6"/>
  <c r="DI8" i="6"/>
  <c r="FU8" i="6"/>
  <c r="DK18" i="6"/>
  <c r="EA18" i="6"/>
  <c r="EQ18" i="6"/>
  <c r="FG18" i="6"/>
  <c r="FW18" i="6"/>
  <c r="Y18" i="6"/>
  <c r="AO18" i="6"/>
  <c r="BE18" i="6"/>
  <c r="BU18" i="6"/>
  <c r="CK18" i="6"/>
  <c r="DE18" i="6"/>
  <c r="DU18" i="6"/>
  <c r="FQ18" i="6"/>
  <c r="HC8" i="6"/>
  <c r="HS8" i="6"/>
  <c r="II8" i="6"/>
  <c r="IY8" i="6"/>
  <c r="JO8" i="6"/>
  <c r="U18" i="6"/>
  <c r="AK18" i="6"/>
  <c r="BA18" i="6"/>
  <c r="BQ18" i="6"/>
  <c r="CG18" i="6"/>
  <c r="DS9" i="6"/>
  <c r="EI9" i="6"/>
  <c r="EY9" i="6"/>
  <c r="FO9" i="6"/>
  <c r="DM8" i="6"/>
  <c r="EC8" i="6"/>
  <c r="ES8" i="6"/>
  <c r="FI8" i="6"/>
  <c r="FY8" i="6"/>
  <c r="W17" i="6"/>
  <c r="AM17" i="6"/>
  <c r="BC17" i="6"/>
  <c r="BS17" i="6"/>
  <c r="CI17" i="6"/>
  <c r="DE9" i="6"/>
  <c r="DU9" i="6"/>
  <c r="EK9" i="6"/>
  <c r="CW8" i="6"/>
  <c r="DO9" i="6"/>
  <c r="EE8" i="6"/>
  <c r="EU9" i="6"/>
  <c r="FK9" i="6"/>
  <c r="GA8" i="6"/>
  <c r="DM18" i="6"/>
  <c r="EC18" i="6"/>
  <c r="ES18" i="6"/>
  <c r="FI18" i="6"/>
  <c r="FY18" i="6"/>
  <c r="CW17" i="6"/>
  <c r="IQ8" i="6"/>
  <c r="EG8" i="6"/>
  <c r="FM8" i="6"/>
  <c r="FC9" i="6"/>
  <c r="DG17" i="6"/>
  <c r="FC17" i="6"/>
  <c r="FS17" i="6"/>
  <c r="I17" i="6"/>
  <c r="AA18" i="6"/>
  <c r="AQ18" i="6"/>
  <c r="BG18" i="6"/>
  <c r="BW18" i="6"/>
  <c r="CM18" i="6"/>
  <c r="BG17" i="6"/>
  <c r="DI9" i="6"/>
  <c r="DY9" i="6"/>
  <c r="EO9" i="6"/>
  <c r="FE9" i="6"/>
  <c r="FU9" i="6"/>
  <c r="DA8" i="6"/>
  <c r="DY8" i="6"/>
  <c r="EM8" i="6"/>
  <c r="DQ18" i="6"/>
  <c r="EG18" i="6"/>
  <c r="EW18" i="6"/>
  <c r="FM18" i="6"/>
  <c r="GC18" i="6"/>
  <c r="DA17" i="6"/>
  <c r="FM17" i="6"/>
  <c r="GM18" i="6"/>
  <c r="GM17" i="6"/>
  <c r="GQ9" i="6"/>
  <c r="HI8" i="6"/>
  <c r="HY8" i="6"/>
  <c r="IO9" i="6"/>
  <c r="JE9" i="6"/>
  <c r="GU18" i="6"/>
  <c r="HK18" i="6"/>
  <c r="IA18" i="6"/>
  <c r="IQ18" i="6"/>
  <c r="JG18" i="6"/>
  <c r="GU17" i="6"/>
  <c r="GU9" i="6"/>
  <c r="HK9" i="6"/>
  <c r="IA9" i="6"/>
  <c r="IQ9" i="6"/>
  <c r="JG9" i="6"/>
  <c r="GU8" i="6"/>
  <c r="JG8" i="6"/>
  <c r="IY17" i="6"/>
  <c r="IS9" i="6"/>
  <c r="JI9" i="6"/>
  <c r="GY18" i="6"/>
  <c r="HO18" i="6"/>
  <c r="IE18" i="6"/>
  <c r="IU18" i="6"/>
  <c r="JK18" i="6"/>
  <c r="HK17" i="6"/>
  <c r="HK8" i="6"/>
  <c r="GY9" i="6"/>
  <c r="IA17" i="6"/>
  <c r="JO17" i="6"/>
  <c r="HO9" i="6"/>
  <c r="HS17" i="6"/>
  <c r="II17" i="6"/>
  <c r="HG18" i="6"/>
  <c r="HG17" i="6"/>
  <c r="HW18" i="6"/>
  <c r="HW17" i="6"/>
  <c r="IM18" i="6"/>
  <c r="IM17" i="6"/>
  <c r="JC18" i="6"/>
  <c r="JC17" i="6"/>
  <c r="JS18" i="6"/>
  <c r="JS17" i="6"/>
  <c r="GK9" i="6"/>
  <c r="HA9" i="6"/>
  <c r="HI9" i="6"/>
  <c r="HQ9" i="6"/>
  <c r="HY9" i="6"/>
  <c r="IG9" i="6"/>
  <c r="GQ18" i="6"/>
  <c r="GQ17" i="6"/>
  <c r="HM8" i="6"/>
  <c r="GW18" i="6"/>
  <c r="HM18" i="6"/>
  <c r="IC18" i="6"/>
  <c r="IS18" i="6"/>
  <c r="JI18" i="6"/>
  <c r="GQ8" i="6"/>
  <c r="HG8" i="6"/>
  <c r="HW8" i="6"/>
  <c r="IM8" i="6"/>
  <c r="JC8" i="6"/>
  <c r="JK8" i="6"/>
  <c r="JS8" i="6"/>
  <c r="IW9" i="6"/>
  <c r="JM9" i="6"/>
  <c r="GW9" i="6"/>
  <c r="IC9" i="6"/>
  <c r="IY9" i="6"/>
  <c r="JO9" i="6"/>
  <c r="IO8" i="6"/>
  <c r="IW8" i="6"/>
  <c r="JE8" i="6"/>
  <c r="JM8" i="6"/>
  <c r="GK18" i="6"/>
  <c r="HA18" i="6"/>
  <c r="HI18" i="6"/>
  <c r="HQ18" i="6"/>
  <c r="HY18" i="6"/>
  <c r="IG18" i="6"/>
  <c r="IO18" i="6"/>
  <c r="IW18" i="6"/>
  <c r="JE18" i="6"/>
  <c r="JM18" i="6"/>
  <c r="GO17" i="6"/>
  <c r="GW17" i="6"/>
  <c r="HE17" i="6"/>
  <c r="HM17" i="6"/>
  <c r="HU17" i="6"/>
  <c r="IC17" i="6"/>
  <c r="IK17" i="6"/>
  <c r="IS17" i="6"/>
  <c r="JA17" i="6"/>
  <c r="JI17" i="6"/>
  <c r="JQ17" i="6"/>
  <c r="GY17" i="6"/>
  <c r="HO17" i="6"/>
  <c r="IE17" i="6"/>
  <c r="IU17" i="6"/>
  <c r="JK17" i="6"/>
  <c r="CY9" i="6"/>
  <c r="EA9" i="6"/>
  <c r="EA8" i="6"/>
  <c r="DO8" i="6"/>
  <c r="EU8" i="6"/>
  <c r="EE9" i="6"/>
  <c r="FM9" i="6"/>
  <c r="GA9" i="6"/>
  <c r="FK8" i="6"/>
  <c r="EK18" i="6"/>
  <c r="EK17" i="6"/>
  <c r="FA18" i="6"/>
  <c r="FA17" i="6"/>
  <c r="DE17" i="6"/>
  <c r="DS18" i="6"/>
  <c r="CU9" i="6"/>
  <c r="CU8" i="6"/>
  <c r="DW9" i="6"/>
  <c r="EY17" i="6"/>
  <c r="EY18" i="6"/>
  <c r="EI18" i="6"/>
  <c r="EQ9" i="6"/>
  <c r="EQ8" i="6"/>
  <c r="FG9" i="6"/>
  <c r="FG8" i="6"/>
  <c r="FW9" i="6"/>
  <c r="FW8" i="6"/>
  <c r="FO17" i="6"/>
  <c r="FO18" i="6"/>
  <c r="DA9" i="6"/>
  <c r="DI18" i="6"/>
  <c r="DI17" i="6"/>
  <c r="DY18" i="6"/>
  <c r="DY17" i="6"/>
  <c r="FU18" i="6"/>
  <c r="FU17" i="6"/>
  <c r="EO17" i="6"/>
  <c r="DK9" i="6"/>
  <c r="DK8" i="6"/>
  <c r="DE8" i="6"/>
  <c r="DU8" i="6"/>
  <c r="EK8" i="6"/>
  <c r="FA9" i="6"/>
  <c r="FA8" i="6"/>
  <c r="FQ9" i="6"/>
  <c r="FQ8" i="6"/>
  <c r="CW9" i="6"/>
  <c r="EC9" i="6"/>
  <c r="DU17" i="6"/>
  <c r="FI9" i="6"/>
  <c r="FY9" i="6"/>
  <c r="DS8" i="6"/>
  <c r="EI8" i="6"/>
  <c r="EY8" i="6"/>
  <c r="FO8" i="6"/>
  <c r="CU17" i="6"/>
  <c r="DK17" i="6"/>
  <c r="EA17" i="6"/>
  <c r="EQ17" i="6"/>
  <c r="FG17" i="6"/>
  <c r="FW17" i="6"/>
  <c r="EG17" i="6"/>
  <c r="CW18" i="6"/>
  <c r="CY18" i="6"/>
  <c r="DO18" i="6"/>
  <c r="EE18" i="6"/>
  <c r="EU18" i="6"/>
  <c r="FK18" i="6"/>
  <c r="GA18" i="6"/>
  <c r="DA18" i="6"/>
  <c r="S17" i="6"/>
  <c r="AY17" i="6"/>
  <c r="CE17" i="6"/>
  <c r="G18" i="6"/>
  <c r="O18" i="6"/>
  <c r="W18" i="6"/>
  <c r="AE18" i="6"/>
  <c r="AM18" i="6"/>
  <c r="AU18" i="6"/>
  <c r="BC18" i="6"/>
  <c r="BK18" i="6"/>
  <c r="BS18" i="6"/>
  <c r="CA18" i="6"/>
  <c r="CI18" i="6"/>
  <c r="AI17" i="6"/>
  <c r="BO17" i="6"/>
  <c r="E17" i="6"/>
  <c r="U17" i="6"/>
  <c r="AC17" i="6"/>
  <c r="AK17" i="6"/>
  <c r="AS17" i="6"/>
  <c r="BA17" i="6"/>
  <c r="BI17" i="6"/>
  <c r="BQ17" i="6"/>
  <c r="BY17" i="6"/>
  <c r="CG17" i="6"/>
  <c r="CM9" i="6"/>
  <c r="GS8" i="6" l="1"/>
  <c r="GS9" i="6"/>
  <c r="M18" i="6"/>
  <c r="M17" i="6"/>
  <c r="DC9" i="6"/>
  <c r="DC8" i="6"/>
  <c r="DC17" i="6"/>
  <c r="DC18" i="6"/>
  <c r="AI4" i="6"/>
  <c r="AI8" i="6" s="1"/>
  <c r="BM4" i="6"/>
  <c r="BM9" i="6" s="1"/>
  <c r="AG4" i="6"/>
  <c r="AG9" i="6" s="1"/>
  <c r="BI4" i="6"/>
  <c r="BI8" i="6" s="1"/>
  <c r="AK4" i="6"/>
  <c r="AK8" i="6" s="1"/>
  <c r="I4" i="6"/>
  <c r="I9" i="6" s="1"/>
  <c r="AS4" i="6"/>
  <c r="AS8" i="6" s="1"/>
  <c r="AW4" i="6"/>
  <c r="AW9" i="6" s="1"/>
  <c r="AU4" i="6"/>
  <c r="AU8" i="6" s="1"/>
  <c r="M4" i="6"/>
  <c r="M9" i="6" s="1"/>
  <c r="BA4" i="6"/>
  <c r="BA8" i="6" s="1"/>
  <c r="BC4" i="6"/>
  <c r="BC9" i="6" s="1"/>
  <c r="E4" i="6"/>
  <c r="E9" i="6" s="1"/>
  <c r="BG4" i="6"/>
  <c r="BG8" i="6" s="1"/>
  <c r="O4" i="6"/>
  <c r="O8" i="6" s="1"/>
  <c r="BQ4" i="6"/>
  <c r="BQ8" i="6" s="1"/>
  <c r="BS4" i="6"/>
  <c r="BS8" i="6" s="1"/>
  <c r="AC4" i="6"/>
  <c r="AC9" i="6" s="1"/>
  <c r="W4" i="6"/>
  <c r="W8" i="6" s="1"/>
  <c r="AE4" i="6"/>
  <c r="AE9" i="6" s="1"/>
  <c r="AQ4" i="6"/>
  <c r="AQ8" i="6" s="1"/>
  <c r="CA4" i="6"/>
  <c r="CA9" i="6" s="1"/>
  <c r="BY4" i="6"/>
  <c r="BY9" i="6" s="1"/>
  <c r="U4" i="6"/>
  <c r="U8" i="6" s="1"/>
  <c r="G4" i="6"/>
  <c r="G9" i="6" s="1"/>
  <c r="AY4" i="6"/>
  <c r="AY8" i="6" s="1"/>
  <c r="Q4" i="6"/>
  <c r="Q8" i="6" s="1"/>
  <c r="AM4" i="6"/>
  <c r="AM8" i="6" s="1"/>
  <c r="S4" i="6"/>
  <c r="S9" i="6" s="1"/>
  <c r="BO4" i="6"/>
  <c r="BO8" i="6" s="1"/>
  <c r="BE4" i="6"/>
  <c r="BE8" i="6" s="1"/>
  <c r="BU4" i="6"/>
  <c r="BU8" i="6" s="1"/>
  <c r="BW4" i="6"/>
  <c r="BW9" i="6" s="1"/>
  <c r="AA4" i="6"/>
  <c r="AA9" i="6" s="1"/>
  <c r="BK4" i="6"/>
  <c r="BK9" i="6" s="1"/>
  <c r="AO4" i="6"/>
  <c r="AO9" i="6" s="1"/>
  <c r="Y4" i="6"/>
  <c r="Y9" i="6" s="1"/>
  <c r="K4" i="6"/>
  <c r="K9" i="6" s="1"/>
  <c r="C9" i="6"/>
  <c r="C8" i="6"/>
  <c r="AI9" i="6" l="1"/>
  <c r="O9" i="6"/>
  <c r="BC8" i="6"/>
  <c r="BE9" i="6"/>
  <c r="Q9" i="6"/>
  <c r="BS9" i="6"/>
  <c r="BU9" i="6"/>
  <c r="G8" i="6"/>
  <c r="BY8" i="6"/>
  <c r="BW8" i="6"/>
  <c r="BI9" i="6"/>
  <c r="M8" i="6"/>
  <c r="AY9" i="6"/>
  <c r="BK8" i="6"/>
  <c r="W9" i="6"/>
  <c r="AA8" i="6"/>
  <c r="AC8" i="6"/>
  <c r="BG9" i="6"/>
  <c r="BQ9" i="6"/>
  <c r="BA9" i="6"/>
  <c r="AS9" i="6"/>
  <c r="AG8" i="6"/>
  <c r="U9" i="6"/>
  <c r="AO8" i="6"/>
  <c r="AM9" i="6"/>
  <c r="AE8" i="6"/>
  <c r="AK9" i="6"/>
  <c r="BM8" i="6"/>
  <c r="E8" i="6"/>
  <c r="AQ9" i="6"/>
  <c r="K8" i="6"/>
  <c r="CA8" i="6"/>
  <c r="AU9" i="6"/>
  <c r="I8" i="6"/>
  <c r="BO9" i="6"/>
  <c r="Y8" i="6"/>
  <c r="S8" i="6"/>
  <c r="AW8" i="6"/>
  <c r="GS18" i="6"/>
  <c r="GS17" i="6"/>
</calcChain>
</file>

<file path=xl/sharedStrings.xml><?xml version="1.0" encoding="utf-8"?>
<sst xmlns="http://schemas.openxmlformats.org/spreadsheetml/2006/main" count="1552" uniqueCount="106">
  <si>
    <t>RAW</t>
  </si>
  <si>
    <t>SD</t>
  </si>
  <si>
    <t>Baseline</t>
  </si>
  <si>
    <t>average</t>
  </si>
  <si>
    <t>stdev</t>
  </si>
  <si>
    <t>Change</t>
  </si>
  <si>
    <t>Dog 1</t>
  </si>
  <si>
    <t>Dog 2</t>
  </si>
  <si>
    <t>Dog 3</t>
  </si>
  <si>
    <t>Acepromazine</t>
  </si>
  <si>
    <t>Dexmedetomidine</t>
  </si>
  <si>
    <t>None</t>
  </si>
  <si>
    <t>Conventional</t>
  </si>
  <si>
    <t>AVACore</t>
  </si>
  <si>
    <t>3 min</t>
  </si>
  <si>
    <t>6 min</t>
  </si>
  <si>
    <t>9 min</t>
  </si>
  <si>
    <t>12 min</t>
  </si>
  <si>
    <t>15 min</t>
  </si>
  <si>
    <t>18 min</t>
  </si>
  <si>
    <t>21 min</t>
  </si>
  <si>
    <t>24 min</t>
  </si>
  <si>
    <t>27 min</t>
  </si>
  <si>
    <t>30 min</t>
  </si>
  <si>
    <t>33 min</t>
  </si>
  <si>
    <t>36 min</t>
  </si>
  <si>
    <t>39 min</t>
  </si>
  <si>
    <t>42 min</t>
  </si>
  <si>
    <t>45 min</t>
  </si>
  <si>
    <t>48 min</t>
  </si>
  <si>
    <t>51 min</t>
  </si>
  <si>
    <t>54 min</t>
  </si>
  <si>
    <t>57 min</t>
  </si>
  <si>
    <t>60 min</t>
  </si>
  <si>
    <t>63 min</t>
  </si>
  <si>
    <t>66 min</t>
  </si>
  <si>
    <t>69 min</t>
  </si>
  <si>
    <t>72 min</t>
  </si>
  <si>
    <t>75 min</t>
  </si>
  <si>
    <t>78 min</t>
  </si>
  <si>
    <t>81 min</t>
  </si>
  <si>
    <t>84 min</t>
  </si>
  <si>
    <t>87 min</t>
  </si>
  <si>
    <t>90 min</t>
  </si>
  <si>
    <t>93 min</t>
  </si>
  <si>
    <t>96 min</t>
  </si>
  <si>
    <t>99 min</t>
  </si>
  <si>
    <t>102 min</t>
  </si>
  <si>
    <t>105 min</t>
  </si>
  <si>
    <t>108 min</t>
  </si>
  <si>
    <t>111 min</t>
  </si>
  <si>
    <t>114 min</t>
  </si>
  <si>
    <t>117 min</t>
  </si>
  <si>
    <t>120 min</t>
  </si>
  <si>
    <t>123 min</t>
  </si>
  <si>
    <t>126 min</t>
  </si>
  <si>
    <t>129 min</t>
  </si>
  <si>
    <t>132 min</t>
  </si>
  <si>
    <t>RECTAL</t>
  </si>
  <si>
    <t>Recovery Times</t>
  </si>
  <si>
    <t>Temp</t>
  </si>
  <si>
    <t>Extubation</t>
  </si>
  <si>
    <t>Sternal</t>
  </si>
  <si>
    <t>Standing</t>
  </si>
  <si>
    <t>5 min</t>
  </si>
  <si>
    <t>10 min</t>
  </si>
  <si>
    <t>20 min</t>
  </si>
  <si>
    <t>25 min</t>
  </si>
  <si>
    <t>35 min</t>
  </si>
  <si>
    <t>40 min</t>
  </si>
  <si>
    <t>50 min</t>
  </si>
  <si>
    <t>55 min</t>
  </si>
  <si>
    <t>65 min</t>
  </si>
  <si>
    <t>70 min</t>
  </si>
  <si>
    <t>80 min</t>
  </si>
  <si>
    <t>85 min</t>
  </si>
  <si>
    <t>95 min</t>
  </si>
  <si>
    <t>100 min</t>
  </si>
  <si>
    <t>110 mi</t>
  </si>
  <si>
    <t>115 min</t>
  </si>
  <si>
    <t>HR</t>
  </si>
  <si>
    <t>SAP</t>
  </si>
  <si>
    <t>DAP</t>
  </si>
  <si>
    <t>MAP</t>
  </si>
  <si>
    <t>0 min</t>
  </si>
  <si>
    <t>Ace/None</t>
  </si>
  <si>
    <t>Ace/Conv</t>
  </si>
  <si>
    <t>Ace/AVACore</t>
  </si>
  <si>
    <t>Dex/None</t>
  </si>
  <si>
    <t>Dex/Conv</t>
  </si>
  <si>
    <t>Dex/AVACore</t>
  </si>
  <si>
    <t>F</t>
  </si>
  <si>
    <t>C</t>
  </si>
  <si>
    <t>081423</t>
  </si>
  <si>
    <t>ACE-NONE</t>
  </si>
  <si>
    <t>ACE-CONV</t>
  </si>
  <si>
    <t>ACE-AVA</t>
  </si>
  <si>
    <t>DEX-NONE</t>
  </si>
  <si>
    <t>DEX-CONV</t>
  </si>
  <si>
    <t>DEX-AVA</t>
  </si>
  <si>
    <t>ACE/NONE</t>
  </si>
  <si>
    <t>ACE/CONV</t>
  </si>
  <si>
    <t>ACE/AVA</t>
  </si>
  <si>
    <t>DEX/NONE</t>
  </si>
  <si>
    <t>DEX/CONV</t>
  </si>
  <si>
    <t>DEX/A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6" borderId="0" xfId="0" applyFill="1"/>
    <xf numFmtId="0" fontId="0" fillId="5" borderId="0" xfId="0" applyFill="1"/>
    <xf numFmtId="0" fontId="0" fillId="7" borderId="0" xfId="0" applyFill="1"/>
    <xf numFmtId="0" fontId="0" fillId="8" borderId="0" xfId="0" applyFill="1"/>
    <xf numFmtId="49" fontId="0" fillId="3" borderId="0" xfId="0" applyNumberFormat="1" applyFill="1"/>
    <xf numFmtId="49" fontId="0" fillId="4" borderId="0" xfId="0" applyNumberFormat="1" applyFill="1"/>
    <xf numFmtId="49" fontId="0" fillId="0" borderId="0" xfId="0" applyNumberFormat="1"/>
    <xf numFmtId="0" fontId="0" fillId="9" borderId="0" xfId="0" applyFill="1"/>
    <xf numFmtId="49" fontId="0" fillId="9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  <color rgb="FFFF3399"/>
      <color rgb="FF00FF00"/>
      <color rgb="FFFF7A5B"/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ectal temperature'!$K$21</c:f>
              <c:strCache>
                <c:ptCount val="1"/>
                <c:pt idx="0">
                  <c:v>ACE-NON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ctal temperature'!$AB$22:$AB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1547005383792475</c:v>
                  </c:pt>
                  <c:pt idx="2">
                    <c:v>0.25166114784235816</c:v>
                  </c:pt>
                  <c:pt idx="3">
                    <c:v>0.20816659994661341</c:v>
                  </c:pt>
                  <c:pt idx="4">
                    <c:v>0.30550504633039366</c:v>
                  </c:pt>
                  <c:pt idx="5">
                    <c:v>0.34641016151377624</c:v>
                  </c:pt>
                  <c:pt idx="6">
                    <c:v>0.32145502536643228</c:v>
                  </c:pt>
                  <c:pt idx="7">
                    <c:v>0.32145502536643211</c:v>
                  </c:pt>
                  <c:pt idx="8">
                    <c:v>0.3055050463303936</c:v>
                  </c:pt>
                  <c:pt idx="9">
                    <c:v>0.36055512754640306</c:v>
                  </c:pt>
                  <c:pt idx="10">
                    <c:v>0.30550504633039322</c:v>
                  </c:pt>
                  <c:pt idx="11">
                    <c:v>0.30550504633038994</c:v>
                  </c:pt>
                  <c:pt idx="12">
                    <c:v>0.30550504633038994</c:v>
                  </c:pt>
                  <c:pt idx="13">
                    <c:v>0.32145502536643211</c:v>
                  </c:pt>
                  <c:pt idx="14">
                    <c:v>0.30550504633038994</c:v>
                  </c:pt>
                  <c:pt idx="15">
                    <c:v>0.30000000000000421</c:v>
                  </c:pt>
                  <c:pt idx="16">
                    <c:v>0.30550504633039288</c:v>
                  </c:pt>
                  <c:pt idx="17">
                    <c:v>0.26457513110646125</c:v>
                  </c:pt>
                  <c:pt idx="18">
                    <c:v>0.30550504633039288</c:v>
                  </c:pt>
                  <c:pt idx="19">
                    <c:v>0.26457513110646041</c:v>
                  </c:pt>
                  <c:pt idx="20">
                    <c:v>0.26457513110645792</c:v>
                  </c:pt>
                  <c:pt idx="21">
                    <c:v>0.26457513110645792</c:v>
                  </c:pt>
                  <c:pt idx="22">
                    <c:v>0.23094010767584722</c:v>
                  </c:pt>
                  <c:pt idx="23">
                    <c:v>0.23094010767584722</c:v>
                  </c:pt>
                  <c:pt idx="24">
                    <c:v>0.23094010767585296</c:v>
                  </c:pt>
                  <c:pt idx="25">
                    <c:v>0.23094010767585296</c:v>
                  </c:pt>
                  <c:pt idx="26">
                    <c:v>0.20816659994661341</c:v>
                  </c:pt>
                  <c:pt idx="27">
                    <c:v>0.23094010767585152</c:v>
                  </c:pt>
                  <c:pt idx="28">
                    <c:v>0.17320508075688815</c:v>
                  </c:pt>
                  <c:pt idx="29">
                    <c:v>0.2516611478423586</c:v>
                  </c:pt>
                  <c:pt idx="30">
                    <c:v>0.19999999999999929</c:v>
                  </c:pt>
                  <c:pt idx="31">
                    <c:v>0.19999999999999929</c:v>
                  </c:pt>
                  <c:pt idx="32">
                    <c:v>0.19999999999999929</c:v>
                  </c:pt>
                  <c:pt idx="33">
                    <c:v>0.19999999999999929</c:v>
                  </c:pt>
                  <c:pt idx="34">
                    <c:v>0.2081665999466151</c:v>
                  </c:pt>
                  <c:pt idx="35">
                    <c:v>0.17320508075688815</c:v>
                  </c:pt>
                  <c:pt idx="36">
                    <c:v>0.23094010767584744</c:v>
                  </c:pt>
                  <c:pt idx="37">
                    <c:v>0.20816659994660941</c:v>
                  </c:pt>
                  <c:pt idx="38">
                    <c:v>0.23094010767584744</c:v>
                  </c:pt>
                  <c:pt idx="39">
                    <c:v>7.0710678118650741E-2</c:v>
                  </c:pt>
                  <c:pt idx="40">
                    <c:v>7.0710678118650741E-2</c:v>
                  </c:pt>
                  <c:pt idx="41">
                    <c:v>0.14142135623730648</c:v>
                  </c:pt>
                  <c:pt idx="42">
                    <c:v>0.14142135623730648</c:v>
                  </c:pt>
                  <c:pt idx="43">
                    <c:v>0.14142135623730648</c:v>
                  </c:pt>
                  <c:pt idx="44">
                    <c:v>0.14142135623730648</c:v>
                  </c:pt>
                </c:numCache>
              </c:numRef>
            </c:plus>
            <c:minus>
              <c:numRef>
                <c:f>'Rectal temperature'!$AB$22:$AB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1547005383792475</c:v>
                  </c:pt>
                  <c:pt idx="2">
                    <c:v>0.25166114784235816</c:v>
                  </c:pt>
                  <c:pt idx="3">
                    <c:v>0.20816659994661341</c:v>
                  </c:pt>
                  <c:pt idx="4">
                    <c:v>0.30550504633039366</c:v>
                  </c:pt>
                  <c:pt idx="5">
                    <c:v>0.34641016151377624</c:v>
                  </c:pt>
                  <c:pt idx="6">
                    <c:v>0.32145502536643228</c:v>
                  </c:pt>
                  <c:pt idx="7">
                    <c:v>0.32145502536643211</c:v>
                  </c:pt>
                  <c:pt idx="8">
                    <c:v>0.3055050463303936</c:v>
                  </c:pt>
                  <c:pt idx="9">
                    <c:v>0.36055512754640306</c:v>
                  </c:pt>
                  <c:pt idx="10">
                    <c:v>0.30550504633039322</c:v>
                  </c:pt>
                  <c:pt idx="11">
                    <c:v>0.30550504633038994</c:v>
                  </c:pt>
                  <c:pt idx="12">
                    <c:v>0.30550504633038994</c:v>
                  </c:pt>
                  <c:pt idx="13">
                    <c:v>0.32145502536643211</c:v>
                  </c:pt>
                  <c:pt idx="14">
                    <c:v>0.30550504633038994</c:v>
                  </c:pt>
                  <c:pt idx="15">
                    <c:v>0.30000000000000421</c:v>
                  </c:pt>
                  <c:pt idx="16">
                    <c:v>0.30550504633039288</c:v>
                  </c:pt>
                  <c:pt idx="17">
                    <c:v>0.26457513110646125</c:v>
                  </c:pt>
                  <c:pt idx="18">
                    <c:v>0.30550504633039288</c:v>
                  </c:pt>
                  <c:pt idx="19">
                    <c:v>0.26457513110646041</c:v>
                  </c:pt>
                  <c:pt idx="20">
                    <c:v>0.26457513110645792</c:v>
                  </c:pt>
                  <c:pt idx="21">
                    <c:v>0.26457513110645792</c:v>
                  </c:pt>
                  <c:pt idx="22">
                    <c:v>0.23094010767584722</c:v>
                  </c:pt>
                  <c:pt idx="23">
                    <c:v>0.23094010767584722</c:v>
                  </c:pt>
                  <c:pt idx="24">
                    <c:v>0.23094010767585296</c:v>
                  </c:pt>
                  <c:pt idx="25">
                    <c:v>0.23094010767585296</c:v>
                  </c:pt>
                  <c:pt idx="26">
                    <c:v>0.20816659994661341</c:v>
                  </c:pt>
                  <c:pt idx="27">
                    <c:v>0.23094010767585152</c:v>
                  </c:pt>
                  <c:pt idx="28">
                    <c:v>0.17320508075688815</c:v>
                  </c:pt>
                  <c:pt idx="29">
                    <c:v>0.2516611478423586</c:v>
                  </c:pt>
                  <c:pt idx="30">
                    <c:v>0.19999999999999929</c:v>
                  </c:pt>
                  <c:pt idx="31">
                    <c:v>0.19999999999999929</c:v>
                  </c:pt>
                  <c:pt idx="32">
                    <c:v>0.19999999999999929</c:v>
                  </c:pt>
                  <c:pt idx="33">
                    <c:v>0.19999999999999929</c:v>
                  </c:pt>
                  <c:pt idx="34">
                    <c:v>0.2081665999466151</c:v>
                  </c:pt>
                  <c:pt idx="35">
                    <c:v>0.17320508075688815</c:v>
                  </c:pt>
                  <c:pt idx="36">
                    <c:v>0.23094010767584744</c:v>
                  </c:pt>
                  <c:pt idx="37">
                    <c:v>0.20816659994660941</c:v>
                  </c:pt>
                  <c:pt idx="38">
                    <c:v>0.23094010767584744</c:v>
                  </c:pt>
                  <c:pt idx="39">
                    <c:v>7.0710678118650741E-2</c:v>
                  </c:pt>
                  <c:pt idx="40">
                    <c:v>7.0710678118650741E-2</c:v>
                  </c:pt>
                  <c:pt idx="41">
                    <c:v>0.14142135623730648</c:v>
                  </c:pt>
                  <c:pt idx="42">
                    <c:v>0.14142135623730648</c:v>
                  </c:pt>
                  <c:pt idx="43">
                    <c:v>0.14142135623730648</c:v>
                  </c:pt>
                  <c:pt idx="44">
                    <c:v>0.14142135623730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ctal temperature'!$J$22:$J$66</c:f>
              <c:numCache>
                <c:formatCode>General</c:formatCode>
                <c:ptCount val="4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</c:numCache>
            </c:numRef>
          </c:cat>
          <c:val>
            <c:numRef>
              <c:f>'Rectal temperature'!$K$22:$K$66</c:f>
              <c:numCache>
                <c:formatCode>General</c:formatCode>
                <c:ptCount val="45"/>
                <c:pt idx="0">
                  <c:v>0</c:v>
                </c:pt>
                <c:pt idx="1">
                  <c:v>-3.3333333333331439E-2</c:v>
                </c:pt>
                <c:pt idx="2">
                  <c:v>-0.23333333333333428</c:v>
                </c:pt>
                <c:pt idx="3">
                  <c:v>-0.23333333333333428</c:v>
                </c:pt>
                <c:pt idx="4">
                  <c:v>-0.4333333333333324</c:v>
                </c:pt>
                <c:pt idx="5">
                  <c:v>-0.69999999999999807</c:v>
                </c:pt>
                <c:pt idx="6">
                  <c:v>-0.76666666666666572</c:v>
                </c:pt>
                <c:pt idx="7">
                  <c:v>-0.86666666666666714</c:v>
                </c:pt>
                <c:pt idx="8">
                  <c:v>-0.93333333333333235</c:v>
                </c:pt>
                <c:pt idx="9">
                  <c:v>-0.99999999999999767</c:v>
                </c:pt>
                <c:pt idx="10">
                  <c:v>-1.0333333333333314</c:v>
                </c:pt>
                <c:pt idx="11">
                  <c:v>-1.1333333333333304</c:v>
                </c:pt>
                <c:pt idx="12">
                  <c:v>-1.2333333333333318</c:v>
                </c:pt>
                <c:pt idx="13">
                  <c:v>-1.2666666666666657</c:v>
                </c:pt>
                <c:pt idx="14">
                  <c:v>-1.3333333333333333</c:v>
                </c:pt>
                <c:pt idx="15">
                  <c:v>-1.3999999999999986</c:v>
                </c:pt>
                <c:pt idx="16">
                  <c:v>-1.4333333333333325</c:v>
                </c:pt>
                <c:pt idx="17">
                  <c:v>-1.4999999999999976</c:v>
                </c:pt>
                <c:pt idx="18">
                  <c:v>-1.5333333333333314</c:v>
                </c:pt>
                <c:pt idx="19">
                  <c:v>-1.599999999999999</c:v>
                </c:pt>
                <c:pt idx="20">
                  <c:v>-1.6999999999999982</c:v>
                </c:pt>
                <c:pt idx="21">
                  <c:v>-1.6999999999999982</c:v>
                </c:pt>
                <c:pt idx="22">
                  <c:v>-1.7666666666666657</c:v>
                </c:pt>
                <c:pt idx="23">
                  <c:v>-1.7666666666666657</c:v>
                </c:pt>
                <c:pt idx="24">
                  <c:v>-1.8666666666666647</c:v>
                </c:pt>
                <c:pt idx="25">
                  <c:v>-1.8666666666666647</c:v>
                </c:pt>
                <c:pt idx="26">
                  <c:v>-1.93333333333333</c:v>
                </c:pt>
                <c:pt idx="27">
                  <c:v>-1.9666666666666639</c:v>
                </c:pt>
                <c:pt idx="28">
                  <c:v>-1.9999999999999976</c:v>
                </c:pt>
                <c:pt idx="29">
                  <c:v>-2.0666666666666651</c:v>
                </c:pt>
                <c:pt idx="30">
                  <c:v>-2.0999999999999992</c:v>
                </c:pt>
                <c:pt idx="31">
                  <c:v>-2.2000000000000006</c:v>
                </c:pt>
                <c:pt idx="32">
                  <c:v>-2.2000000000000006</c:v>
                </c:pt>
                <c:pt idx="33">
                  <c:v>-2.2000000000000006</c:v>
                </c:pt>
                <c:pt idx="34">
                  <c:v>-2.2666666666666657</c:v>
                </c:pt>
                <c:pt idx="35">
                  <c:v>-2.2999999999999994</c:v>
                </c:pt>
                <c:pt idx="36">
                  <c:v>-2.3333333333333308</c:v>
                </c:pt>
                <c:pt idx="37">
                  <c:v>-2.3666666666666649</c:v>
                </c:pt>
                <c:pt idx="38">
                  <c:v>-2.4333333333333322</c:v>
                </c:pt>
                <c:pt idx="39">
                  <c:v>-2.3500000000000014</c:v>
                </c:pt>
                <c:pt idx="40">
                  <c:v>-2.3500000000000014</c:v>
                </c:pt>
                <c:pt idx="41">
                  <c:v>-2.4000000000000021</c:v>
                </c:pt>
                <c:pt idx="42">
                  <c:v>-2.4000000000000021</c:v>
                </c:pt>
                <c:pt idx="43">
                  <c:v>-2.4000000000000021</c:v>
                </c:pt>
                <c:pt idx="44">
                  <c:v>-2.49999999999999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B6-4DE6-9972-34A8DEFE0867}"/>
            </c:ext>
          </c:extLst>
        </c:ser>
        <c:ser>
          <c:idx val="1"/>
          <c:order val="1"/>
          <c:tx>
            <c:strRef>
              <c:f>'Rectal temperature'!$L$21</c:f>
              <c:strCache>
                <c:ptCount val="1"/>
                <c:pt idx="0">
                  <c:v>ACE-CONV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ctal temperature'!$AC$22:$AC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5.7735026918961381E-2</c:v>
                  </c:pt>
                  <c:pt idx="2">
                    <c:v>0.11547005383792883</c:v>
                  </c:pt>
                  <c:pt idx="3">
                    <c:v>0.15275252316519761</c:v>
                  </c:pt>
                  <c:pt idx="4">
                    <c:v>0.17320508075689228</c:v>
                  </c:pt>
                  <c:pt idx="5">
                    <c:v>0.17320508075689012</c:v>
                  </c:pt>
                  <c:pt idx="6">
                    <c:v>0.20000000000000279</c:v>
                  </c:pt>
                  <c:pt idx="7">
                    <c:v>0.20816659994661621</c:v>
                  </c:pt>
                  <c:pt idx="8">
                    <c:v>0.17320508075689006</c:v>
                  </c:pt>
                  <c:pt idx="9">
                    <c:v>0.20816659994661621</c:v>
                  </c:pt>
                  <c:pt idx="10">
                    <c:v>0.20816659994661621</c:v>
                  </c:pt>
                  <c:pt idx="11">
                    <c:v>0.30000000000000049</c:v>
                  </c:pt>
                  <c:pt idx="12">
                    <c:v>0.25166114784236188</c:v>
                  </c:pt>
                  <c:pt idx="13">
                    <c:v>0.30000000000000421</c:v>
                  </c:pt>
                  <c:pt idx="14">
                    <c:v>0.30550504633039377</c:v>
                  </c:pt>
                  <c:pt idx="15">
                    <c:v>0.32145502536643639</c:v>
                  </c:pt>
                  <c:pt idx="16">
                    <c:v>0.3464101615137804</c:v>
                  </c:pt>
                  <c:pt idx="17">
                    <c:v>0.37859388972002117</c:v>
                  </c:pt>
                  <c:pt idx="18">
                    <c:v>0.37859388972002117</c:v>
                  </c:pt>
                  <c:pt idx="19">
                    <c:v>0.41633319989322964</c:v>
                  </c:pt>
                  <c:pt idx="20">
                    <c:v>0.43588989435407111</c:v>
                  </c:pt>
                  <c:pt idx="21">
                    <c:v>0.47258156262526479</c:v>
                  </c:pt>
                  <c:pt idx="22">
                    <c:v>0.52915026221292294</c:v>
                  </c:pt>
                  <c:pt idx="23">
                    <c:v>0.52915026221292294</c:v>
                  </c:pt>
                  <c:pt idx="24">
                    <c:v>0.58594652770823585</c:v>
                  </c:pt>
                  <c:pt idx="25">
                    <c:v>0.62449979983984183</c:v>
                  </c:pt>
                  <c:pt idx="26">
                    <c:v>0.66583281184794185</c:v>
                  </c:pt>
                  <c:pt idx="27">
                    <c:v>0.61101009266078032</c:v>
                  </c:pt>
                  <c:pt idx="28">
                    <c:v>0.65064070986477351</c:v>
                  </c:pt>
                  <c:pt idx="29">
                    <c:v>0.70000000000000284</c:v>
                  </c:pt>
                  <c:pt idx="30">
                    <c:v>0.70000000000000284</c:v>
                  </c:pt>
                  <c:pt idx="31">
                    <c:v>0.75055534994651707</c:v>
                  </c:pt>
                  <c:pt idx="32">
                    <c:v>0.75055534994651707</c:v>
                  </c:pt>
                  <c:pt idx="33">
                    <c:v>0.75055534994651341</c:v>
                  </c:pt>
                  <c:pt idx="34">
                    <c:v>0.80000000000000071</c:v>
                  </c:pt>
                  <c:pt idx="35">
                    <c:v>0.49497474683058529</c:v>
                  </c:pt>
                  <c:pt idx="36">
                    <c:v>0.49497474683058529</c:v>
                  </c:pt>
                  <c:pt idx="37">
                    <c:v>0.49497474683058529</c:v>
                  </c:pt>
                  <c:pt idx="38">
                    <c:v>0.56568542494924101</c:v>
                  </c:pt>
                  <c:pt idx="39">
                    <c:v>0.56568542494924101</c:v>
                  </c:pt>
                  <c:pt idx="40">
                    <c:v>0.63639610306789685</c:v>
                  </c:pt>
                  <c:pt idx="41">
                    <c:v>0.56568542494924112</c:v>
                  </c:pt>
                  <c:pt idx="42">
                    <c:v>0.56568542494924112</c:v>
                  </c:pt>
                  <c:pt idx="43">
                    <c:v>0.56568542494924112</c:v>
                  </c:pt>
                  <c:pt idx="44">
                    <c:v>0.56568542494924112</c:v>
                  </c:pt>
                </c:numCache>
              </c:numRef>
            </c:plus>
            <c:minus>
              <c:numRef>
                <c:f>'Rectal temperature'!$AC$22:$AC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5.7735026918961381E-2</c:v>
                  </c:pt>
                  <c:pt idx="2">
                    <c:v>0.11547005383792883</c:v>
                  </c:pt>
                  <c:pt idx="3">
                    <c:v>0.15275252316519761</c:v>
                  </c:pt>
                  <c:pt idx="4">
                    <c:v>0.17320508075689228</c:v>
                  </c:pt>
                  <c:pt idx="5">
                    <c:v>0.17320508075689012</c:v>
                  </c:pt>
                  <c:pt idx="6">
                    <c:v>0.20000000000000279</c:v>
                  </c:pt>
                  <c:pt idx="7">
                    <c:v>0.20816659994661621</c:v>
                  </c:pt>
                  <c:pt idx="8">
                    <c:v>0.17320508075689006</c:v>
                  </c:pt>
                  <c:pt idx="9">
                    <c:v>0.20816659994661621</c:v>
                  </c:pt>
                  <c:pt idx="10">
                    <c:v>0.20816659994661621</c:v>
                  </c:pt>
                  <c:pt idx="11">
                    <c:v>0.30000000000000049</c:v>
                  </c:pt>
                  <c:pt idx="12">
                    <c:v>0.25166114784236188</c:v>
                  </c:pt>
                  <c:pt idx="13">
                    <c:v>0.30000000000000421</c:v>
                  </c:pt>
                  <c:pt idx="14">
                    <c:v>0.30550504633039377</c:v>
                  </c:pt>
                  <c:pt idx="15">
                    <c:v>0.32145502536643639</c:v>
                  </c:pt>
                  <c:pt idx="16">
                    <c:v>0.3464101615137804</c:v>
                  </c:pt>
                  <c:pt idx="17">
                    <c:v>0.37859388972002117</c:v>
                  </c:pt>
                  <c:pt idx="18">
                    <c:v>0.37859388972002117</c:v>
                  </c:pt>
                  <c:pt idx="19">
                    <c:v>0.41633319989322964</c:v>
                  </c:pt>
                  <c:pt idx="20">
                    <c:v>0.43588989435407111</c:v>
                  </c:pt>
                  <c:pt idx="21">
                    <c:v>0.47258156262526479</c:v>
                  </c:pt>
                  <c:pt idx="22">
                    <c:v>0.52915026221292294</c:v>
                  </c:pt>
                  <c:pt idx="23">
                    <c:v>0.52915026221292294</c:v>
                  </c:pt>
                  <c:pt idx="24">
                    <c:v>0.58594652770823585</c:v>
                  </c:pt>
                  <c:pt idx="25">
                    <c:v>0.62449979983984183</c:v>
                  </c:pt>
                  <c:pt idx="26">
                    <c:v>0.66583281184794185</c:v>
                  </c:pt>
                  <c:pt idx="27">
                    <c:v>0.61101009266078032</c:v>
                  </c:pt>
                  <c:pt idx="28">
                    <c:v>0.65064070986477351</c:v>
                  </c:pt>
                  <c:pt idx="29">
                    <c:v>0.70000000000000284</c:v>
                  </c:pt>
                  <c:pt idx="30">
                    <c:v>0.70000000000000284</c:v>
                  </c:pt>
                  <c:pt idx="31">
                    <c:v>0.75055534994651707</c:v>
                  </c:pt>
                  <c:pt idx="32">
                    <c:v>0.75055534994651707</c:v>
                  </c:pt>
                  <c:pt idx="33">
                    <c:v>0.75055534994651341</c:v>
                  </c:pt>
                  <c:pt idx="34">
                    <c:v>0.80000000000000071</c:v>
                  </c:pt>
                  <c:pt idx="35">
                    <c:v>0.49497474683058529</c:v>
                  </c:pt>
                  <c:pt idx="36">
                    <c:v>0.49497474683058529</c:v>
                  </c:pt>
                  <c:pt idx="37">
                    <c:v>0.49497474683058529</c:v>
                  </c:pt>
                  <c:pt idx="38">
                    <c:v>0.56568542494924101</c:v>
                  </c:pt>
                  <c:pt idx="39">
                    <c:v>0.56568542494924101</c:v>
                  </c:pt>
                  <c:pt idx="40">
                    <c:v>0.63639610306789685</c:v>
                  </c:pt>
                  <c:pt idx="41">
                    <c:v>0.56568542494924112</c:v>
                  </c:pt>
                  <c:pt idx="42">
                    <c:v>0.56568542494924112</c:v>
                  </c:pt>
                  <c:pt idx="43">
                    <c:v>0.56568542494924112</c:v>
                  </c:pt>
                  <c:pt idx="44">
                    <c:v>0.56568542494924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ctal temperature'!$J$22:$J$66</c:f>
              <c:numCache>
                <c:formatCode>General</c:formatCode>
                <c:ptCount val="4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</c:numCache>
            </c:numRef>
          </c:cat>
          <c:val>
            <c:numRef>
              <c:f>'Rectal temperature'!$L$22:$L$66</c:f>
              <c:numCache>
                <c:formatCode>General</c:formatCode>
                <c:ptCount val="45"/>
                <c:pt idx="0">
                  <c:v>0</c:v>
                </c:pt>
                <c:pt idx="1">
                  <c:v>-0.16666666666666666</c:v>
                </c:pt>
                <c:pt idx="2">
                  <c:v>-0.23333333333333192</c:v>
                </c:pt>
                <c:pt idx="3">
                  <c:v>-0.26666666666666572</c:v>
                </c:pt>
                <c:pt idx="4">
                  <c:v>-0.29999999999999954</c:v>
                </c:pt>
                <c:pt idx="5">
                  <c:v>-0.39999999999999858</c:v>
                </c:pt>
                <c:pt idx="6">
                  <c:v>-0.40000000000000097</c:v>
                </c:pt>
                <c:pt idx="7">
                  <c:v>-0.53333333333333377</c:v>
                </c:pt>
                <c:pt idx="8">
                  <c:v>-0.60000000000000142</c:v>
                </c:pt>
                <c:pt idx="9">
                  <c:v>-0.63333333333333519</c:v>
                </c:pt>
                <c:pt idx="10">
                  <c:v>-0.63333333333333519</c:v>
                </c:pt>
                <c:pt idx="11">
                  <c:v>-0.70000000000000051</c:v>
                </c:pt>
                <c:pt idx="12">
                  <c:v>-0.63333333333333519</c:v>
                </c:pt>
                <c:pt idx="13">
                  <c:v>-0.60000000000000142</c:v>
                </c:pt>
                <c:pt idx="14">
                  <c:v>-0.56666666666666765</c:v>
                </c:pt>
                <c:pt idx="15">
                  <c:v>-0.53333333333333377</c:v>
                </c:pt>
                <c:pt idx="16">
                  <c:v>-0.5</c:v>
                </c:pt>
                <c:pt idx="17">
                  <c:v>-0.46666666666666856</c:v>
                </c:pt>
                <c:pt idx="18">
                  <c:v>-0.46666666666666856</c:v>
                </c:pt>
                <c:pt idx="19">
                  <c:v>-0.43333333333333474</c:v>
                </c:pt>
                <c:pt idx="20">
                  <c:v>-0.40000000000000097</c:v>
                </c:pt>
                <c:pt idx="21">
                  <c:v>-0.36666666666666714</c:v>
                </c:pt>
                <c:pt idx="22">
                  <c:v>-0.29999999999999954</c:v>
                </c:pt>
                <c:pt idx="23">
                  <c:v>-0.29999999999999954</c:v>
                </c:pt>
                <c:pt idx="24">
                  <c:v>-0.23333333333333428</c:v>
                </c:pt>
                <c:pt idx="25">
                  <c:v>-0.20000000000000284</c:v>
                </c:pt>
                <c:pt idx="26">
                  <c:v>-0.16666666666666904</c:v>
                </c:pt>
                <c:pt idx="27">
                  <c:v>-0.13333333333333522</c:v>
                </c:pt>
                <c:pt idx="28">
                  <c:v>-0.13333333333333286</c:v>
                </c:pt>
                <c:pt idx="29">
                  <c:v>-9.9999999999999048E-2</c:v>
                </c:pt>
                <c:pt idx="30">
                  <c:v>-9.9999999999999048E-2</c:v>
                </c:pt>
                <c:pt idx="31">
                  <c:v>-3.3333333333333805E-2</c:v>
                </c:pt>
                <c:pt idx="32">
                  <c:v>-3.3333333333333805E-2</c:v>
                </c:pt>
                <c:pt idx="33">
                  <c:v>3.3333333333331439E-2</c:v>
                </c:pt>
                <c:pt idx="34">
                  <c:v>9.9999999999999048E-2</c:v>
                </c:pt>
                <c:pt idx="35">
                  <c:v>-0.25</c:v>
                </c:pt>
                <c:pt idx="36">
                  <c:v>-0.25</c:v>
                </c:pt>
                <c:pt idx="37">
                  <c:v>-0.25</c:v>
                </c:pt>
                <c:pt idx="38">
                  <c:v>-0.19999999999999929</c:v>
                </c:pt>
                <c:pt idx="39">
                  <c:v>-0.19999999999999929</c:v>
                </c:pt>
                <c:pt idx="40">
                  <c:v>-0.14999999999999858</c:v>
                </c:pt>
                <c:pt idx="41">
                  <c:v>-9.9999999999997868E-2</c:v>
                </c:pt>
                <c:pt idx="42">
                  <c:v>-9.9999999999997868E-2</c:v>
                </c:pt>
                <c:pt idx="43">
                  <c:v>-9.9999999999997868E-2</c:v>
                </c:pt>
                <c:pt idx="44">
                  <c:v>-9.99999999999978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B6-4DE6-9972-34A8DEFE0867}"/>
            </c:ext>
          </c:extLst>
        </c:ser>
        <c:ser>
          <c:idx val="2"/>
          <c:order val="2"/>
          <c:tx>
            <c:strRef>
              <c:f>'Rectal temperature'!$M$21</c:f>
              <c:strCache>
                <c:ptCount val="1"/>
                <c:pt idx="0">
                  <c:v>ACE-AVA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ctal temperature'!$AD$22:$AD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1547005383792475</c:v>
                  </c:pt>
                  <c:pt idx="2">
                    <c:v>0.15275252316519683</c:v>
                  </c:pt>
                  <c:pt idx="3">
                    <c:v>0.10000000000000143</c:v>
                  </c:pt>
                  <c:pt idx="4">
                    <c:v>0.15275252316519689</c:v>
                  </c:pt>
                  <c:pt idx="5">
                    <c:v>0.1527525231651968</c:v>
                  </c:pt>
                  <c:pt idx="6">
                    <c:v>0.23094010767585152</c:v>
                  </c:pt>
                  <c:pt idx="7">
                    <c:v>0.26457513110645875</c:v>
                  </c:pt>
                  <c:pt idx="8">
                    <c:v>0.26457513110645853</c:v>
                  </c:pt>
                  <c:pt idx="9">
                    <c:v>0.28867513459481275</c:v>
                  </c:pt>
                  <c:pt idx="10">
                    <c:v>0.26457513110646297</c:v>
                  </c:pt>
                  <c:pt idx="11">
                    <c:v>0.25166114784236165</c:v>
                  </c:pt>
                  <c:pt idx="12">
                    <c:v>0.30000000000000049</c:v>
                  </c:pt>
                  <c:pt idx="13">
                    <c:v>0.30550504633039066</c:v>
                  </c:pt>
                  <c:pt idx="14">
                    <c:v>0.35118845842842616</c:v>
                  </c:pt>
                  <c:pt idx="15">
                    <c:v>0.3214550253664335</c:v>
                  </c:pt>
                  <c:pt idx="16">
                    <c:v>0.3214550253664335</c:v>
                  </c:pt>
                  <c:pt idx="17">
                    <c:v>0.4041451884327405</c:v>
                  </c:pt>
                  <c:pt idx="18">
                    <c:v>0.36055512754640123</c:v>
                  </c:pt>
                  <c:pt idx="19">
                    <c:v>0.4041451884327405</c:v>
                  </c:pt>
                  <c:pt idx="20">
                    <c:v>0.4041451884327405</c:v>
                  </c:pt>
                  <c:pt idx="21">
                    <c:v>0.45825756949558349</c:v>
                  </c:pt>
                  <c:pt idx="22">
                    <c:v>0.50332229568471676</c:v>
                  </c:pt>
                  <c:pt idx="23">
                    <c:v>0.45092497528228875</c:v>
                  </c:pt>
                  <c:pt idx="24">
                    <c:v>0.45092497528228875</c:v>
                  </c:pt>
                  <c:pt idx="25">
                    <c:v>0.55075705472861047</c:v>
                  </c:pt>
                  <c:pt idx="26">
                    <c:v>0.55075705472861047</c:v>
                  </c:pt>
                  <c:pt idx="27">
                    <c:v>0.556776436283003</c:v>
                  </c:pt>
                  <c:pt idx="28">
                    <c:v>0.50332229568471631</c:v>
                  </c:pt>
                  <c:pt idx="29">
                    <c:v>0.56862407030773343</c:v>
                  </c:pt>
                  <c:pt idx="30">
                    <c:v>0.55677643628300266</c:v>
                  </c:pt>
                  <c:pt idx="31">
                    <c:v>0.55677643628300266</c:v>
                  </c:pt>
                  <c:pt idx="32">
                    <c:v>0.60277137733416852</c:v>
                  </c:pt>
                  <c:pt idx="33">
                    <c:v>0.60277137733416852</c:v>
                  </c:pt>
                  <c:pt idx="34">
                    <c:v>0.6557438524301985</c:v>
                  </c:pt>
                  <c:pt idx="35">
                    <c:v>0.65064070986476952</c:v>
                  </c:pt>
                  <c:pt idx="36">
                    <c:v>0.6557438524301985</c:v>
                  </c:pt>
                  <c:pt idx="37">
                    <c:v>0.6557438524301985</c:v>
                  </c:pt>
                  <c:pt idx="38">
                    <c:v>0.70237691685684855</c:v>
                  </c:pt>
                  <c:pt idx="39">
                    <c:v>0.70237691685684855</c:v>
                  </c:pt>
                  <c:pt idx="40">
                    <c:v>0.70000000000000273</c:v>
                  </c:pt>
                  <c:pt idx="41">
                    <c:v>0.70000000000000273</c:v>
                  </c:pt>
                  <c:pt idx="42">
                    <c:v>0.70000000000000273</c:v>
                  </c:pt>
                  <c:pt idx="43">
                    <c:v>0.70237691685685233</c:v>
                  </c:pt>
                  <c:pt idx="44">
                    <c:v>0.75055534994651718</c:v>
                  </c:pt>
                </c:numCache>
              </c:numRef>
            </c:plus>
            <c:minus>
              <c:numRef>
                <c:f>'Rectal temperature'!$AD$22:$AD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1547005383792475</c:v>
                  </c:pt>
                  <c:pt idx="2">
                    <c:v>0.15275252316519683</c:v>
                  </c:pt>
                  <c:pt idx="3">
                    <c:v>0.10000000000000143</c:v>
                  </c:pt>
                  <c:pt idx="4">
                    <c:v>0.15275252316519689</c:v>
                  </c:pt>
                  <c:pt idx="5">
                    <c:v>0.1527525231651968</c:v>
                  </c:pt>
                  <c:pt idx="6">
                    <c:v>0.23094010767585152</c:v>
                  </c:pt>
                  <c:pt idx="7">
                    <c:v>0.26457513110645875</c:v>
                  </c:pt>
                  <c:pt idx="8">
                    <c:v>0.26457513110645853</c:v>
                  </c:pt>
                  <c:pt idx="9">
                    <c:v>0.28867513459481275</c:v>
                  </c:pt>
                  <c:pt idx="10">
                    <c:v>0.26457513110646297</c:v>
                  </c:pt>
                  <c:pt idx="11">
                    <c:v>0.25166114784236165</c:v>
                  </c:pt>
                  <c:pt idx="12">
                    <c:v>0.30000000000000049</c:v>
                  </c:pt>
                  <c:pt idx="13">
                    <c:v>0.30550504633039066</c:v>
                  </c:pt>
                  <c:pt idx="14">
                    <c:v>0.35118845842842616</c:v>
                  </c:pt>
                  <c:pt idx="15">
                    <c:v>0.3214550253664335</c:v>
                  </c:pt>
                  <c:pt idx="16">
                    <c:v>0.3214550253664335</c:v>
                  </c:pt>
                  <c:pt idx="17">
                    <c:v>0.4041451884327405</c:v>
                  </c:pt>
                  <c:pt idx="18">
                    <c:v>0.36055512754640123</c:v>
                  </c:pt>
                  <c:pt idx="19">
                    <c:v>0.4041451884327405</c:v>
                  </c:pt>
                  <c:pt idx="20">
                    <c:v>0.4041451884327405</c:v>
                  </c:pt>
                  <c:pt idx="21">
                    <c:v>0.45825756949558349</c:v>
                  </c:pt>
                  <c:pt idx="22">
                    <c:v>0.50332229568471676</c:v>
                  </c:pt>
                  <c:pt idx="23">
                    <c:v>0.45092497528228875</c:v>
                  </c:pt>
                  <c:pt idx="24">
                    <c:v>0.45092497528228875</c:v>
                  </c:pt>
                  <c:pt idx="25">
                    <c:v>0.55075705472861047</c:v>
                  </c:pt>
                  <c:pt idx="26">
                    <c:v>0.55075705472861047</c:v>
                  </c:pt>
                  <c:pt idx="27">
                    <c:v>0.556776436283003</c:v>
                  </c:pt>
                  <c:pt idx="28">
                    <c:v>0.50332229568471631</c:v>
                  </c:pt>
                  <c:pt idx="29">
                    <c:v>0.56862407030773343</c:v>
                  </c:pt>
                  <c:pt idx="30">
                    <c:v>0.55677643628300266</c:v>
                  </c:pt>
                  <c:pt idx="31">
                    <c:v>0.55677643628300266</c:v>
                  </c:pt>
                  <c:pt idx="32">
                    <c:v>0.60277137733416852</c:v>
                  </c:pt>
                  <c:pt idx="33">
                    <c:v>0.60277137733416852</c:v>
                  </c:pt>
                  <c:pt idx="34">
                    <c:v>0.6557438524301985</c:v>
                  </c:pt>
                  <c:pt idx="35">
                    <c:v>0.65064070986476952</c:v>
                  </c:pt>
                  <c:pt idx="36">
                    <c:v>0.6557438524301985</c:v>
                  </c:pt>
                  <c:pt idx="37">
                    <c:v>0.6557438524301985</c:v>
                  </c:pt>
                  <c:pt idx="38">
                    <c:v>0.70237691685684855</c:v>
                  </c:pt>
                  <c:pt idx="39">
                    <c:v>0.70237691685684855</c:v>
                  </c:pt>
                  <c:pt idx="40">
                    <c:v>0.70000000000000273</c:v>
                  </c:pt>
                  <c:pt idx="41">
                    <c:v>0.70000000000000273</c:v>
                  </c:pt>
                  <c:pt idx="42">
                    <c:v>0.70000000000000273</c:v>
                  </c:pt>
                  <c:pt idx="43">
                    <c:v>0.70237691685685233</c:v>
                  </c:pt>
                  <c:pt idx="44">
                    <c:v>0.75055534994651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ctal temperature'!$J$22:$J$66</c:f>
              <c:numCache>
                <c:formatCode>General</c:formatCode>
                <c:ptCount val="4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</c:numCache>
            </c:numRef>
          </c:cat>
          <c:val>
            <c:numRef>
              <c:f>'Rectal temperature'!$M$22:$M$66</c:f>
              <c:numCache>
                <c:formatCode>General</c:formatCode>
                <c:ptCount val="45"/>
                <c:pt idx="0">
                  <c:v>0</c:v>
                </c:pt>
                <c:pt idx="1">
                  <c:v>-0.13333333333333286</c:v>
                </c:pt>
                <c:pt idx="2">
                  <c:v>-0.23333333333332953</c:v>
                </c:pt>
                <c:pt idx="3">
                  <c:v>-0.29999999999999716</c:v>
                </c:pt>
                <c:pt idx="4">
                  <c:v>-0.36666666666666475</c:v>
                </c:pt>
                <c:pt idx="5">
                  <c:v>-0.53333333333333377</c:v>
                </c:pt>
                <c:pt idx="6">
                  <c:v>-0.66666666666666663</c:v>
                </c:pt>
                <c:pt idx="7">
                  <c:v>-0.69999999999999807</c:v>
                </c:pt>
                <c:pt idx="8">
                  <c:v>-0.79999999999999949</c:v>
                </c:pt>
                <c:pt idx="9">
                  <c:v>-0.83333333333333337</c:v>
                </c:pt>
                <c:pt idx="10">
                  <c:v>-0.89999999999999858</c:v>
                </c:pt>
                <c:pt idx="11">
                  <c:v>-0.86666666666666481</c:v>
                </c:pt>
                <c:pt idx="12">
                  <c:v>-0.89999999999999625</c:v>
                </c:pt>
                <c:pt idx="13">
                  <c:v>-0.93333333333333002</c:v>
                </c:pt>
                <c:pt idx="14">
                  <c:v>-0.96666666666666379</c:v>
                </c:pt>
                <c:pt idx="15">
                  <c:v>-1.0666666666666653</c:v>
                </c:pt>
                <c:pt idx="16">
                  <c:v>-1.0666666666666653</c:v>
                </c:pt>
                <c:pt idx="17">
                  <c:v>-1.1333333333333329</c:v>
                </c:pt>
                <c:pt idx="18">
                  <c:v>-1.2000000000000004</c:v>
                </c:pt>
                <c:pt idx="19">
                  <c:v>-1.2333333333333343</c:v>
                </c:pt>
                <c:pt idx="20">
                  <c:v>-1.2333333333333343</c:v>
                </c:pt>
                <c:pt idx="21">
                  <c:v>-1.2999999999999972</c:v>
                </c:pt>
                <c:pt idx="22">
                  <c:v>-1.333333333333331</c:v>
                </c:pt>
                <c:pt idx="23">
                  <c:v>-1.3666666666666647</c:v>
                </c:pt>
                <c:pt idx="24">
                  <c:v>-1.3666666666666647</c:v>
                </c:pt>
                <c:pt idx="25">
                  <c:v>-1.4666666666666661</c:v>
                </c:pt>
                <c:pt idx="26">
                  <c:v>-1.4666666666666661</c:v>
                </c:pt>
                <c:pt idx="27">
                  <c:v>-1.5</c:v>
                </c:pt>
                <c:pt idx="28">
                  <c:v>-1.5333333333333339</c:v>
                </c:pt>
                <c:pt idx="29">
                  <c:v>-1.5333333333333339</c:v>
                </c:pt>
                <c:pt idx="30">
                  <c:v>-1.6000000000000014</c:v>
                </c:pt>
                <c:pt idx="31">
                  <c:v>-1.6000000000000014</c:v>
                </c:pt>
                <c:pt idx="32">
                  <c:v>-1.6333333333333329</c:v>
                </c:pt>
                <c:pt idx="33">
                  <c:v>-1.6333333333333329</c:v>
                </c:pt>
                <c:pt idx="34">
                  <c:v>-1.7000000000000004</c:v>
                </c:pt>
                <c:pt idx="35">
                  <c:v>-1.6666666666666667</c:v>
                </c:pt>
                <c:pt idx="36">
                  <c:v>-1.7000000000000004</c:v>
                </c:pt>
                <c:pt idx="37">
                  <c:v>-1.7000000000000004</c:v>
                </c:pt>
                <c:pt idx="38">
                  <c:v>-1.7333333333333343</c:v>
                </c:pt>
                <c:pt idx="39">
                  <c:v>-1.7333333333333343</c:v>
                </c:pt>
                <c:pt idx="40">
                  <c:v>-1.7999999999999996</c:v>
                </c:pt>
                <c:pt idx="41">
                  <c:v>-1.7999999999999996</c:v>
                </c:pt>
                <c:pt idx="42">
                  <c:v>-1.7999999999999996</c:v>
                </c:pt>
                <c:pt idx="43">
                  <c:v>-1.833333333333331</c:v>
                </c:pt>
                <c:pt idx="44">
                  <c:v>-1.8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2B6-4DE6-9972-34A8DEFE0867}"/>
            </c:ext>
          </c:extLst>
        </c:ser>
        <c:ser>
          <c:idx val="3"/>
          <c:order val="3"/>
          <c:tx>
            <c:strRef>
              <c:f>'Rectal temperature'!$N$21</c:f>
              <c:strCache>
                <c:ptCount val="1"/>
                <c:pt idx="0">
                  <c:v>DEX-NON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ctal temperature'!$AE$22:$AE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0000000000000142</c:v>
                  </c:pt>
                  <c:pt idx="2">
                    <c:v>0.20816659994661227</c:v>
                  </c:pt>
                  <c:pt idx="3">
                    <c:v>0.32145502536643233</c:v>
                  </c:pt>
                  <c:pt idx="4">
                    <c:v>0.46188021535170309</c:v>
                  </c:pt>
                  <c:pt idx="5">
                    <c:v>0.55677643628300311</c:v>
                  </c:pt>
                  <c:pt idx="6">
                    <c:v>0.55075705472861114</c:v>
                  </c:pt>
                  <c:pt idx="7">
                    <c:v>0.556776436283003</c:v>
                  </c:pt>
                  <c:pt idx="8">
                    <c:v>0.61101009266078032</c:v>
                  </c:pt>
                  <c:pt idx="9">
                    <c:v>0.50332229568472042</c:v>
                  </c:pt>
                  <c:pt idx="10">
                    <c:v>0.4582575694955866</c:v>
                  </c:pt>
                  <c:pt idx="11">
                    <c:v>0.5</c:v>
                  </c:pt>
                  <c:pt idx="12">
                    <c:v>0.5</c:v>
                  </c:pt>
                  <c:pt idx="13">
                    <c:v>0.55075705472861092</c:v>
                  </c:pt>
                  <c:pt idx="14">
                    <c:v>0.55075705472861458</c:v>
                  </c:pt>
                  <c:pt idx="15">
                    <c:v>0.50000000000000355</c:v>
                  </c:pt>
                  <c:pt idx="16">
                    <c:v>0.49999999999999956</c:v>
                  </c:pt>
                  <c:pt idx="17">
                    <c:v>0.45092497528228875</c:v>
                  </c:pt>
                  <c:pt idx="18">
                    <c:v>0.45092497528228825</c:v>
                  </c:pt>
                  <c:pt idx="19">
                    <c:v>0.45092497528228825</c:v>
                  </c:pt>
                  <c:pt idx="20">
                    <c:v>0.50332229568471976</c:v>
                  </c:pt>
                  <c:pt idx="21">
                    <c:v>0.50332229568471976</c:v>
                  </c:pt>
                  <c:pt idx="22">
                    <c:v>0.50332229568471976</c:v>
                  </c:pt>
                  <c:pt idx="23">
                    <c:v>0.55075705472861369</c:v>
                  </c:pt>
                  <c:pt idx="24">
                    <c:v>0.50332229568471976</c:v>
                  </c:pt>
                  <c:pt idx="25">
                    <c:v>0.55075705472861047</c:v>
                  </c:pt>
                  <c:pt idx="26">
                    <c:v>0.50332229568471631</c:v>
                  </c:pt>
                  <c:pt idx="27">
                    <c:v>0.55677643628300266</c:v>
                  </c:pt>
                  <c:pt idx="28">
                    <c:v>0.50332229568471631</c:v>
                  </c:pt>
                  <c:pt idx="29">
                    <c:v>0.55677643628300266</c:v>
                  </c:pt>
                  <c:pt idx="30">
                    <c:v>0.56862407030773265</c:v>
                  </c:pt>
                  <c:pt idx="31">
                    <c:v>0.55677643628300266</c:v>
                  </c:pt>
                  <c:pt idx="32">
                    <c:v>0.61101009266077988</c:v>
                  </c:pt>
                  <c:pt idx="33">
                    <c:v>0.56862407030773654</c:v>
                  </c:pt>
                  <c:pt idx="34">
                    <c:v>0.62449979983984027</c:v>
                  </c:pt>
                  <c:pt idx="35">
                    <c:v>0.58594652770823108</c:v>
                  </c:pt>
                  <c:pt idx="36">
                    <c:v>0.62449979983984094</c:v>
                  </c:pt>
                  <c:pt idx="37">
                    <c:v>0.68068592855540688</c:v>
                  </c:pt>
                  <c:pt idx="38">
                    <c:v>0.70000000000000273</c:v>
                  </c:pt>
                  <c:pt idx="39">
                    <c:v>0.68068592855540688</c:v>
                  </c:pt>
                  <c:pt idx="40">
                    <c:v>0.68068592855540688</c:v>
                  </c:pt>
                  <c:pt idx="41">
                    <c:v>0.68068592855540688</c:v>
                  </c:pt>
                  <c:pt idx="42">
                    <c:v>0.68068592855540688</c:v>
                  </c:pt>
                  <c:pt idx="43">
                    <c:v>0.73711147958319789</c:v>
                  </c:pt>
                  <c:pt idx="44">
                    <c:v>0.69999999999999762</c:v>
                  </c:pt>
                </c:numCache>
              </c:numRef>
            </c:plus>
            <c:minus>
              <c:numRef>
                <c:f>'Rectal temperature'!$AE$22:$AE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0000000000000142</c:v>
                  </c:pt>
                  <c:pt idx="2">
                    <c:v>0.20816659994661227</c:v>
                  </c:pt>
                  <c:pt idx="3">
                    <c:v>0.32145502536643233</c:v>
                  </c:pt>
                  <c:pt idx="4">
                    <c:v>0.46188021535170309</c:v>
                  </c:pt>
                  <c:pt idx="5">
                    <c:v>0.55677643628300311</c:v>
                  </c:pt>
                  <c:pt idx="6">
                    <c:v>0.55075705472861114</c:v>
                  </c:pt>
                  <c:pt idx="7">
                    <c:v>0.556776436283003</c:v>
                  </c:pt>
                  <c:pt idx="8">
                    <c:v>0.61101009266078032</c:v>
                  </c:pt>
                  <c:pt idx="9">
                    <c:v>0.50332229568472042</c:v>
                  </c:pt>
                  <c:pt idx="10">
                    <c:v>0.4582575694955866</c:v>
                  </c:pt>
                  <c:pt idx="11">
                    <c:v>0.5</c:v>
                  </c:pt>
                  <c:pt idx="12">
                    <c:v>0.5</c:v>
                  </c:pt>
                  <c:pt idx="13">
                    <c:v>0.55075705472861092</c:v>
                  </c:pt>
                  <c:pt idx="14">
                    <c:v>0.55075705472861458</c:v>
                  </c:pt>
                  <c:pt idx="15">
                    <c:v>0.50000000000000355</c:v>
                  </c:pt>
                  <c:pt idx="16">
                    <c:v>0.49999999999999956</c:v>
                  </c:pt>
                  <c:pt idx="17">
                    <c:v>0.45092497528228875</c:v>
                  </c:pt>
                  <c:pt idx="18">
                    <c:v>0.45092497528228825</c:v>
                  </c:pt>
                  <c:pt idx="19">
                    <c:v>0.45092497528228825</c:v>
                  </c:pt>
                  <c:pt idx="20">
                    <c:v>0.50332229568471976</c:v>
                  </c:pt>
                  <c:pt idx="21">
                    <c:v>0.50332229568471976</c:v>
                  </c:pt>
                  <c:pt idx="22">
                    <c:v>0.50332229568471976</c:v>
                  </c:pt>
                  <c:pt idx="23">
                    <c:v>0.55075705472861369</c:v>
                  </c:pt>
                  <c:pt idx="24">
                    <c:v>0.50332229568471976</c:v>
                  </c:pt>
                  <c:pt idx="25">
                    <c:v>0.55075705472861047</c:v>
                  </c:pt>
                  <c:pt idx="26">
                    <c:v>0.50332229568471631</c:v>
                  </c:pt>
                  <c:pt idx="27">
                    <c:v>0.55677643628300266</c:v>
                  </c:pt>
                  <c:pt idx="28">
                    <c:v>0.50332229568471631</c:v>
                  </c:pt>
                  <c:pt idx="29">
                    <c:v>0.55677643628300266</c:v>
                  </c:pt>
                  <c:pt idx="30">
                    <c:v>0.56862407030773265</c:v>
                  </c:pt>
                  <c:pt idx="31">
                    <c:v>0.55677643628300266</c:v>
                  </c:pt>
                  <c:pt idx="32">
                    <c:v>0.61101009266077988</c:v>
                  </c:pt>
                  <c:pt idx="33">
                    <c:v>0.56862407030773654</c:v>
                  </c:pt>
                  <c:pt idx="34">
                    <c:v>0.62449979983984027</c:v>
                  </c:pt>
                  <c:pt idx="35">
                    <c:v>0.58594652770823108</c:v>
                  </c:pt>
                  <c:pt idx="36">
                    <c:v>0.62449979983984094</c:v>
                  </c:pt>
                  <c:pt idx="37">
                    <c:v>0.68068592855540688</c:v>
                  </c:pt>
                  <c:pt idx="38">
                    <c:v>0.70000000000000273</c:v>
                  </c:pt>
                  <c:pt idx="39">
                    <c:v>0.68068592855540688</c:v>
                  </c:pt>
                  <c:pt idx="40">
                    <c:v>0.68068592855540688</c:v>
                  </c:pt>
                  <c:pt idx="41">
                    <c:v>0.68068592855540688</c:v>
                  </c:pt>
                  <c:pt idx="42">
                    <c:v>0.68068592855540688</c:v>
                  </c:pt>
                  <c:pt idx="43">
                    <c:v>0.73711147958319789</c:v>
                  </c:pt>
                  <c:pt idx="44">
                    <c:v>0.699999999999997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ctal temperature'!$J$22:$J$66</c:f>
              <c:numCache>
                <c:formatCode>General</c:formatCode>
                <c:ptCount val="4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</c:numCache>
            </c:numRef>
          </c:cat>
          <c:val>
            <c:numRef>
              <c:f>'Rectal temperature'!$N$22:$N$66</c:f>
              <c:numCache>
                <c:formatCode>General</c:formatCode>
                <c:ptCount val="45"/>
                <c:pt idx="0">
                  <c:v>0</c:v>
                </c:pt>
                <c:pt idx="1">
                  <c:v>0.10000000000000142</c:v>
                </c:pt>
                <c:pt idx="2">
                  <c:v>0.16666666666666666</c:v>
                </c:pt>
                <c:pt idx="3">
                  <c:v>0.13333333333333286</c:v>
                </c:pt>
                <c:pt idx="4">
                  <c:v>-3.3333333333336178E-2</c:v>
                </c:pt>
                <c:pt idx="5">
                  <c:v>-0.20000000000000284</c:v>
                </c:pt>
                <c:pt idx="6">
                  <c:v>-0.36666666666666714</c:v>
                </c:pt>
                <c:pt idx="7">
                  <c:v>-0.5</c:v>
                </c:pt>
                <c:pt idx="8">
                  <c:v>-0.66666666666666907</c:v>
                </c:pt>
                <c:pt idx="9">
                  <c:v>-0.8333333333333357</c:v>
                </c:pt>
                <c:pt idx="10">
                  <c:v>-0.90000000000000091</c:v>
                </c:pt>
                <c:pt idx="11">
                  <c:v>-1</c:v>
                </c:pt>
                <c:pt idx="12">
                  <c:v>-1.1000000000000014</c:v>
                </c:pt>
                <c:pt idx="13">
                  <c:v>-1.166666666666669</c:v>
                </c:pt>
                <c:pt idx="14">
                  <c:v>-1.2666666666666682</c:v>
                </c:pt>
                <c:pt idx="15">
                  <c:v>-1.3000000000000018</c:v>
                </c:pt>
                <c:pt idx="16">
                  <c:v>-1.400000000000001</c:v>
                </c:pt>
                <c:pt idx="17">
                  <c:v>-1.4333333333333347</c:v>
                </c:pt>
                <c:pt idx="18">
                  <c:v>-1.4666666666666661</c:v>
                </c:pt>
                <c:pt idx="19">
                  <c:v>-1.5333333333333339</c:v>
                </c:pt>
                <c:pt idx="20">
                  <c:v>-1.6666666666666667</c:v>
                </c:pt>
                <c:pt idx="21">
                  <c:v>-1.6666666666666667</c:v>
                </c:pt>
                <c:pt idx="22">
                  <c:v>-1.7333333333333343</c:v>
                </c:pt>
                <c:pt idx="23">
                  <c:v>-1.7333333333333343</c:v>
                </c:pt>
                <c:pt idx="24">
                  <c:v>-1.7666666666666682</c:v>
                </c:pt>
                <c:pt idx="25">
                  <c:v>-1.8333333333333333</c:v>
                </c:pt>
                <c:pt idx="26">
                  <c:v>-1.8666666666666671</c:v>
                </c:pt>
                <c:pt idx="27">
                  <c:v>-1.900000000000001</c:v>
                </c:pt>
                <c:pt idx="28">
                  <c:v>-1.9666666666666686</c:v>
                </c:pt>
                <c:pt idx="29">
                  <c:v>-2.0000000000000022</c:v>
                </c:pt>
                <c:pt idx="30">
                  <c:v>-2.06666666666667</c:v>
                </c:pt>
                <c:pt idx="31">
                  <c:v>-2.1000000000000014</c:v>
                </c:pt>
                <c:pt idx="32">
                  <c:v>-2.1333333333333351</c:v>
                </c:pt>
                <c:pt idx="33">
                  <c:v>-2.1666666666666665</c:v>
                </c:pt>
                <c:pt idx="34">
                  <c:v>-2.199999999999998</c:v>
                </c:pt>
                <c:pt idx="35">
                  <c:v>-2.2333333333333321</c:v>
                </c:pt>
                <c:pt idx="36">
                  <c:v>-2.2999999999999994</c:v>
                </c:pt>
                <c:pt idx="37">
                  <c:v>-2.3333333333333335</c:v>
                </c:pt>
                <c:pt idx="38">
                  <c:v>-2.4000000000000008</c:v>
                </c:pt>
                <c:pt idx="39">
                  <c:v>-2.4333333333333349</c:v>
                </c:pt>
                <c:pt idx="40">
                  <c:v>-2.4333333333333349</c:v>
                </c:pt>
                <c:pt idx="41">
                  <c:v>-2.5333333333333363</c:v>
                </c:pt>
                <c:pt idx="42">
                  <c:v>-2.5333333333333363</c:v>
                </c:pt>
                <c:pt idx="43">
                  <c:v>-2.5666666666666678</c:v>
                </c:pt>
                <c:pt idx="44">
                  <c:v>-2.600000000000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2B6-4DE6-9972-34A8DEFE0867}"/>
            </c:ext>
          </c:extLst>
        </c:ser>
        <c:ser>
          <c:idx val="4"/>
          <c:order val="4"/>
          <c:tx>
            <c:strRef>
              <c:f>'Rectal temperature'!$O$21</c:f>
              <c:strCache>
                <c:ptCount val="1"/>
                <c:pt idx="0">
                  <c:v>DEX-CONV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ctal temperature'!$AF$22:$AF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5.77350269189634E-2</c:v>
                  </c:pt>
                  <c:pt idx="2">
                    <c:v>0</c:v>
                  </c:pt>
                  <c:pt idx="3">
                    <c:v>0.15275252316519375</c:v>
                  </c:pt>
                  <c:pt idx="4">
                    <c:v>0.1732050807568902</c:v>
                  </c:pt>
                  <c:pt idx="5">
                    <c:v>0.26457513110645609</c:v>
                  </c:pt>
                  <c:pt idx="6">
                    <c:v>0.23094010767584944</c:v>
                  </c:pt>
                  <c:pt idx="7">
                    <c:v>0.20816659994661221</c:v>
                  </c:pt>
                  <c:pt idx="8">
                    <c:v>0.19999999999999926</c:v>
                  </c:pt>
                  <c:pt idx="9">
                    <c:v>0.1527525231651968</c:v>
                  </c:pt>
                  <c:pt idx="10">
                    <c:v>0.17320508075689006</c:v>
                  </c:pt>
                  <c:pt idx="11">
                    <c:v>0.17320508075689006</c:v>
                  </c:pt>
                  <c:pt idx="12">
                    <c:v>0.20816659994661341</c:v>
                  </c:pt>
                  <c:pt idx="13">
                    <c:v>0.15275252316519389</c:v>
                  </c:pt>
                  <c:pt idx="14">
                    <c:v>0.30550504633038977</c:v>
                  </c:pt>
                  <c:pt idx="15">
                    <c:v>0.36055512754640012</c:v>
                  </c:pt>
                  <c:pt idx="16">
                    <c:v>0.41633319989322454</c:v>
                  </c:pt>
                  <c:pt idx="17">
                    <c:v>0.43588989435406533</c:v>
                  </c:pt>
                  <c:pt idx="18">
                    <c:v>0.49328828623162357</c:v>
                  </c:pt>
                  <c:pt idx="19">
                    <c:v>0.52915026221291761</c:v>
                  </c:pt>
                  <c:pt idx="20">
                    <c:v>0.43588989435406705</c:v>
                  </c:pt>
                  <c:pt idx="21">
                    <c:v>0.45825756949558355</c:v>
                  </c:pt>
                  <c:pt idx="22">
                    <c:v>0.40414518843274</c:v>
                  </c:pt>
                  <c:pt idx="23">
                    <c:v>0.45092497528228848</c:v>
                  </c:pt>
                  <c:pt idx="24">
                    <c:v>0.40414518843273967</c:v>
                  </c:pt>
                  <c:pt idx="25">
                    <c:v>0.61101009266077955</c:v>
                  </c:pt>
                  <c:pt idx="26">
                    <c:v>0.5291502622129175</c:v>
                  </c:pt>
                  <c:pt idx="27">
                    <c:v>0.32145502536643233</c:v>
                  </c:pt>
                  <c:pt idx="28">
                    <c:v>0.23094010767584949</c:v>
                  </c:pt>
                  <c:pt idx="29">
                    <c:v>0.30550504633038983</c:v>
                  </c:pt>
                  <c:pt idx="30">
                    <c:v>0.30000000000000071</c:v>
                  </c:pt>
                  <c:pt idx="31">
                    <c:v>0.30000000000000071</c:v>
                  </c:pt>
                  <c:pt idx="32">
                    <c:v>0.25166114784235816</c:v>
                  </c:pt>
                  <c:pt idx="33">
                    <c:v>0.19999999999999929</c:v>
                  </c:pt>
                  <c:pt idx="34">
                    <c:v>0.15275252316519369</c:v>
                  </c:pt>
                  <c:pt idx="35">
                    <c:v>0.15275252316519369</c:v>
                  </c:pt>
                  <c:pt idx="36">
                    <c:v>0.1527525231651968</c:v>
                  </c:pt>
                  <c:pt idx="37">
                    <c:v>7.0710678118655765E-2</c:v>
                  </c:pt>
                  <c:pt idx="38">
                    <c:v>7.0710678118655765E-2</c:v>
                  </c:pt>
                  <c:pt idx="39">
                    <c:v>7.0710678118655959E-2</c:v>
                  </c:pt>
                  <c:pt idx="40">
                    <c:v>0.14142135623731153</c:v>
                  </c:pt>
                  <c:pt idx="41">
                    <c:v>7.0710678118655959E-2</c:v>
                  </c:pt>
                  <c:pt idx="42">
                    <c:v>0.14142135623731153</c:v>
                  </c:pt>
                  <c:pt idx="43">
                    <c:v>0.14142135623730642</c:v>
                  </c:pt>
                  <c:pt idx="44">
                    <c:v>0.14142135623730642</c:v>
                  </c:pt>
                </c:numCache>
              </c:numRef>
            </c:plus>
            <c:minus>
              <c:numRef>
                <c:f>'Rectal temperature'!$AF$22:$AF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5.77350269189634E-2</c:v>
                  </c:pt>
                  <c:pt idx="2">
                    <c:v>0</c:v>
                  </c:pt>
                  <c:pt idx="3">
                    <c:v>0.15275252316519375</c:v>
                  </c:pt>
                  <c:pt idx="4">
                    <c:v>0.1732050807568902</c:v>
                  </c:pt>
                  <c:pt idx="5">
                    <c:v>0.26457513110645609</c:v>
                  </c:pt>
                  <c:pt idx="6">
                    <c:v>0.23094010767584944</c:v>
                  </c:pt>
                  <c:pt idx="7">
                    <c:v>0.20816659994661221</c:v>
                  </c:pt>
                  <c:pt idx="8">
                    <c:v>0.19999999999999926</c:v>
                  </c:pt>
                  <c:pt idx="9">
                    <c:v>0.1527525231651968</c:v>
                  </c:pt>
                  <c:pt idx="10">
                    <c:v>0.17320508075689006</c:v>
                  </c:pt>
                  <c:pt idx="11">
                    <c:v>0.17320508075689006</c:v>
                  </c:pt>
                  <c:pt idx="12">
                    <c:v>0.20816659994661341</c:v>
                  </c:pt>
                  <c:pt idx="13">
                    <c:v>0.15275252316519389</c:v>
                  </c:pt>
                  <c:pt idx="14">
                    <c:v>0.30550504633038977</c:v>
                  </c:pt>
                  <c:pt idx="15">
                    <c:v>0.36055512754640012</c:v>
                  </c:pt>
                  <c:pt idx="16">
                    <c:v>0.41633319989322454</c:v>
                  </c:pt>
                  <c:pt idx="17">
                    <c:v>0.43588989435406533</c:v>
                  </c:pt>
                  <c:pt idx="18">
                    <c:v>0.49328828623162357</c:v>
                  </c:pt>
                  <c:pt idx="19">
                    <c:v>0.52915026221291761</c:v>
                  </c:pt>
                  <c:pt idx="20">
                    <c:v>0.43588989435406705</c:v>
                  </c:pt>
                  <c:pt idx="21">
                    <c:v>0.45825756949558355</c:v>
                  </c:pt>
                  <c:pt idx="22">
                    <c:v>0.40414518843274</c:v>
                  </c:pt>
                  <c:pt idx="23">
                    <c:v>0.45092497528228848</c:v>
                  </c:pt>
                  <c:pt idx="24">
                    <c:v>0.40414518843273967</c:v>
                  </c:pt>
                  <c:pt idx="25">
                    <c:v>0.61101009266077955</c:v>
                  </c:pt>
                  <c:pt idx="26">
                    <c:v>0.5291502622129175</c:v>
                  </c:pt>
                  <c:pt idx="27">
                    <c:v>0.32145502536643233</c:v>
                  </c:pt>
                  <c:pt idx="28">
                    <c:v>0.23094010767584949</c:v>
                  </c:pt>
                  <c:pt idx="29">
                    <c:v>0.30550504633038983</c:v>
                  </c:pt>
                  <c:pt idx="30">
                    <c:v>0.30000000000000071</c:v>
                  </c:pt>
                  <c:pt idx="31">
                    <c:v>0.30000000000000071</c:v>
                  </c:pt>
                  <c:pt idx="32">
                    <c:v>0.25166114784235816</c:v>
                  </c:pt>
                  <c:pt idx="33">
                    <c:v>0.19999999999999929</c:v>
                  </c:pt>
                  <c:pt idx="34">
                    <c:v>0.15275252316519369</c:v>
                  </c:pt>
                  <c:pt idx="35">
                    <c:v>0.15275252316519369</c:v>
                  </c:pt>
                  <c:pt idx="36">
                    <c:v>0.1527525231651968</c:v>
                  </c:pt>
                  <c:pt idx="37">
                    <c:v>7.0710678118655765E-2</c:v>
                  </c:pt>
                  <c:pt idx="38">
                    <c:v>7.0710678118655765E-2</c:v>
                  </c:pt>
                  <c:pt idx="39">
                    <c:v>7.0710678118655959E-2</c:v>
                  </c:pt>
                  <c:pt idx="40">
                    <c:v>0.14142135623731153</c:v>
                  </c:pt>
                  <c:pt idx="41">
                    <c:v>7.0710678118655959E-2</c:v>
                  </c:pt>
                  <c:pt idx="42">
                    <c:v>0.14142135623731153</c:v>
                  </c:pt>
                  <c:pt idx="43">
                    <c:v>0.14142135623730642</c:v>
                  </c:pt>
                  <c:pt idx="44">
                    <c:v>0.141421356237306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ctal temperature'!$J$22:$J$66</c:f>
              <c:numCache>
                <c:formatCode>General</c:formatCode>
                <c:ptCount val="4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</c:numCache>
            </c:numRef>
          </c:cat>
          <c:val>
            <c:numRef>
              <c:f>'Rectal temperature'!$O$22:$O$66</c:f>
              <c:numCache>
                <c:formatCode>General</c:formatCode>
                <c:ptCount val="45"/>
                <c:pt idx="0">
                  <c:v>0</c:v>
                </c:pt>
                <c:pt idx="1">
                  <c:v>-3.3333333333333805E-2</c:v>
                </c:pt>
                <c:pt idx="2">
                  <c:v>0</c:v>
                </c:pt>
                <c:pt idx="3">
                  <c:v>-3.3333333333336178E-2</c:v>
                </c:pt>
                <c:pt idx="4">
                  <c:v>-0.10000000000000142</c:v>
                </c:pt>
                <c:pt idx="5">
                  <c:v>-0.10000000000000142</c:v>
                </c:pt>
                <c:pt idx="6">
                  <c:v>-0.36666666666666714</c:v>
                </c:pt>
                <c:pt idx="7">
                  <c:v>-0.43333333333333474</c:v>
                </c:pt>
                <c:pt idx="8">
                  <c:v>-0.50000000000000233</c:v>
                </c:pt>
                <c:pt idx="9">
                  <c:v>-0.53333333333333377</c:v>
                </c:pt>
                <c:pt idx="10">
                  <c:v>-0.60000000000000142</c:v>
                </c:pt>
                <c:pt idx="11">
                  <c:v>-0.60000000000000142</c:v>
                </c:pt>
                <c:pt idx="12">
                  <c:v>-0.56666666666666998</c:v>
                </c:pt>
                <c:pt idx="13">
                  <c:v>-0.53333333333333621</c:v>
                </c:pt>
                <c:pt idx="14">
                  <c:v>-0.43333333333333474</c:v>
                </c:pt>
                <c:pt idx="15">
                  <c:v>-0.40000000000000097</c:v>
                </c:pt>
                <c:pt idx="16">
                  <c:v>-0.36666666666666953</c:v>
                </c:pt>
                <c:pt idx="17">
                  <c:v>-0.30000000000000188</c:v>
                </c:pt>
                <c:pt idx="18">
                  <c:v>-0.26666666666666811</c:v>
                </c:pt>
                <c:pt idx="19">
                  <c:v>-0.20000000000000048</c:v>
                </c:pt>
                <c:pt idx="20">
                  <c:v>-0.10000000000000142</c:v>
                </c:pt>
                <c:pt idx="21">
                  <c:v>0</c:v>
                </c:pt>
                <c:pt idx="22">
                  <c:v>6.666666666666525E-2</c:v>
                </c:pt>
                <c:pt idx="23">
                  <c:v>0.1333333333333305</c:v>
                </c:pt>
                <c:pt idx="24">
                  <c:v>3.3333333333331439E-2</c:v>
                </c:pt>
                <c:pt idx="25">
                  <c:v>-0.26666666666666811</c:v>
                </c:pt>
                <c:pt idx="26">
                  <c:v>-0.4000000000000033</c:v>
                </c:pt>
                <c:pt idx="27">
                  <c:v>-6.6666666666669983E-2</c:v>
                </c:pt>
                <c:pt idx="28">
                  <c:v>3.3333333333331439E-2</c:v>
                </c:pt>
                <c:pt idx="29">
                  <c:v>6.666666666666525E-2</c:v>
                </c:pt>
                <c:pt idx="30">
                  <c:v>9.9999999999999048E-2</c:v>
                </c:pt>
                <c:pt idx="31">
                  <c:v>9.9999999999999048E-2</c:v>
                </c:pt>
                <c:pt idx="32">
                  <c:v>0.1666666666666643</c:v>
                </c:pt>
                <c:pt idx="33">
                  <c:v>0.1999999999999981</c:v>
                </c:pt>
                <c:pt idx="34">
                  <c:v>0.23333333333333192</c:v>
                </c:pt>
                <c:pt idx="35">
                  <c:v>0.23333333333333192</c:v>
                </c:pt>
                <c:pt idx="36">
                  <c:v>0.33333333333333098</c:v>
                </c:pt>
                <c:pt idx="37">
                  <c:v>0.24999999999999645</c:v>
                </c:pt>
                <c:pt idx="38">
                  <c:v>0.34999999999999787</c:v>
                </c:pt>
                <c:pt idx="39">
                  <c:v>0.44999999999999929</c:v>
                </c:pt>
                <c:pt idx="40">
                  <c:v>0.5</c:v>
                </c:pt>
                <c:pt idx="41">
                  <c:v>0.44999999999999929</c:v>
                </c:pt>
                <c:pt idx="42">
                  <c:v>0.5</c:v>
                </c:pt>
                <c:pt idx="43">
                  <c:v>0.59999999999999787</c:v>
                </c:pt>
                <c:pt idx="44">
                  <c:v>0.599999999999997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2B6-4DE6-9972-34A8DEFE0867}"/>
            </c:ext>
          </c:extLst>
        </c:ser>
        <c:ser>
          <c:idx val="5"/>
          <c:order val="5"/>
          <c:tx>
            <c:strRef>
              <c:f>'Rectal temperature'!$P$21</c:f>
              <c:strCache>
                <c:ptCount val="1"/>
                <c:pt idx="0">
                  <c:v>DEX-AVA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ectal temperature'!$AG$22:$AG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0000000000000142</c:v>
                  </c:pt>
                  <c:pt idx="2">
                    <c:v>0.17320508075688815</c:v>
                  </c:pt>
                  <c:pt idx="3">
                    <c:v>0.17320508075688815</c:v>
                  </c:pt>
                  <c:pt idx="4">
                    <c:v>0.49328828623162119</c:v>
                  </c:pt>
                  <c:pt idx="5">
                    <c:v>0.15275252316519297</c:v>
                  </c:pt>
                  <c:pt idx="6">
                    <c:v>0.11547005383792472</c:v>
                  </c:pt>
                  <c:pt idx="7">
                    <c:v>0.10000000000000157</c:v>
                  </c:pt>
                  <c:pt idx="8">
                    <c:v>0.10000000000000143</c:v>
                  </c:pt>
                  <c:pt idx="9">
                    <c:v>9.9999999999997827E-2</c:v>
                  </c:pt>
                  <c:pt idx="10">
                    <c:v>9.9999999999997827E-2</c:v>
                  </c:pt>
                  <c:pt idx="11">
                    <c:v>0.15275252316519389</c:v>
                  </c:pt>
                  <c:pt idx="12">
                    <c:v>0.15275252316519716</c:v>
                  </c:pt>
                  <c:pt idx="13">
                    <c:v>0.20816659994661621</c:v>
                  </c:pt>
                  <c:pt idx="14">
                    <c:v>0.19999999999999898</c:v>
                  </c:pt>
                  <c:pt idx="15">
                    <c:v>0.2516611478423586</c:v>
                  </c:pt>
                  <c:pt idx="16">
                    <c:v>0.35118845842842616</c:v>
                  </c:pt>
                  <c:pt idx="17">
                    <c:v>0.35118845842842583</c:v>
                  </c:pt>
                  <c:pt idx="18">
                    <c:v>0.40000000000000213</c:v>
                  </c:pt>
                  <c:pt idx="19">
                    <c:v>0.35118845842842616</c:v>
                  </c:pt>
                  <c:pt idx="20">
                    <c:v>0.39999999999999852</c:v>
                  </c:pt>
                  <c:pt idx="21">
                    <c:v>0.39999999999999852</c:v>
                  </c:pt>
                  <c:pt idx="22">
                    <c:v>0.45092497528228825</c:v>
                  </c:pt>
                  <c:pt idx="23">
                    <c:v>0.40414518843273611</c:v>
                  </c:pt>
                  <c:pt idx="24">
                    <c:v>0.5033222956847172</c:v>
                  </c:pt>
                  <c:pt idx="25">
                    <c:v>0.5033222956847172</c:v>
                  </c:pt>
                  <c:pt idx="26">
                    <c:v>0.55677643628300266</c:v>
                  </c:pt>
                  <c:pt idx="27">
                    <c:v>0.51316014394468823</c:v>
                  </c:pt>
                  <c:pt idx="28">
                    <c:v>0.56862407030772988</c:v>
                  </c:pt>
                  <c:pt idx="29">
                    <c:v>0.56862407030772988</c:v>
                  </c:pt>
                  <c:pt idx="30">
                    <c:v>0.28284271247461756</c:v>
                  </c:pt>
                  <c:pt idx="31">
                    <c:v>0.28284271247461756</c:v>
                  </c:pt>
                  <c:pt idx="32">
                    <c:v>0.21213203435596723</c:v>
                  </c:pt>
                  <c:pt idx="33">
                    <c:v>0.21213203435596723</c:v>
                  </c:pt>
                  <c:pt idx="34">
                    <c:v>0.21213203435596723</c:v>
                  </c:pt>
                  <c:pt idx="35">
                    <c:v>0.21213203435596723</c:v>
                  </c:pt>
                  <c:pt idx="36">
                    <c:v>0.21213203435596723</c:v>
                  </c:pt>
                  <c:pt idx="37">
                    <c:v>0.21213203435596723</c:v>
                  </c:pt>
                  <c:pt idx="38">
                    <c:v>0.21213203435596723</c:v>
                  </c:pt>
                  <c:pt idx="39">
                    <c:v>0.14142135623731153</c:v>
                  </c:pt>
                  <c:pt idx="40">
                    <c:v>0.14142135623731153</c:v>
                  </c:pt>
                  <c:pt idx="41">
                    <c:v>0.21213203435596828</c:v>
                  </c:pt>
                  <c:pt idx="42">
                    <c:v>0.14142135623731153</c:v>
                  </c:pt>
                  <c:pt idx="43">
                    <c:v>0.14142135623731153</c:v>
                  </c:pt>
                  <c:pt idx="44">
                    <c:v>0.14142135623731153</c:v>
                  </c:pt>
                </c:numCache>
              </c:numRef>
            </c:plus>
            <c:minus>
              <c:numRef>
                <c:f>'Rectal temperature'!$AG$22:$AG$66</c:f>
                <c:numCache>
                  <c:formatCode>General</c:formatCode>
                  <c:ptCount val="45"/>
                  <c:pt idx="0">
                    <c:v>0</c:v>
                  </c:pt>
                  <c:pt idx="1">
                    <c:v>0.10000000000000142</c:v>
                  </c:pt>
                  <c:pt idx="2">
                    <c:v>0.17320508075688815</c:v>
                  </c:pt>
                  <c:pt idx="3">
                    <c:v>0.17320508075688815</c:v>
                  </c:pt>
                  <c:pt idx="4">
                    <c:v>0.49328828623162119</c:v>
                  </c:pt>
                  <c:pt idx="5">
                    <c:v>0.15275252316519297</c:v>
                  </c:pt>
                  <c:pt idx="6">
                    <c:v>0.11547005383792472</c:v>
                  </c:pt>
                  <c:pt idx="7">
                    <c:v>0.10000000000000157</c:v>
                  </c:pt>
                  <c:pt idx="8">
                    <c:v>0.10000000000000143</c:v>
                  </c:pt>
                  <c:pt idx="9">
                    <c:v>9.9999999999997827E-2</c:v>
                  </c:pt>
                  <c:pt idx="10">
                    <c:v>9.9999999999997827E-2</c:v>
                  </c:pt>
                  <c:pt idx="11">
                    <c:v>0.15275252316519389</c:v>
                  </c:pt>
                  <c:pt idx="12">
                    <c:v>0.15275252316519716</c:v>
                  </c:pt>
                  <c:pt idx="13">
                    <c:v>0.20816659994661621</c:v>
                  </c:pt>
                  <c:pt idx="14">
                    <c:v>0.19999999999999898</c:v>
                  </c:pt>
                  <c:pt idx="15">
                    <c:v>0.2516611478423586</c:v>
                  </c:pt>
                  <c:pt idx="16">
                    <c:v>0.35118845842842616</c:v>
                  </c:pt>
                  <c:pt idx="17">
                    <c:v>0.35118845842842583</c:v>
                  </c:pt>
                  <c:pt idx="18">
                    <c:v>0.40000000000000213</c:v>
                  </c:pt>
                  <c:pt idx="19">
                    <c:v>0.35118845842842616</c:v>
                  </c:pt>
                  <c:pt idx="20">
                    <c:v>0.39999999999999852</c:v>
                  </c:pt>
                  <c:pt idx="21">
                    <c:v>0.39999999999999852</c:v>
                  </c:pt>
                  <c:pt idx="22">
                    <c:v>0.45092497528228825</c:v>
                  </c:pt>
                  <c:pt idx="23">
                    <c:v>0.40414518843273611</c:v>
                  </c:pt>
                  <c:pt idx="24">
                    <c:v>0.5033222956847172</c:v>
                  </c:pt>
                  <c:pt idx="25">
                    <c:v>0.5033222956847172</c:v>
                  </c:pt>
                  <c:pt idx="26">
                    <c:v>0.55677643628300266</c:v>
                  </c:pt>
                  <c:pt idx="27">
                    <c:v>0.51316014394468823</c:v>
                  </c:pt>
                  <c:pt idx="28">
                    <c:v>0.56862407030772988</c:v>
                  </c:pt>
                  <c:pt idx="29">
                    <c:v>0.56862407030772988</c:v>
                  </c:pt>
                  <c:pt idx="30">
                    <c:v>0.28284271247461756</c:v>
                  </c:pt>
                  <c:pt idx="31">
                    <c:v>0.28284271247461756</c:v>
                  </c:pt>
                  <c:pt idx="32">
                    <c:v>0.21213203435596723</c:v>
                  </c:pt>
                  <c:pt idx="33">
                    <c:v>0.21213203435596723</c:v>
                  </c:pt>
                  <c:pt idx="34">
                    <c:v>0.21213203435596723</c:v>
                  </c:pt>
                  <c:pt idx="35">
                    <c:v>0.21213203435596723</c:v>
                  </c:pt>
                  <c:pt idx="36">
                    <c:v>0.21213203435596723</c:v>
                  </c:pt>
                  <c:pt idx="37">
                    <c:v>0.21213203435596723</c:v>
                  </c:pt>
                  <c:pt idx="38">
                    <c:v>0.21213203435596723</c:v>
                  </c:pt>
                  <c:pt idx="39">
                    <c:v>0.14142135623731153</c:v>
                  </c:pt>
                  <c:pt idx="40">
                    <c:v>0.14142135623731153</c:v>
                  </c:pt>
                  <c:pt idx="41">
                    <c:v>0.21213203435596828</c:v>
                  </c:pt>
                  <c:pt idx="42">
                    <c:v>0.14142135623731153</c:v>
                  </c:pt>
                  <c:pt idx="43">
                    <c:v>0.14142135623731153</c:v>
                  </c:pt>
                  <c:pt idx="44">
                    <c:v>0.14142135623731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Rectal temperature'!$J$22:$J$66</c:f>
              <c:numCache>
                <c:formatCode>General</c:formatCode>
                <c:ptCount val="4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</c:numCache>
            </c:numRef>
          </c:cat>
          <c:val>
            <c:numRef>
              <c:f>'Rectal temperature'!$P$22:$P$66</c:f>
              <c:numCache>
                <c:formatCode>General</c:formatCode>
                <c:ptCount val="45"/>
                <c:pt idx="0">
                  <c:v>0</c:v>
                </c:pt>
                <c:pt idx="1">
                  <c:v>0.10000000000000142</c:v>
                </c:pt>
                <c:pt idx="2">
                  <c:v>0.20000000000000048</c:v>
                </c:pt>
                <c:pt idx="3">
                  <c:v>0.20000000000000048</c:v>
                </c:pt>
                <c:pt idx="4">
                  <c:v>-3.3333333333331439E-2</c:v>
                </c:pt>
                <c:pt idx="5">
                  <c:v>-3.3333333333331439E-2</c:v>
                </c:pt>
                <c:pt idx="6">
                  <c:v>-0.1666666666666643</c:v>
                </c:pt>
                <c:pt idx="7">
                  <c:v>-0.29999999999999716</c:v>
                </c:pt>
                <c:pt idx="8">
                  <c:v>-0.39999999999999858</c:v>
                </c:pt>
                <c:pt idx="9">
                  <c:v>-0.49999999999999761</c:v>
                </c:pt>
                <c:pt idx="10">
                  <c:v>-0.59999999999999909</c:v>
                </c:pt>
                <c:pt idx="11">
                  <c:v>-0.66666666666666663</c:v>
                </c:pt>
                <c:pt idx="12">
                  <c:v>-0.76666666666666339</c:v>
                </c:pt>
                <c:pt idx="13">
                  <c:v>-0.83333333333333093</c:v>
                </c:pt>
                <c:pt idx="14">
                  <c:v>-0.89999999999999625</c:v>
                </c:pt>
                <c:pt idx="15">
                  <c:v>-0.96666666666666379</c:v>
                </c:pt>
                <c:pt idx="16">
                  <c:v>-1.0333333333333314</c:v>
                </c:pt>
                <c:pt idx="17">
                  <c:v>-1.0666666666666653</c:v>
                </c:pt>
                <c:pt idx="18">
                  <c:v>-1.099999999999999</c:v>
                </c:pt>
                <c:pt idx="19">
                  <c:v>-1.1333333333333329</c:v>
                </c:pt>
                <c:pt idx="20">
                  <c:v>-1.1999999999999982</c:v>
                </c:pt>
                <c:pt idx="21">
                  <c:v>-1.1999999999999982</c:v>
                </c:pt>
                <c:pt idx="22">
                  <c:v>-1.2333333333333318</c:v>
                </c:pt>
                <c:pt idx="23">
                  <c:v>-1.2666666666666657</c:v>
                </c:pt>
                <c:pt idx="24">
                  <c:v>-1.3666666666666647</c:v>
                </c:pt>
                <c:pt idx="25">
                  <c:v>-1.3666666666666647</c:v>
                </c:pt>
                <c:pt idx="26">
                  <c:v>-1.3999999999999986</c:v>
                </c:pt>
                <c:pt idx="27">
                  <c:v>-1.4333333333333325</c:v>
                </c:pt>
                <c:pt idx="28">
                  <c:v>-1.4666666666666639</c:v>
                </c:pt>
                <c:pt idx="29">
                  <c:v>-1.4666666666666639</c:v>
                </c:pt>
                <c:pt idx="30">
                  <c:v>-1.1999999999999993</c:v>
                </c:pt>
                <c:pt idx="31">
                  <c:v>-1.1999999999999993</c:v>
                </c:pt>
                <c:pt idx="32">
                  <c:v>-1.2499999999999964</c:v>
                </c:pt>
                <c:pt idx="33">
                  <c:v>-1.2499999999999964</c:v>
                </c:pt>
                <c:pt idx="34">
                  <c:v>-1.2499999999999964</c:v>
                </c:pt>
                <c:pt idx="35">
                  <c:v>-1.2499999999999964</c:v>
                </c:pt>
                <c:pt idx="36">
                  <c:v>-1.2499999999999964</c:v>
                </c:pt>
                <c:pt idx="37">
                  <c:v>-1.3499999999999979</c:v>
                </c:pt>
                <c:pt idx="38">
                  <c:v>-1.3499999999999979</c:v>
                </c:pt>
                <c:pt idx="39">
                  <c:v>-1.3999999999999986</c:v>
                </c:pt>
                <c:pt idx="40">
                  <c:v>-1.3999999999999986</c:v>
                </c:pt>
                <c:pt idx="41">
                  <c:v>-1.4499999999999993</c:v>
                </c:pt>
                <c:pt idx="42">
                  <c:v>-1.5</c:v>
                </c:pt>
                <c:pt idx="43">
                  <c:v>-1.5</c:v>
                </c:pt>
                <c:pt idx="44">
                  <c:v>-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2B6-4DE6-9972-34A8DEFE0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829104"/>
        <c:axId val="66831984"/>
      </c:lineChart>
      <c:catAx>
        <c:axId val="66829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Time</a:t>
                </a:r>
                <a:r>
                  <a:rPr lang="en-US" sz="1800" baseline="0"/>
                  <a:t> </a:t>
                </a:r>
                <a:r>
                  <a:rPr lang="en-US" sz="1800"/>
                  <a:t>Post-Sedation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31984"/>
        <c:crosses val="autoZero"/>
        <c:auto val="1"/>
        <c:lblAlgn val="ctr"/>
        <c:lblOffset val="100"/>
        <c:noMultiLvlLbl val="0"/>
      </c:catAx>
      <c:valAx>
        <c:axId val="668319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Change in Tempe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29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HR BP'!$C$82</c:f>
              <c:strCache>
                <c:ptCount val="1"/>
                <c:pt idx="0">
                  <c:v>Ace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C$111:$C$135</c:f>
                <c:numCache>
                  <c:formatCode>General</c:formatCode>
                  <c:ptCount val="25"/>
                  <c:pt idx="0">
                    <c:v>16.921386861996037</c:v>
                  </c:pt>
                  <c:pt idx="1">
                    <c:v>13.856406460551018</c:v>
                  </c:pt>
                  <c:pt idx="2">
                    <c:v>11.269427669584644</c:v>
                  </c:pt>
                  <c:pt idx="3">
                    <c:v>8.9628864398325021</c:v>
                  </c:pt>
                  <c:pt idx="4">
                    <c:v>7</c:v>
                  </c:pt>
                  <c:pt idx="5">
                    <c:v>4</c:v>
                  </c:pt>
                  <c:pt idx="6">
                    <c:v>4.0414518843273806</c:v>
                  </c:pt>
                  <c:pt idx="7">
                    <c:v>1.1547005383792517</c:v>
                  </c:pt>
                  <c:pt idx="8">
                    <c:v>2.3094010767585034</c:v>
                  </c:pt>
                  <c:pt idx="9">
                    <c:v>1.1547005383792517</c:v>
                  </c:pt>
                  <c:pt idx="10">
                    <c:v>1</c:v>
                  </c:pt>
                  <c:pt idx="11">
                    <c:v>3</c:v>
                  </c:pt>
                  <c:pt idx="12">
                    <c:v>4.0414518843273806</c:v>
                  </c:pt>
                  <c:pt idx="13">
                    <c:v>2.0816659994661326</c:v>
                  </c:pt>
                  <c:pt idx="14">
                    <c:v>2.3094010767585034</c:v>
                  </c:pt>
                  <c:pt idx="15">
                    <c:v>7.2341781380702352</c:v>
                  </c:pt>
                  <c:pt idx="16">
                    <c:v>5.0332229568471663</c:v>
                  </c:pt>
                  <c:pt idx="17">
                    <c:v>3.214550253664318</c:v>
                  </c:pt>
                  <c:pt idx="18">
                    <c:v>1.5275252316519468</c:v>
                  </c:pt>
                  <c:pt idx="19">
                    <c:v>2</c:v>
                  </c:pt>
                  <c:pt idx="20">
                    <c:v>9.1923881554251174</c:v>
                  </c:pt>
                  <c:pt idx="21">
                    <c:v>10.606601717798213</c:v>
                  </c:pt>
                  <c:pt idx="22">
                    <c:v>4.9497474683058327</c:v>
                  </c:pt>
                  <c:pt idx="23">
                    <c:v>8.4852813742385695</c:v>
                  </c:pt>
                  <c:pt idx="24">
                    <c:v>9.8994949366116654</c:v>
                  </c:pt>
                </c:numCache>
              </c:numRef>
            </c:plus>
            <c:minus>
              <c:numRef>
                <c:f>'HR BP'!$C$111:$C$135</c:f>
                <c:numCache>
                  <c:formatCode>General</c:formatCode>
                  <c:ptCount val="25"/>
                  <c:pt idx="0">
                    <c:v>16.921386861996037</c:v>
                  </c:pt>
                  <c:pt idx="1">
                    <c:v>13.856406460551018</c:v>
                  </c:pt>
                  <c:pt idx="2">
                    <c:v>11.269427669584644</c:v>
                  </c:pt>
                  <c:pt idx="3">
                    <c:v>8.9628864398325021</c:v>
                  </c:pt>
                  <c:pt idx="4">
                    <c:v>7</c:v>
                  </c:pt>
                  <c:pt idx="5">
                    <c:v>4</c:v>
                  </c:pt>
                  <c:pt idx="6">
                    <c:v>4.0414518843273806</c:v>
                  </c:pt>
                  <c:pt idx="7">
                    <c:v>1.1547005383792517</c:v>
                  </c:pt>
                  <c:pt idx="8">
                    <c:v>2.3094010767585034</c:v>
                  </c:pt>
                  <c:pt idx="9">
                    <c:v>1.1547005383792517</c:v>
                  </c:pt>
                  <c:pt idx="10">
                    <c:v>1</c:v>
                  </c:pt>
                  <c:pt idx="11">
                    <c:v>3</c:v>
                  </c:pt>
                  <c:pt idx="12">
                    <c:v>4.0414518843273806</c:v>
                  </c:pt>
                  <c:pt idx="13">
                    <c:v>2.0816659994661326</c:v>
                  </c:pt>
                  <c:pt idx="14">
                    <c:v>2.3094010767585034</c:v>
                  </c:pt>
                  <c:pt idx="15">
                    <c:v>7.2341781380702352</c:v>
                  </c:pt>
                  <c:pt idx="16">
                    <c:v>5.0332229568471663</c:v>
                  </c:pt>
                  <c:pt idx="17">
                    <c:v>3.214550253664318</c:v>
                  </c:pt>
                  <c:pt idx="18">
                    <c:v>1.5275252316519468</c:v>
                  </c:pt>
                  <c:pt idx="19">
                    <c:v>2</c:v>
                  </c:pt>
                  <c:pt idx="20">
                    <c:v>9.1923881554251174</c:v>
                  </c:pt>
                  <c:pt idx="21">
                    <c:v>10.606601717798213</c:v>
                  </c:pt>
                  <c:pt idx="22">
                    <c:v>4.9497474683058327</c:v>
                  </c:pt>
                  <c:pt idx="23">
                    <c:v>8.4852813742385695</c:v>
                  </c:pt>
                  <c:pt idx="24">
                    <c:v>9.8994949366116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B$83:$B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C$83:$C$107</c:f>
              <c:numCache>
                <c:formatCode>General</c:formatCode>
                <c:ptCount val="25"/>
                <c:pt idx="0">
                  <c:v>135.66666666666666</c:v>
                </c:pt>
                <c:pt idx="1">
                  <c:v>128</c:v>
                </c:pt>
                <c:pt idx="2">
                  <c:v>109</c:v>
                </c:pt>
                <c:pt idx="3">
                  <c:v>106.33333333333333</c:v>
                </c:pt>
                <c:pt idx="4">
                  <c:v>104</c:v>
                </c:pt>
                <c:pt idx="5">
                  <c:v>103</c:v>
                </c:pt>
                <c:pt idx="6">
                  <c:v>99.666666666666671</c:v>
                </c:pt>
                <c:pt idx="7">
                  <c:v>100.66666666666667</c:v>
                </c:pt>
                <c:pt idx="8">
                  <c:v>101.33333333333333</c:v>
                </c:pt>
                <c:pt idx="9">
                  <c:v>99.666666666666671</c:v>
                </c:pt>
                <c:pt idx="10">
                  <c:v>98</c:v>
                </c:pt>
                <c:pt idx="11">
                  <c:v>96</c:v>
                </c:pt>
                <c:pt idx="12">
                  <c:v>99.333333333333329</c:v>
                </c:pt>
                <c:pt idx="13">
                  <c:v>102.33333333333333</c:v>
                </c:pt>
                <c:pt idx="14">
                  <c:v>102.66666666666667</c:v>
                </c:pt>
                <c:pt idx="15">
                  <c:v>101.33333333333333</c:v>
                </c:pt>
                <c:pt idx="16">
                  <c:v>103.33333333333333</c:v>
                </c:pt>
                <c:pt idx="17">
                  <c:v>100.33333333333333</c:v>
                </c:pt>
                <c:pt idx="18">
                  <c:v>102.66666666666667</c:v>
                </c:pt>
                <c:pt idx="19">
                  <c:v>102</c:v>
                </c:pt>
                <c:pt idx="20">
                  <c:v>102.5</c:v>
                </c:pt>
                <c:pt idx="21">
                  <c:v>100.5</c:v>
                </c:pt>
                <c:pt idx="22">
                  <c:v>105.5</c:v>
                </c:pt>
                <c:pt idx="23">
                  <c:v>116</c:v>
                </c:pt>
                <c:pt idx="24">
                  <c:v>1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4D-4142-8AB1-C21CF7210E6E}"/>
            </c:ext>
          </c:extLst>
        </c:ser>
        <c:ser>
          <c:idx val="1"/>
          <c:order val="1"/>
          <c:tx>
            <c:strRef>
              <c:f>'HR BP'!$D$82</c:f>
              <c:strCache>
                <c:ptCount val="1"/>
                <c:pt idx="0">
                  <c:v>Ace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D$111:$D$135</c:f>
                <c:numCache>
                  <c:formatCode>General</c:formatCode>
                  <c:ptCount val="25"/>
                  <c:pt idx="0">
                    <c:v>11.015141094572204</c:v>
                  </c:pt>
                  <c:pt idx="1">
                    <c:v>13.576941236277534</c:v>
                  </c:pt>
                  <c:pt idx="2">
                    <c:v>11.06044001535804</c:v>
                  </c:pt>
                  <c:pt idx="3">
                    <c:v>13.45362404707371</c:v>
                  </c:pt>
                  <c:pt idx="4">
                    <c:v>12.124355652982141</c:v>
                  </c:pt>
                  <c:pt idx="5">
                    <c:v>11.930353445448855</c:v>
                  </c:pt>
                  <c:pt idx="6">
                    <c:v>11.150485789118488</c:v>
                  </c:pt>
                  <c:pt idx="7">
                    <c:v>1</c:v>
                  </c:pt>
                  <c:pt idx="8">
                    <c:v>5.5677643628300215</c:v>
                  </c:pt>
                  <c:pt idx="9">
                    <c:v>13.74772708486752</c:v>
                  </c:pt>
                  <c:pt idx="10">
                    <c:v>16.258331197676227</c:v>
                  </c:pt>
                  <c:pt idx="11">
                    <c:v>16.643316977093239</c:v>
                  </c:pt>
                  <c:pt idx="12">
                    <c:v>20.297783130184438</c:v>
                  </c:pt>
                  <c:pt idx="13">
                    <c:v>24.006943440041095</c:v>
                  </c:pt>
                  <c:pt idx="14">
                    <c:v>25.106440076867372</c:v>
                  </c:pt>
                  <c:pt idx="15">
                    <c:v>11.930353445448853</c:v>
                  </c:pt>
                  <c:pt idx="16">
                    <c:v>9.8488578017961039</c:v>
                  </c:pt>
                  <c:pt idx="17">
                    <c:v>15.567059238447492</c:v>
                  </c:pt>
                  <c:pt idx="18">
                    <c:v>15.556349186104045</c:v>
                  </c:pt>
                  <c:pt idx="19">
                    <c:v>12.727922061357855</c:v>
                  </c:pt>
                  <c:pt idx="20">
                    <c:v>10.606601717798213</c:v>
                  </c:pt>
                  <c:pt idx="21">
                    <c:v>12.727922061357855</c:v>
                  </c:pt>
                  <c:pt idx="22">
                    <c:v>9.8994949366116654</c:v>
                  </c:pt>
                  <c:pt idx="23">
                    <c:v>9.8994949366116654</c:v>
                  </c:pt>
                  <c:pt idx="24">
                    <c:v>16.970562748477139</c:v>
                  </c:pt>
                </c:numCache>
              </c:numRef>
            </c:plus>
            <c:minus>
              <c:numRef>
                <c:f>'HR BP'!$D$111:$D$135</c:f>
                <c:numCache>
                  <c:formatCode>General</c:formatCode>
                  <c:ptCount val="25"/>
                  <c:pt idx="0">
                    <c:v>11.015141094572204</c:v>
                  </c:pt>
                  <c:pt idx="1">
                    <c:v>13.576941236277534</c:v>
                  </c:pt>
                  <c:pt idx="2">
                    <c:v>11.06044001535804</c:v>
                  </c:pt>
                  <c:pt idx="3">
                    <c:v>13.45362404707371</c:v>
                  </c:pt>
                  <c:pt idx="4">
                    <c:v>12.124355652982141</c:v>
                  </c:pt>
                  <c:pt idx="5">
                    <c:v>11.930353445448855</c:v>
                  </c:pt>
                  <c:pt idx="6">
                    <c:v>11.150485789118488</c:v>
                  </c:pt>
                  <c:pt idx="7">
                    <c:v>1</c:v>
                  </c:pt>
                  <c:pt idx="8">
                    <c:v>5.5677643628300215</c:v>
                  </c:pt>
                  <c:pt idx="9">
                    <c:v>13.74772708486752</c:v>
                  </c:pt>
                  <c:pt idx="10">
                    <c:v>16.258331197676227</c:v>
                  </c:pt>
                  <c:pt idx="11">
                    <c:v>16.643316977093239</c:v>
                  </c:pt>
                  <c:pt idx="12">
                    <c:v>20.297783130184438</c:v>
                  </c:pt>
                  <c:pt idx="13">
                    <c:v>24.006943440041095</c:v>
                  </c:pt>
                  <c:pt idx="14">
                    <c:v>25.106440076867372</c:v>
                  </c:pt>
                  <c:pt idx="15">
                    <c:v>11.930353445448853</c:v>
                  </c:pt>
                  <c:pt idx="16">
                    <c:v>9.8488578017961039</c:v>
                  </c:pt>
                  <c:pt idx="17">
                    <c:v>15.567059238447492</c:v>
                  </c:pt>
                  <c:pt idx="18">
                    <c:v>15.556349186104045</c:v>
                  </c:pt>
                  <c:pt idx="19">
                    <c:v>12.727922061357855</c:v>
                  </c:pt>
                  <c:pt idx="20">
                    <c:v>10.606601717798213</c:v>
                  </c:pt>
                  <c:pt idx="21">
                    <c:v>12.727922061357855</c:v>
                  </c:pt>
                  <c:pt idx="22">
                    <c:v>9.8994949366116654</c:v>
                  </c:pt>
                  <c:pt idx="23">
                    <c:v>9.8994949366116654</c:v>
                  </c:pt>
                  <c:pt idx="24">
                    <c:v>16.9705627484771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B$83:$B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D$83:$D$107</c:f>
              <c:numCache>
                <c:formatCode>General</c:formatCode>
                <c:ptCount val="25"/>
                <c:pt idx="0">
                  <c:v>134.66666666666666</c:v>
                </c:pt>
                <c:pt idx="1">
                  <c:v>119.66666666666667</c:v>
                </c:pt>
                <c:pt idx="2">
                  <c:v>118.66666666666667</c:v>
                </c:pt>
                <c:pt idx="3">
                  <c:v>117</c:v>
                </c:pt>
                <c:pt idx="4">
                  <c:v>118</c:v>
                </c:pt>
                <c:pt idx="5">
                  <c:v>117.66666666666667</c:v>
                </c:pt>
                <c:pt idx="6">
                  <c:v>120.66666666666667</c:v>
                </c:pt>
                <c:pt idx="7">
                  <c:v>125</c:v>
                </c:pt>
                <c:pt idx="8">
                  <c:v>122</c:v>
                </c:pt>
                <c:pt idx="9">
                  <c:v>123</c:v>
                </c:pt>
                <c:pt idx="10">
                  <c:v>125.66666666666667</c:v>
                </c:pt>
                <c:pt idx="11">
                  <c:v>128</c:v>
                </c:pt>
                <c:pt idx="12">
                  <c:v>126</c:v>
                </c:pt>
                <c:pt idx="13">
                  <c:v>125.66666666666667</c:v>
                </c:pt>
                <c:pt idx="14">
                  <c:v>127.33333333333333</c:v>
                </c:pt>
                <c:pt idx="15">
                  <c:v>134.66666666666666</c:v>
                </c:pt>
                <c:pt idx="16">
                  <c:v>142</c:v>
                </c:pt>
                <c:pt idx="17">
                  <c:v>148.33333333333334</c:v>
                </c:pt>
                <c:pt idx="18">
                  <c:v>142</c:v>
                </c:pt>
                <c:pt idx="19">
                  <c:v>142</c:v>
                </c:pt>
                <c:pt idx="20">
                  <c:v>143.5</c:v>
                </c:pt>
                <c:pt idx="21">
                  <c:v>142</c:v>
                </c:pt>
                <c:pt idx="22">
                  <c:v>140</c:v>
                </c:pt>
                <c:pt idx="23">
                  <c:v>143</c:v>
                </c:pt>
                <c:pt idx="24">
                  <c:v>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4D-4142-8AB1-C21CF7210E6E}"/>
            </c:ext>
          </c:extLst>
        </c:ser>
        <c:ser>
          <c:idx val="2"/>
          <c:order val="2"/>
          <c:tx>
            <c:strRef>
              <c:f>'HR BP'!$E$82</c:f>
              <c:strCache>
                <c:ptCount val="1"/>
                <c:pt idx="0">
                  <c:v>Ace/AVACor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E$111:$E$135</c:f>
                <c:numCache>
                  <c:formatCode>General</c:formatCode>
                  <c:ptCount val="25"/>
                  <c:pt idx="0">
                    <c:v>17.058722109231979</c:v>
                  </c:pt>
                  <c:pt idx="1">
                    <c:v>12.055427546683417</c:v>
                  </c:pt>
                  <c:pt idx="2">
                    <c:v>10.598742063723098</c:v>
                  </c:pt>
                  <c:pt idx="3">
                    <c:v>8.5049005481153834</c:v>
                  </c:pt>
                  <c:pt idx="4">
                    <c:v>10.692676621563628</c:v>
                  </c:pt>
                  <c:pt idx="5">
                    <c:v>7.5055534994651349</c:v>
                  </c:pt>
                  <c:pt idx="6">
                    <c:v>7.810249675906654</c:v>
                  </c:pt>
                  <c:pt idx="7">
                    <c:v>6.4291005073286369</c:v>
                  </c:pt>
                  <c:pt idx="8">
                    <c:v>7.3711147958319945</c:v>
                  </c:pt>
                  <c:pt idx="9">
                    <c:v>10.816653826391969</c:v>
                  </c:pt>
                  <c:pt idx="10">
                    <c:v>10.263202878893768</c:v>
                  </c:pt>
                  <c:pt idx="11">
                    <c:v>10.408329997330664</c:v>
                  </c:pt>
                  <c:pt idx="12">
                    <c:v>18.502252115170524</c:v>
                  </c:pt>
                  <c:pt idx="13">
                    <c:v>14.433756729740603</c:v>
                  </c:pt>
                  <c:pt idx="14">
                    <c:v>12.124355652982141</c:v>
                  </c:pt>
                  <c:pt idx="15">
                    <c:v>15.143755588800689</c:v>
                  </c:pt>
                  <c:pt idx="16">
                    <c:v>13.650396819628847</c:v>
                  </c:pt>
                  <c:pt idx="17">
                    <c:v>11.503622617824933</c:v>
                  </c:pt>
                  <c:pt idx="18">
                    <c:v>14.36430761761012</c:v>
                  </c:pt>
                  <c:pt idx="19">
                    <c:v>18.339392937971859</c:v>
                  </c:pt>
                  <c:pt idx="20">
                    <c:v>20.420577856662138</c:v>
                  </c:pt>
                  <c:pt idx="21">
                    <c:v>20.663978319771825</c:v>
                  </c:pt>
                  <c:pt idx="22">
                    <c:v>14.640127503998459</c:v>
                  </c:pt>
                  <c:pt idx="23">
                    <c:v>9.0737717258774673</c:v>
                  </c:pt>
                  <c:pt idx="24">
                    <c:v>8.4852813742385695</c:v>
                  </c:pt>
                </c:numCache>
              </c:numRef>
            </c:plus>
            <c:minus>
              <c:numRef>
                <c:f>'HR BP'!$E$111:$E$135</c:f>
                <c:numCache>
                  <c:formatCode>General</c:formatCode>
                  <c:ptCount val="25"/>
                  <c:pt idx="0">
                    <c:v>17.058722109231979</c:v>
                  </c:pt>
                  <c:pt idx="1">
                    <c:v>12.055427546683417</c:v>
                  </c:pt>
                  <c:pt idx="2">
                    <c:v>10.598742063723098</c:v>
                  </c:pt>
                  <c:pt idx="3">
                    <c:v>8.5049005481153834</c:v>
                  </c:pt>
                  <c:pt idx="4">
                    <c:v>10.692676621563628</c:v>
                  </c:pt>
                  <c:pt idx="5">
                    <c:v>7.5055534994651349</c:v>
                  </c:pt>
                  <c:pt idx="6">
                    <c:v>7.810249675906654</c:v>
                  </c:pt>
                  <c:pt idx="7">
                    <c:v>6.4291005073286369</c:v>
                  </c:pt>
                  <c:pt idx="8">
                    <c:v>7.3711147958319945</c:v>
                  </c:pt>
                  <c:pt idx="9">
                    <c:v>10.816653826391969</c:v>
                  </c:pt>
                  <c:pt idx="10">
                    <c:v>10.263202878893768</c:v>
                  </c:pt>
                  <c:pt idx="11">
                    <c:v>10.408329997330664</c:v>
                  </c:pt>
                  <c:pt idx="12">
                    <c:v>18.502252115170524</c:v>
                  </c:pt>
                  <c:pt idx="13">
                    <c:v>14.433756729740603</c:v>
                  </c:pt>
                  <c:pt idx="14">
                    <c:v>12.124355652982141</c:v>
                  </c:pt>
                  <c:pt idx="15">
                    <c:v>15.143755588800689</c:v>
                  </c:pt>
                  <c:pt idx="16">
                    <c:v>13.650396819628847</c:v>
                  </c:pt>
                  <c:pt idx="17">
                    <c:v>11.503622617824933</c:v>
                  </c:pt>
                  <c:pt idx="18">
                    <c:v>14.36430761761012</c:v>
                  </c:pt>
                  <c:pt idx="19">
                    <c:v>18.339392937971859</c:v>
                  </c:pt>
                  <c:pt idx="20">
                    <c:v>20.420577856662138</c:v>
                  </c:pt>
                  <c:pt idx="21">
                    <c:v>20.663978319771825</c:v>
                  </c:pt>
                  <c:pt idx="22">
                    <c:v>14.640127503998459</c:v>
                  </c:pt>
                  <c:pt idx="23">
                    <c:v>9.0737717258774673</c:v>
                  </c:pt>
                  <c:pt idx="24">
                    <c:v>8.48528137423856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B$83:$B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E$83:$E$107</c:f>
              <c:numCache>
                <c:formatCode>General</c:formatCode>
                <c:ptCount val="25"/>
                <c:pt idx="0">
                  <c:v>137</c:v>
                </c:pt>
                <c:pt idx="1">
                  <c:v>123.66666666666667</c:v>
                </c:pt>
                <c:pt idx="2">
                  <c:v>120.66666666666667</c:v>
                </c:pt>
                <c:pt idx="3">
                  <c:v>117.33333333333333</c:v>
                </c:pt>
                <c:pt idx="4">
                  <c:v>113.33333333333333</c:v>
                </c:pt>
                <c:pt idx="5">
                  <c:v>109.66666666666667</c:v>
                </c:pt>
                <c:pt idx="6">
                  <c:v>107</c:v>
                </c:pt>
                <c:pt idx="7">
                  <c:v>106.66666666666667</c:v>
                </c:pt>
                <c:pt idx="8">
                  <c:v>106.66666666666667</c:v>
                </c:pt>
                <c:pt idx="9">
                  <c:v>105</c:v>
                </c:pt>
                <c:pt idx="10">
                  <c:v>108.33333333333333</c:v>
                </c:pt>
                <c:pt idx="11">
                  <c:v>116.66666666666667</c:v>
                </c:pt>
                <c:pt idx="12">
                  <c:v>115.33333333333333</c:v>
                </c:pt>
                <c:pt idx="13">
                  <c:v>113.66666666666667</c:v>
                </c:pt>
                <c:pt idx="14">
                  <c:v>113</c:v>
                </c:pt>
                <c:pt idx="15">
                  <c:v>115.33333333333333</c:v>
                </c:pt>
                <c:pt idx="16">
                  <c:v>116.66666666666667</c:v>
                </c:pt>
                <c:pt idx="17">
                  <c:v>116.33333333333333</c:v>
                </c:pt>
                <c:pt idx="18">
                  <c:v>112.33333333333333</c:v>
                </c:pt>
                <c:pt idx="19">
                  <c:v>110.66666666666667</c:v>
                </c:pt>
                <c:pt idx="20">
                  <c:v>110</c:v>
                </c:pt>
                <c:pt idx="21">
                  <c:v>112</c:v>
                </c:pt>
                <c:pt idx="22">
                  <c:v>116.66666666666667</c:v>
                </c:pt>
                <c:pt idx="23">
                  <c:v>119.33333333333333</c:v>
                </c:pt>
                <c:pt idx="24">
                  <c:v>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4D-4142-8AB1-C21CF7210E6E}"/>
            </c:ext>
          </c:extLst>
        </c:ser>
        <c:ser>
          <c:idx val="3"/>
          <c:order val="3"/>
          <c:tx>
            <c:strRef>
              <c:f>'HR BP'!$F$82</c:f>
              <c:strCache>
                <c:ptCount val="1"/>
                <c:pt idx="0">
                  <c:v>Dex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F$111:$F$135</c:f>
                <c:numCache>
                  <c:formatCode>General</c:formatCode>
                  <c:ptCount val="25"/>
                  <c:pt idx="0">
                    <c:v>2.0816659994661326</c:v>
                  </c:pt>
                  <c:pt idx="1">
                    <c:v>6.1101009266077861</c:v>
                  </c:pt>
                  <c:pt idx="2">
                    <c:v>8.0829037686547611</c:v>
                  </c:pt>
                  <c:pt idx="3">
                    <c:v>11.503622617824933</c:v>
                  </c:pt>
                  <c:pt idx="4">
                    <c:v>7.7674534651540288</c:v>
                  </c:pt>
                  <c:pt idx="5">
                    <c:v>7.810249675906654</c:v>
                  </c:pt>
                  <c:pt idx="6">
                    <c:v>14.468356276140492</c:v>
                  </c:pt>
                  <c:pt idx="7">
                    <c:v>16.46207763315433</c:v>
                  </c:pt>
                  <c:pt idx="8">
                    <c:v>17.672954855748767</c:v>
                  </c:pt>
                  <c:pt idx="9">
                    <c:v>18.357559750685819</c:v>
                  </c:pt>
                  <c:pt idx="10">
                    <c:v>17.785762095938818</c:v>
                  </c:pt>
                  <c:pt idx="11">
                    <c:v>17.009801096230781</c:v>
                  </c:pt>
                  <c:pt idx="12">
                    <c:v>15.37313674346696</c:v>
                  </c:pt>
                  <c:pt idx="13">
                    <c:v>15.716233645501712</c:v>
                  </c:pt>
                  <c:pt idx="14">
                    <c:v>16.289055630494175</c:v>
                  </c:pt>
                  <c:pt idx="15">
                    <c:v>16.522711641858304</c:v>
                  </c:pt>
                  <c:pt idx="16">
                    <c:v>13.650396819628869</c:v>
                  </c:pt>
                  <c:pt idx="17">
                    <c:v>10.692676621563628</c:v>
                  </c:pt>
                  <c:pt idx="18">
                    <c:v>14.177446878757825</c:v>
                  </c:pt>
                  <c:pt idx="19">
                    <c:v>8.7368949480541058</c:v>
                  </c:pt>
                  <c:pt idx="20">
                    <c:v>14.57166199626295</c:v>
                  </c:pt>
                  <c:pt idx="21">
                    <c:v>13</c:v>
                  </c:pt>
                  <c:pt idx="22">
                    <c:v>11.357816691600547</c:v>
                  </c:pt>
                  <c:pt idx="23">
                    <c:v>11.718930554164656</c:v>
                  </c:pt>
                  <c:pt idx="24">
                    <c:v>15.556349186104045</c:v>
                  </c:pt>
                </c:numCache>
              </c:numRef>
            </c:plus>
            <c:minus>
              <c:numRef>
                <c:f>'HR BP'!$F$111:$F$135</c:f>
                <c:numCache>
                  <c:formatCode>General</c:formatCode>
                  <c:ptCount val="25"/>
                  <c:pt idx="0">
                    <c:v>2.0816659994661326</c:v>
                  </c:pt>
                  <c:pt idx="1">
                    <c:v>6.1101009266077861</c:v>
                  </c:pt>
                  <c:pt idx="2">
                    <c:v>8.0829037686547611</c:v>
                  </c:pt>
                  <c:pt idx="3">
                    <c:v>11.503622617824933</c:v>
                  </c:pt>
                  <c:pt idx="4">
                    <c:v>7.7674534651540288</c:v>
                  </c:pt>
                  <c:pt idx="5">
                    <c:v>7.810249675906654</c:v>
                  </c:pt>
                  <c:pt idx="6">
                    <c:v>14.468356276140492</c:v>
                  </c:pt>
                  <c:pt idx="7">
                    <c:v>16.46207763315433</c:v>
                  </c:pt>
                  <c:pt idx="8">
                    <c:v>17.672954855748767</c:v>
                  </c:pt>
                  <c:pt idx="9">
                    <c:v>18.357559750685819</c:v>
                  </c:pt>
                  <c:pt idx="10">
                    <c:v>17.785762095938818</c:v>
                  </c:pt>
                  <c:pt idx="11">
                    <c:v>17.009801096230781</c:v>
                  </c:pt>
                  <c:pt idx="12">
                    <c:v>15.37313674346696</c:v>
                  </c:pt>
                  <c:pt idx="13">
                    <c:v>15.716233645501712</c:v>
                  </c:pt>
                  <c:pt idx="14">
                    <c:v>16.289055630494175</c:v>
                  </c:pt>
                  <c:pt idx="15">
                    <c:v>16.522711641858304</c:v>
                  </c:pt>
                  <c:pt idx="16">
                    <c:v>13.650396819628869</c:v>
                  </c:pt>
                  <c:pt idx="17">
                    <c:v>10.692676621563628</c:v>
                  </c:pt>
                  <c:pt idx="18">
                    <c:v>14.177446878757825</c:v>
                  </c:pt>
                  <c:pt idx="19">
                    <c:v>8.7368949480541058</c:v>
                  </c:pt>
                  <c:pt idx="20">
                    <c:v>14.57166199626295</c:v>
                  </c:pt>
                  <c:pt idx="21">
                    <c:v>13</c:v>
                  </c:pt>
                  <c:pt idx="22">
                    <c:v>11.357816691600547</c:v>
                  </c:pt>
                  <c:pt idx="23">
                    <c:v>11.718930554164656</c:v>
                  </c:pt>
                  <c:pt idx="24">
                    <c:v>15.5563491861040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B$83:$B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F$83:$F$107</c:f>
              <c:numCache>
                <c:formatCode>General</c:formatCode>
                <c:ptCount val="25"/>
                <c:pt idx="0">
                  <c:v>58.333333333333336</c:v>
                </c:pt>
                <c:pt idx="1">
                  <c:v>82.333333333333329</c:v>
                </c:pt>
                <c:pt idx="2">
                  <c:v>93.666666666666671</c:v>
                </c:pt>
                <c:pt idx="3">
                  <c:v>98.666666666666671</c:v>
                </c:pt>
                <c:pt idx="4">
                  <c:v>95.666666666666671</c:v>
                </c:pt>
                <c:pt idx="5">
                  <c:v>94</c:v>
                </c:pt>
                <c:pt idx="6">
                  <c:v>94.666666666666671</c:v>
                </c:pt>
                <c:pt idx="7">
                  <c:v>96</c:v>
                </c:pt>
                <c:pt idx="8">
                  <c:v>95.333333333333329</c:v>
                </c:pt>
                <c:pt idx="9">
                  <c:v>94</c:v>
                </c:pt>
                <c:pt idx="10">
                  <c:v>92.333333333333329</c:v>
                </c:pt>
                <c:pt idx="11">
                  <c:v>89.333333333333329</c:v>
                </c:pt>
                <c:pt idx="12">
                  <c:v>88.666666666666671</c:v>
                </c:pt>
                <c:pt idx="13">
                  <c:v>87</c:v>
                </c:pt>
                <c:pt idx="14">
                  <c:v>85.666666666666671</c:v>
                </c:pt>
                <c:pt idx="15">
                  <c:v>85</c:v>
                </c:pt>
                <c:pt idx="16">
                  <c:v>86.666666666666671</c:v>
                </c:pt>
                <c:pt idx="17">
                  <c:v>89.666666666666671</c:v>
                </c:pt>
                <c:pt idx="18">
                  <c:v>88</c:v>
                </c:pt>
                <c:pt idx="19">
                  <c:v>91.666666666666671</c:v>
                </c:pt>
                <c:pt idx="20">
                  <c:v>87.666666666666671</c:v>
                </c:pt>
                <c:pt idx="21">
                  <c:v>87</c:v>
                </c:pt>
                <c:pt idx="22">
                  <c:v>88</c:v>
                </c:pt>
                <c:pt idx="23">
                  <c:v>88.333333333333329</c:v>
                </c:pt>
                <c:pt idx="24">
                  <c:v>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D4D-4142-8AB1-C21CF7210E6E}"/>
            </c:ext>
          </c:extLst>
        </c:ser>
        <c:ser>
          <c:idx val="4"/>
          <c:order val="4"/>
          <c:tx>
            <c:strRef>
              <c:f>'HR BP'!$G$82</c:f>
              <c:strCache>
                <c:ptCount val="1"/>
                <c:pt idx="0">
                  <c:v>Dex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G$111:$G$135</c:f>
                <c:numCache>
                  <c:formatCode>General</c:formatCode>
                  <c:ptCount val="25"/>
                  <c:pt idx="0">
                    <c:v>3.0550504633038931</c:v>
                  </c:pt>
                  <c:pt idx="1">
                    <c:v>3.6055512754639891</c:v>
                  </c:pt>
                  <c:pt idx="2">
                    <c:v>8.6216781042517088</c:v>
                  </c:pt>
                  <c:pt idx="3">
                    <c:v>13.868429375143169</c:v>
                  </c:pt>
                  <c:pt idx="4">
                    <c:v>15.1767365837763</c:v>
                  </c:pt>
                  <c:pt idx="5">
                    <c:v>14.106735979665885</c:v>
                  </c:pt>
                  <c:pt idx="6">
                    <c:v>17.214335111567159</c:v>
                  </c:pt>
                  <c:pt idx="7">
                    <c:v>18.92969448600093</c:v>
                  </c:pt>
                  <c:pt idx="8">
                    <c:v>14.57166199626295</c:v>
                  </c:pt>
                  <c:pt idx="9">
                    <c:v>11.590225767142474</c:v>
                  </c:pt>
                  <c:pt idx="10">
                    <c:v>8.1445278152470788</c:v>
                  </c:pt>
                  <c:pt idx="11">
                    <c:v>8.6216781042517088</c:v>
                  </c:pt>
                  <c:pt idx="12">
                    <c:v>10.066445913694334</c:v>
                  </c:pt>
                  <c:pt idx="13">
                    <c:v>9.0184995056457886</c:v>
                  </c:pt>
                  <c:pt idx="14">
                    <c:v>11.789826122551595</c:v>
                  </c:pt>
                  <c:pt idx="15">
                    <c:v>6.6583281184793925</c:v>
                  </c:pt>
                  <c:pt idx="16">
                    <c:v>10.214368964029708</c:v>
                  </c:pt>
                  <c:pt idx="17">
                    <c:v>13.228756555322953</c:v>
                  </c:pt>
                  <c:pt idx="18">
                    <c:v>7.2111025509279782</c:v>
                  </c:pt>
                  <c:pt idx="19">
                    <c:v>2.1213203435596424</c:v>
                  </c:pt>
                  <c:pt idx="20">
                    <c:v>1.4142135623730951</c:v>
                  </c:pt>
                  <c:pt idx="21">
                    <c:v>2.8284271247461903</c:v>
                  </c:pt>
                  <c:pt idx="22">
                    <c:v>1.4142135623730951</c:v>
                  </c:pt>
                  <c:pt idx="23">
                    <c:v>0.70710678118654757</c:v>
                  </c:pt>
                  <c:pt idx="24">
                    <c:v>2.8284271247461903</c:v>
                  </c:pt>
                </c:numCache>
              </c:numRef>
            </c:plus>
            <c:minus>
              <c:numRef>
                <c:f>'HR BP'!$G$111:$G$135</c:f>
                <c:numCache>
                  <c:formatCode>General</c:formatCode>
                  <c:ptCount val="25"/>
                  <c:pt idx="0">
                    <c:v>3.0550504633038931</c:v>
                  </c:pt>
                  <c:pt idx="1">
                    <c:v>3.6055512754639891</c:v>
                  </c:pt>
                  <c:pt idx="2">
                    <c:v>8.6216781042517088</c:v>
                  </c:pt>
                  <c:pt idx="3">
                    <c:v>13.868429375143169</c:v>
                  </c:pt>
                  <c:pt idx="4">
                    <c:v>15.1767365837763</c:v>
                  </c:pt>
                  <c:pt idx="5">
                    <c:v>14.106735979665885</c:v>
                  </c:pt>
                  <c:pt idx="6">
                    <c:v>17.214335111567159</c:v>
                  </c:pt>
                  <c:pt idx="7">
                    <c:v>18.92969448600093</c:v>
                  </c:pt>
                  <c:pt idx="8">
                    <c:v>14.57166199626295</c:v>
                  </c:pt>
                  <c:pt idx="9">
                    <c:v>11.590225767142474</c:v>
                  </c:pt>
                  <c:pt idx="10">
                    <c:v>8.1445278152470788</c:v>
                  </c:pt>
                  <c:pt idx="11">
                    <c:v>8.6216781042517088</c:v>
                  </c:pt>
                  <c:pt idx="12">
                    <c:v>10.066445913694334</c:v>
                  </c:pt>
                  <c:pt idx="13">
                    <c:v>9.0184995056457886</c:v>
                  </c:pt>
                  <c:pt idx="14">
                    <c:v>11.789826122551595</c:v>
                  </c:pt>
                  <c:pt idx="15">
                    <c:v>6.6583281184793925</c:v>
                  </c:pt>
                  <c:pt idx="16">
                    <c:v>10.214368964029708</c:v>
                  </c:pt>
                  <c:pt idx="17">
                    <c:v>13.228756555322953</c:v>
                  </c:pt>
                  <c:pt idx="18">
                    <c:v>7.2111025509279782</c:v>
                  </c:pt>
                  <c:pt idx="19">
                    <c:v>2.1213203435596424</c:v>
                  </c:pt>
                  <c:pt idx="20">
                    <c:v>1.4142135623730951</c:v>
                  </c:pt>
                  <c:pt idx="21">
                    <c:v>2.8284271247461903</c:v>
                  </c:pt>
                  <c:pt idx="22">
                    <c:v>1.4142135623730951</c:v>
                  </c:pt>
                  <c:pt idx="23">
                    <c:v>0.70710678118654757</c:v>
                  </c:pt>
                  <c:pt idx="24">
                    <c:v>2.8284271247461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B$83:$B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G$83:$G$107</c:f>
              <c:numCache>
                <c:formatCode>General</c:formatCode>
                <c:ptCount val="25"/>
                <c:pt idx="0">
                  <c:v>60.666666666666664</c:v>
                </c:pt>
                <c:pt idx="1">
                  <c:v>78</c:v>
                </c:pt>
                <c:pt idx="2">
                  <c:v>91.333333333333329</c:v>
                </c:pt>
                <c:pt idx="3">
                  <c:v>95.333333333333329</c:v>
                </c:pt>
                <c:pt idx="4">
                  <c:v>97.333333333333329</c:v>
                </c:pt>
                <c:pt idx="5">
                  <c:v>100</c:v>
                </c:pt>
                <c:pt idx="6">
                  <c:v>99.333333333333329</c:v>
                </c:pt>
                <c:pt idx="7">
                  <c:v>100.66666666666667</c:v>
                </c:pt>
                <c:pt idx="8">
                  <c:v>101.66666666666667</c:v>
                </c:pt>
                <c:pt idx="9">
                  <c:v>104.33333333333333</c:v>
                </c:pt>
                <c:pt idx="10">
                  <c:v>107.33333333333333</c:v>
                </c:pt>
                <c:pt idx="11">
                  <c:v>109.33333333333333</c:v>
                </c:pt>
                <c:pt idx="12">
                  <c:v>108.66666666666667</c:v>
                </c:pt>
                <c:pt idx="13">
                  <c:v>111.33333333333333</c:v>
                </c:pt>
                <c:pt idx="14">
                  <c:v>112</c:v>
                </c:pt>
                <c:pt idx="15">
                  <c:v>115.33333333333333</c:v>
                </c:pt>
                <c:pt idx="16">
                  <c:v>114.66666666666667</c:v>
                </c:pt>
                <c:pt idx="17">
                  <c:v>115</c:v>
                </c:pt>
                <c:pt idx="18">
                  <c:v>119</c:v>
                </c:pt>
                <c:pt idx="19">
                  <c:v>124.5</c:v>
                </c:pt>
                <c:pt idx="20">
                  <c:v>126</c:v>
                </c:pt>
                <c:pt idx="21">
                  <c:v>125</c:v>
                </c:pt>
                <c:pt idx="22">
                  <c:v>126</c:v>
                </c:pt>
                <c:pt idx="23">
                  <c:v>126.5</c:v>
                </c:pt>
                <c:pt idx="24">
                  <c:v>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D4D-4142-8AB1-C21CF7210E6E}"/>
            </c:ext>
          </c:extLst>
        </c:ser>
        <c:ser>
          <c:idx val="5"/>
          <c:order val="5"/>
          <c:tx>
            <c:strRef>
              <c:f>'HR BP'!$H$82</c:f>
              <c:strCache>
                <c:ptCount val="1"/>
                <c:pt idx="0">
                  <c:v>Dex/AVACor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H$111:$H$135</c:f>
                <c:numCache>
                  <c:formatCode>General</c:formatCode>
                  <c:ptCount val="25"/>
                  <c:pt idx="0">
                    <c:v>10.816653826391969</c:v>
                  </c:pt>
                  <c:pt idx="1">
                    <c:v>10.535653752852738</c:v>
                  </c:pt>
                  <c:pt idx="2">
                    <c:v>10.816653826391969</c:v>
                  </c:pt>
                  <c:pt idx="3">
                    <c:v>7.5055534994651349</c:v>
                  </c:pt>
                  <c:pt idx="4">
                    <c:v>11.590225767142499</c:v>
                  </c:pt>
                  <c:pt idx="5">
                    <c:v>15.874507866387544</c:v>
                  </c:pt>
                  <c:pt idx="6">
                    <c:v>17.785762095938818</c:v>
                  </c:pt>
                  <c:pt idx="7">
                    <c:v>18.357559750685819</c:v>
                  </c:pt>
                  <c:pt idx="8">
                    <c:v>19.467922333931785</c:v>
                  </c:pt>
                  <c:pt idx="9">
                    <c:v>20.663978319771825</c:v>
                  </c:pt>
                  <c:pt idx="10">
                    <c:v>22.501851775650241</c:v>
                  </c:pt>
                  <c:pt idx="11">
                    <c:v>23.2450711621482</c:v>
                  </c:pt>
                  <c:pt idx="12">
                    <c:v>23.072349974229628</c:v>
                  </c:pt>
                  <c:pt idx="13">
                    <c:v>23.072349974229628</c:v>
                  </c:pt>
                  <c:pt idx="14">
                    <c:v>29.698484809834994</c:v>
                  </c:pt>
                  <c:pt idx="15">
                    <c:v>26.870057685088806</c:v>
                  </c:pt>
                  <c:pt idx="16">
                    <c:v>20.506096654409877</c:v>
                  </c:pt>
                  <c:pt idx="17">
                    <c:v>28.991378028648448</c:v>
                  </c:pt>
                  <c:pt idx="18">
                    <c:v>28.991378028648448</c:v>
                  </c:pt>
                  <c:pt idx="19">
                    <c:v>16.970562748477139</c:v>
                  </c:pt>
                  <c:pt idx="20">
                    <c:v>20.506096654409877</c:v>
                  </c:pt>
                  <c:pt idx="21">
                    <c:v>19.798989873223331</c:v>
                  </c:pt>
                  <c:pt idx="22">
                    <c:v>19.798989873223331</c:v>
                  </c:pt>
                  <c:pt idx="23">
                    <c:v>7.0710678118654755</c:v>
                  </c:pt>
                  <c:pt idx="24">
                    <c:v>11.313708498984761</c:v>
                  </c:pt>
                </c:numCache>
              </c:numRef>
            </c:plus>
            <c:minus>
              <c:numRef>
                <c:f>'HR BP'!$H$111:$H$135</c:f>
                <c:numCache>
                  <c:formatCode>General</c:formatCode>
                  <c:ptCount val="25"/>
                  <c:pt idx="0">
                    <c:v>10.816653826391969</c:v>
                  </c:pt>
                  <c:pt idx="1">
                    <c:v>10.535653752852738</c:v>
                  </c:pt>
                  <c:pt idx="2">
                    <c:v>10.816653826391969</c:v>
                  </c:pt>
                  <c:pt idx="3">
                    <c:v>7.5055534994651349</c:v>
                  </c:pt>
                  <c:pt idx="4">
                    <c:v>11.590225767142499</c:v>
                  </c:pt>
                  <c:pt idx="5">
                    <c:v>15.874507866387544</c:v>
                  </c:pt>
                  <c:pt idx="6">
                    <c:v>17.785762095938818</c:v>
                  </c:pt>
                  <c:pt idx="7">
                    <c:v>18.357559750685819</c:v>
                  </c:pt>
                  <c:pt idx="8">
                    <c:v>19.467922333931785</c:v>
                  </c:pt>
                  <c:pt idx="9">
                    <c:v>20.663978319771825</c:v>
                  </c:pt>
                  <c:pt idx="10">
                    <c:v>22.501851775650241</c:v>
                  </c:pt>
                  <c:pt idx="11">
                    <c:v>23.2450711621482</c:v>
                  </c:pt>
                  <c:pt idx="12">
                    <c:v>23.072349974229628</c:v>
                  </c:pt>
                  <c:pt idx="13">
                    <c:v>23.072349974229628</c:v>
                  </c:pt>
                  <c:pt idx="14">
                    <c:v>29.698484809834994</c:v>
                  </c:pt>
                  <c:pt idx="15">
                    <c:v>26.870057685088806</c:v>
                  </c:pt>
                  <c:pt idx="16">
                    <c:v>20.506096654409877</c:v>
                  </c:pt>
                  <c:pt idx="17">
                    <c:v>28.991378028648448</c:v>
                  </c:pt>
                  <c:pt idx="18">
                    <c:v>28.991378028648448</c:v>
                  </c:pt>
                  <c:pt idx="19">
                    <c:v>16.970562748477139</c:v>
                  </c:pt>
                  <c:pt idx="20">
                    <c:v>20.506096654409877</c:v>
                  </c:pt>
                  <c:pt idx="21">
                    <c:v>19.798989873223331</c:v>
                  </c:pt>
                  <c:pt idx="22">
                    <c:v>19.798989873223331</c:v>
                  </c:pt>
                  <c:pt idx="23">
                    <c:v>7.0710678118654755</c:v>
                  </c:pt>
                  <c:pt idx="24">
                    <c:v>11.313708498984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B$83:$B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H$83:$H$107</c:f>
              <c:numCache>
                <c:formatCode>General</c:formatCode>
                <c:ptCount val="25"/>
                <c:pt idx="0">
                  <c:v>59</c:v>
                </c:pt>
                <c:pt idx="1">
                  <c:v>74</c:v>
                </c:pt>
                <c:pt idx="2">
                  <c:v>84</c:v>
                </c:pt>
                <c:pt idx="3">
                  <c:v>87.333333333333329</c:v>
                </c:pt>
                <c:pt idx="4">
                  <c:v>90.333333333333329</c:v>
                </c:pt>
                <c:pt idx="5">
                  <c:v>94</c:v>
                </c:pt>
                <c:pt idx="6">
                  <c:v>96.333333333333329</c:v>
                </c:pt>
                <c:pt idx="7">
                  <c:v>96</c:v>
                </c:pt>
                <c:pt idx="8">
                  <c:v>96</c:v>
                </c:pt>
                <c:pt idx="9">
                  <c:v>96</c:v>
                </c:pt>
                <c:pt idx="10">
                  <c:v>95.333333333333329</c:v>
                </c:pt>
                <c:pt idx="11">
                  <c:v>95.333333333333329</c:v>
                </c:pt>
                <c:pt idx="12">
                  <c:v>93.333333333333329</c:v>
                </c:pt>
                <c:pt idx="13">
                  <c:v>92.333333333333329</c:v>
                </c:pt>
                <c:pt idx="14">
                  <c:v>86</c:v>
                </c:pt>
                <c:pt idx="15">
                  <c:v>88</c:v>
                </c:pt>
                <c:pt idx="16">
                  <c:v>91.5</c:v>
                </c:pt>
                <c:pt idx="17">
                  <c:v>84.5</c:v>
                </c:pt>
                <c:pt idx="18">
                  <c:v>85.5</c:v>
                </c:pt>
                <c:pt idx="19">
                  <c:v>93</c:v>
                </c:pt>
                <c:pt idx="20">
                  <c:v>90.5</c:v>
                </c:pt>
                <c:pt idx="21">
                  <c:v>92</c:v>
                </c:pt>
                <c:pt idx="22">
                  <c:v>90</c:v>
                </c:pt>
                <c:pt idx="23">
                  <c:v>98</c:v>
                </c:pt>
                <c:pt idx="24">
                  <c:v>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D4D-4142-8AB1-C21CF7210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3961440"/>
        <c:axId val="223963360"/>
      </c:lineChart>
      <c:catAx>
        <c:axId val="223961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Time Post-Induction (min)</a:t>
                </a:r>
              </a:p>
            </c:rich>
          </c:tx>
          <c:layout>
            <c:manualLayout>
              <c:xMode val="edge"/>
              <c:yMode val="edge"/>
              <c:x val="0.35937661448445424"/>
              <c:y val="0.79287311068875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963360"/>
        <c:crosses val="autoZero"/>
        <c:auto val="1"/>
        <c:lblAlgn val="ctr"/>
        <c:lblOffset val="100"/>
        <c:noMultiLvlLbl val="0"/>
      </c:catAx>
      <c:valAx>
        <c:axId val="223963360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Pulse Rate (B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961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151115744919236"/>
          <c:y val="0.88647388903973212"/>
          <c:w val="0.53968714697762521"/>
          <c:h val="0.113526212687519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HR BP'!$L$82</c:f>
              <c:strCache>
                <c:ptCount val="1"/>
                <c:pt idx="0">
                  <c:v>Ace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L$111:$L$135</c:f>
                <c:numCache>
                  <c:formatCode>General</c:formatCode>
                  <c:ptCount val="25"/>
                  <c:pt idx="0">
                    <c:v>22.715633383201094</c:v>
                  </c:pt>
                  <c:pt idx="1">
                    <c:v>5.2915026221291814</c:v>
                  </c:pt>
                  <c:pt idx="2">
                    <c:v>7.0237691685684922</c:v>
                  </c:pt>
                  <c:pt idx="3">
                    <c:v>9.8488578017961039</c:v>
                  </c:pt>
                  <c:pt idx="4">
                    <c:v>9.5043849529221696</c:v>
                  </c:pt>
                  <c:pt idx="5">
                    <c:v>8.5049005481153834</c:v>
                  </c:pt>
                  <c:pt idx="6">
                    <c:v>11.37248140615468</c:v>
                  </c:pt>
                  <c:pt idx="7">
                    <c:v>10.016652800877813</c:v>
                  </c:pt>
                  <c:pt idx="8">
                    <c:v>9.5043849529221696</c:v>
                  </c:pt>
                  <c:pt idx="9">
                    <c:v>9.5043849529221696</c:v>
                  </c:pt>
                  <c:pt idx="10">
                    <c:v>5.5075705472861021</c:v>
                  </c:pt>
                  <c:pt idx="11">
                    <c:v>7.5498344352707498</c:v>
                  </c:pt>
                  <c:pt idx="12">
                    <c:v>11.590225767142499</c:v>
                  </c:pt>
                  <c:pt idx="13">
                    <c:v>6.2449979983983983</c:v>
                  </c:pt>
                  <c:pt idx="14">
                    <c:v>15.502687938977999</c:v>
                  </c:pt>
                  <c:pt idx="15">
                    <c:v>12.662279942148411</c:v>
                  </c:pt>
                  <c:pt idx="16">
                    <c:v>11.532562594670797</c:v>
                  </c:pt>
                  <c:pt idx="17">
                    <c:v>10.214368964029708</c:v>
                  </c:pt>
                  <c:pt idx="18">
                    <c:v>12.897028081435426</c:v>
                  </c:pt>
                  <c:pt idx="19">
                    <c:v>9.8657657246324959</c:v>
                  </c:pt>
                  <c:pt idx="20">
                    <c:v>5.6568542494923806</c:v>
                  </c:pt>
                  <c:pt idx="21">
                    <c:v>4.9497474683058327</c:v>
                  </c:pt>
                  <c:pt idx="22">
                    <c:v>0.70710678118654757</c:v>
                  </c:pt>
                  <c:pt idx="23">
                    <c:v>4.9497474683058327</c:v>
                  </c:pt>
                  <c:pt idx="24">
                    <c:v>5.6568542494923806</c:v>
                  </c:pt>
                </c:numCache>
              </c:numRef>
            </c:plus>
            <c:minus>
              <c:numRef>
                <c:f>'HR BP'!$L$111:$L$135</c:f>
                <c:numCache>
                  <c:formatCode>General</c:formatCode>
                  <c:ptCount val="25"/>
                  <c:pt idx="0">
                    <c:v>22.715633383201094</c:v>
                  </c:pt>
                  <c:pt idx="1">
                    <c:v>5.2915026221291814</c:v>
                  </c:pt>
                  <c:pt idx="2">
                    <c:v>7.0237691685684922</c:v>
                  </c:pt>
                  <c:pt idx="3">
                    <c:v>9.8488578017961039</c:v>
                  </c:pt>
                  <c:pt idx="4">
                    <c:v>9.5043849529221696</c:v>
                  </c:pt>
                  <c:pt idx="5">
                    <c:v>8.5049005481153834</c:v>
                  </c:pt>
                  <c:pt idx="6">
                    <c:v>11.37248140615468</c:v>
                  </c:pt>
                  <c:pt idx="7">
                    <c:v>10.016652800877813</c:v>
                  </c:pt>
                  <c:pt idx="8">
                    <c:v>9.5043849529221696</c:v>
                  </c:pt>
                  <c:pt idx="9">
                    <c:v>9.5043849529221696</c:v>
                  </c:pt>
                  <c:pt idx="10">
                    <c:v>5.5075705472861021</c:v>
                  </c:pt>
                  <c:pt idx="11">
                    <c:v>7.5498344352707498</c:v>
                  </c:pt>
                  <c:pt idx="12">
                    <c:v>11.590225767142499</c:v>
                  </c:pt>
                  <c:pt idx="13">
                    <c:v>6.2449979983983983</c:v>
                  </c:pt>
                  <c:pt idx="14">
                    <c:v>15.502687938977999</c:v>
                  </c:pt>
                  <c:pt idx="15">
                    <c:v>12.662279942148411</c:v>
                  </c:pt>
                  <c:pt idx="16">
                    <c:v>11.532562594670797</c:v>
                  </c:pt>
                  <c:pt idx="17">
                    <c:v>10.214368964029708</c:v>
                  </c:pt>
                  <c:pt idx="18">
                    <c:v>12.897028081435426</c:v>
                  </c:pt>
                  <c:pt idx="19">
                    <c:v>9.8657657246324959</c:v>
                  </c:pt>
                  <c:pt idx="20">
                    <c:v>5.6568542494923806</c:v>
                  </c:pt>
                  <c:pt idx="21">
                    <c:v>4.9497474683058327</c:v>
                  </c:pt>
                  <c:pt idx="22">
                    <c:v>0.70710678118654757</c:v>
                  </c:pt>
                  <c:pt idx="23">
                    <c:v>4.9497474683058327</c:v>
                  </c:pt>
                  <c:pt idx="24">
                    <c:v>5.6568542494923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K$83:$K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L$83:$L$107</c:f>
              <c:numCache>
                <c:formatCode>General</c:formatCode>
                <c:ptCount val="25"/>
                <c:pt idx="0">
                  <c:v>95</c:v>
                </c:pt>
                <c:pt idx="1">
                  <c:v>84</c:v>
                </c:pt>
                <c:pt idx="2">
                  <c:v>80.333333333333329</c:v>
                </c:pt>
                <c:pt idx="3">
                  <c:v>83</c:v>
                </c:pt>
                <c:pt idx="4">
                  <c:v>83.333333333333329</c:v>
                </c:pt>
                <c:pt idx="5">
                  <c:v>82.666666666666671</c:v>
                </c:pt>
                <c:pt idx="6">
                  <c:v>84.666666666666671</c:v>
                </c:pt>
                <c:pt idx="7">
                  <c:v>82.666666666666671</c:v>
                </c:pt>
                <c:pt idx="8">
                  <c:v>84.666666666666671</c:v>
                </c:pt>
                <c:pt idx="9">
                  <c:v>84.333333333333329</c:v>
                </c:pt>
                <c:pt idx="10">
                  <c:v>82.333333333333329</c:v>
                </c:pt>
                <c:pt idx="11">
                  <c:v>84</c:v>
                </c:pt>
                <c:pt idx="12">
                  <c:v>84.333333333333329</c:v>
                </c:pt>
                <c:pt idx="13">
                  <c:v>83</c:v>
                </c:pt>
                <c:pt idx="14">
                  <c:v>84.333333333333329</c:v>
                </c:pt>
                <c:pt idx="15">
                  <c:v>82.666666666666671</c:v>
                </c:pt>
                <c:pt idx="16">
                  <c:v>82</c:v>
                </c:pt>
                <c:pt idx="17">
                  <c:v>88.333333333333329</c:v>
                </c:pt>
                <c:pt idx="18">
                  <c:v>82.666666666666671</c:v>
                </c:pt>
                <c:pt idx="19">
                  <c:v>83.666666666666671</c:v>
                </c:pt>
                <c:pt idx="20">
                  <c:v>82</c:v>
                </c:pt>
                <c:pt idx="21">
                  <c:v>80.5</c:v>
                </c:pt>
                <c:pt idx="22">
                  <c:v>81.5</c:v>
                </c:pt>
                <c:pt idx="23">
                  <c:v>84.5</c:v>
                </c:pt>
                <c:pt idx="24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E4-4BE1-8ECA-BB62A8C8EA26}"/>
            </c:ext>
          </c:extLst>
        </c:ser>
        <c:ser>
          <c:idx val="1"/>
          <c:order val="1"/>
          <c:tx>
            <c:strRef>
              <c:f>'HR BP'!$M$82</c:f>
              <c:strCache>
                <c:ptCount val="1"/>
                <c:pt idx="0">
                  <c:v>Ace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M$111:$M$135</c:f>
                <c:numCache>
                  <c:formatCode>General</c:formatCode>
                  <c:ptCount val="25"/>
                  <c:pt idx="0">
                    <c:v>29.13760456866693</c:v>
                  </c:pt>
                  <c:pt idx="1">
                    <c:v>11.676186592091355</c:v>
                  </c:pt>
                  <c:pt idx="2">
                    <c:v>11.532562594670797</c:v>
                  </c:pt>
                  <c:pt idx="3">
                    <c:v>8.6602540378443873</c:v>
                  </c:pt>
                  <c:pt idx="4">
                    <c:v>9.6090235369330497</c:v>
                  </c:pt>
                  <c:pt idx="5">
                    <c:v>11</c:v>
                  </c:pt>
                  <c:pt idx="6">
                    <c:v>11.532562594670797</c:v>
                  </c:pt>
                  <c:pt idx="7">
                    <c:v>13.74772708486752</c:v>
                  </c:pt>
                  <c:pt idx="8">
                    <c:v>18.448125469362299</c:v>
                  </c:pt>
                  <c:pt idx="9">
                    <c:v>14.224392195567933</c:v>
                  </c:pt>
                  <c:pt idx="10">
                    <c:v>10.816653826391969</c:v>
                  </c:pt>
                  <c:pt idx="11">
                    <c:v>10</c:v>
                  </c:pt>
                  <c:pt idx="12">
                    <c:v>14.571661996262888</c:v>
                  </c:pt>
                  <c:pt idx="13">
                    <c:v>19.313207915827967</c:v>
                  </c:pt>
                  <c:pt idx="14">
                    <c:v>18.475208614067991</c:v>
                  </c:pt>
                  <c:pt idx="15">
                    <c:v>10.440306508910551</c:v>
                  </c:pt>
                  <c:pt idx="16">
                    <c:v>14.977761292440608</c:v>
                  </c:pt>
                  <c:pt idx="17">
                    <c:v>19.857828011475277</c:v>
                  </c:pt>
                  <c:pt idx="18">
                    <c:v>4.9497474683058327</c:v>
                  </c:pt>
                  <c:pt idx="19">
                    <c:v>0.70710678118654757</c:v>
                  </c:pt>
                  <c:pt idx="20">
                    <c:v>4.2426406871192848</c:v>
                  </c:pt>
                  <c:pt idx="21">
                    <c:v>2.1213203435596424</c:v>
                  </c:pt>
                  <c:pt idx="22">
                    <c:v>5.6568542494923806</c:v>
                  </c:pt>
                  <c:pt idx="23">
                    <c:v>8.4852813742385695</c:v>
                  </c:pt>
                  <c:pt idx="24">
                    <c:v>5.6568542494923806</c:v>
                  </c:pt>
                </c:numCache>
              </c:numRef>
            </c:plus>
            <c:minus>
              <c:numRef>
                <c:f>'HR BP'!$M$111:$M$135</c:f>
                <c:numCache>
                  <c:formatCode>General</c:formatCode>
                  <c:ptCount val="25"/>
                  <c:pt idx="0">
                    <c:v>29.13760456866693</c:v>
                  </c:pt>
                  <c:pt idx="1">
                    <c:v>11.676186592091355</c:v>
                  </c:pt>
                  <c:pt idx="2">
                    <c:v>11.532562594670797</c:v>
                  </c:pt>
                  <c:pt idx="3">
                    <c:v>8.6602540378443873</c:v>
                  </c:pt>
                  <c:pt idx="4">
                    <c:v>9.6090235369330497</c:v>
                  </c:pt>
                  <c:pt idx="5">
                    <c:v>11</c:v>
                  </c:pt>
                  <c:pt idx="6">
                    <c:v>11.532562594670797</c:v>
                  </c:pt>
                  <c:pt idx="7">
                    <c:v>13.74772708486752</c:v>
                  </c:pt>
                  <c:pt idx="8">
                    <c:v>18.448125469362299</c:v>
                  </c:pt>
                  <c:pt idx="9">
                    <c:v>14.224392195567933</c:v>
                  </c:pt>
                  <c:pt idx="10">
                    <c:v>10.816653826391969</c:v>
                  </c:pt>
                  <c:pt idx="11">
                    <c:v>10</c:v>
                  </c:pt>
                  <c:pt idx="12">
                    <c:v>14.571661996262888</c:v>
                  </c:pt>
                  <c:pt idx="13">
                    <c:v>19.313207915827967</c:v>
                  </c:pt>
                  <c:pt idx="14">
                    <c:v>18.475208614067991</c:v>
                  </c:pt>
                  <c:pt idx="15">
                    <c:v>10.440306508910551</c:v>
                  </c:pt>
                  <c:pt idx="16">
                    <c:v>14.977761292440608</c:v>
                  </c:pt>
                  <c:pt idx="17">
                    <c:v>19.857828011475277</c:v>
                  </c:pt>
                  <c:pt idx="18">
                    <c:v>4.9497474683058327</c:v>
                  </c:pt>
                  <c:pt idx="19">
                    <c:v>0.70710678118654757</c:v>
                  </c:pt>
                  <c:pt idx="20">
                    <c:v>4.2426406871192848</c:v>
                  </c:pt>
                  <c:pt idx="21">
                    <c:v>2.1213203435596424</c:v>
                  </c:pt>
                  <c:pt idx="22">
                    <c:v>5.6568542494923806</c:v>
                  </c:pt>
                  <c:pt idx="23">
                    <c:v>8.4852813742385695</c:v>
                  </c:pt>
                  <c:pt idx="24">
                    <c:v>5.6568542494923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K$83:$K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M$83:$M$107</c:f>
              <c:numCache>
                <c:formatCode>General</c:formatCode>
                <c:ptCount val="25"/>
                <c:pt idx="0">
                  <c:v>108</c:v>
                </c:pt>
                <c:pt idx="1">
                  <c:v>91.666666666666671</c:v>
                </c:pt>
                <c:pt idx="2">
                  <c:v>87</c:v>
                </c:pt>
                <c:pt idx="3">
                  <c:v>87</c:v>
                </c:pt>
                <c:pt idx="4">
                  <c:v>90.666666666666671</c:v>
                </c:pt>
                <c:pt idx="5">
                  <c:v>92</c:v>
                </c:pt>
                <c:pt idx="6">
                  <c:v>92</c:v>
                </c:pt>
                <c:pt idx="7">
                  <c:v>92</c:v>
                </c:pt>
                <c:pt idx="8">
                  <c:v>96.666666666666671</c:v>
                </c:pt>
                <c:pt idx="9">
                  <c:v>98.666666666666671</c:v>
                </c:pt>
                <c:pt idx="10">
                  <c:v>103</c:v>
                </c:pt>
                <c:pt idx="11">
                  <c:v>104</c:v>
                </c:pt>
                <c:pt idx="12">
                  <c:v>109.66666666666667</c:v>
                </c:pt>
                <c:pt idx="13">
                  <c:v>109</c:v>
                </c:pt>
                <c:pt idx="14">
                  <c:v>111.66666666666667</c:v>
                </c:pt>
                <c:pt idx="15">
                  <c:v>107</c:v>
                </c:pt>
                <c:pt idx="16">
                  <c:v>105.33333333333333</c:v>
                </c:pt>
                <c:pt idx="17">
                  <c:v>107.66666666666667</c:v>
                </c:pt>
                <c:pt idx="18">
                  <c:v>97.5</c:v>
                </c:pt>
                <c:pt idx="19">
                  <c:v>100.5</c:v>
                </c:pt>
                <c:pt idx="20">
                  <c:v>97</c:v>
                </c:pt>
                <c:pt idx="21">
                  <c:v>98.5</c:v>
                </c:pt>
                <c:pt idx="22">
                  <c:v>102</c:v>
                </c:pt>
                <c:pt idx="23">
                  <c:v>105</c:v>
                </c:pt>
                <c:pt idx="24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E4-4BE1-8ECA-BB62A8C8EA26}"/>
            </c:ext>
          </c:extLst>
        </c:ser>
        <c:ser>
          <c:idx val="2"/>
          <c:order val="2"/>
          <c:tx>
            <c:strRef>
              <c:f>'HR BP'!$N$82</c:f>
              <c:strCache>
                <c:ptCount val="1"/>
                <c:pt idx="0">
                  <c:v>Ace/AVACor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N$111:$N$135</c:f>
                <c:numCache>
                  <c:formatCode>General</c:formatCode>
                  <c:ptCount val="25"/>
                  <c:pt idx="0">
                    <c:v>15.394804318340652</c:v>
                  </c:pt>
                  <c:pt idx="1">
                    <c:v>17.616280348965098</c:v>
                  </c:pt>
                  <c:pt idx="2">
                    <c:v>14.798648586948742</c:v>
                  </c:pt>
                  <c:pt idx="3">
                    <c:v>11.357816691600547</c:v>
                  </c:pt>
                  <c:pt idx="4">
                    <c:v>7.9372539331937721</c:v>
                  </c:pt>
                  <c:pt idx="5">
                    <c:v>14</c:v>
                  </c:pt>
                  <c:pt idx="6">
                    <c:v>12.423096769056174</c:v>
                  </c:pt>
                  <c:pt idx="7">
                    <c:v>14.468356276140492</c:v>
                  </c:pt>
                  <c:pt idx="8">
                    <c:v>12.165525060596439</c:v>
                  </c:pt>
                  <c:pt idx="9">
                    <c:v>11.718930554164656</c:v>
                  </c:pt>
                  <c:pt idx="10">
                    <c:v>14.468356276140492</c:v>
                  </c:pt>
                  <c:pt idx="11">
                    <c:v>18.583146486355155</c:v>
                  </c:pt>
                  <c:pt idx="12">
                    <c:v>17.897858344878415</c:v>
                  </c:pt>
                  <c:pt idx="13">
                    <c:v>13.650396819628869</c:v>
                  </c:pt>
                  <c:pt idx="14">
                    <c:v>13.051181300301286</c:v>
                  </c:pt>
                  <c:pt idx="15">
                    <c:v>20.305992547357391</c:v>
                  </c:pt>
                  <c:pt idx="16">
                    <c:v>14.468356276140492</c:v>
                  </c:pt>
                  <c:pt idx="17">
                    <c:v>20.223748416156685</c:v>
                  </c:pt>
                  <c:pt idx="18">
                    <c:v>4.5825756949558398</c:v>
                  </c:pt>
                  <c:pt idx="19">
                    <c:v>8.6216781042517088</c:v>
                  </c:pt>
                  <c:pt idx="20">
                    <c:v>10.692676621563628</c:v>
                  </c:pt>
                  <c:pt idx="21">
                    <c:v>11.372481406154654</c:v>
                  </c:pt>
                  <c:pt idx="22">
                    <c:v>13.051181300301286</c:v>
                  </c:pt>
                  <c:pt idx="23">
                    <c:v>14.730919862656235</c:v>
                  </c:pt>
                  <c:pt idx="24">
                    <c:v>9.1923881554251174</c:v>
                  </c:pt>
                </c:numCache>
              </c:numRef>
            </c:plus>
            <c:minus>
              <c:numRef>
                <c:f>'HR BP'!$N$111:$N$135</c:f>
                <c:numCache>
                  <c:formatCode>General</c:formatCode>
                  <c:ptCount val="25"/>
                  <c:pt idx="0">
                    <c:v>15.394804318340652</c:v>
                  </c:pt>
                  <c:pt idx="1">
                    <c:v>17.616280348965098</c:v>
                  </c:pt>
                  <c:pt idx="2">
                    <c:v>14.798648586948742</c:v>
                  </c:pt>
                  <c:pt idx="3">
                    <c:v>11.357816691600547</c:v>
                  </c:pt>
                  <c:pt idx="4">
                    <c:v>7.9372539331937721</c:v>
                  </c:pt>
                  <c:pt idx="5">
                    <c:v>14</c:v>
                  </c:pt>
                  <c:pt idx="6">
                    <c:v>12.423096769056174</c:v>
                  </c:pt>
                  <c:pt idx="7">
                    <c:v>14.468356276140492</c:v>
                  </c:pt>
                  <c:pt idx="8">
                    <c:v>12.165525060596439</c:v>
                  </c:pt>
                  <c:pt idx="9">
                    <c:v>11.718930554164656</c:v>
                  </c:pt>
                  <c:pt idx="10">
                    <c:v>14.468356276140492</c:v>
                  </c:pt>
                  <c:pt idx="11">
                    <c:v>18.583146486355155</c:v>
                  </c:pt>
                  <c:pt idx="12">
                    <c:v>17.897858344878415</c:v>
                  </c:pt>
                  <c:pt idx="13">
                    <c:v>13.650396819628869</c:v>
                  </c:pt>
                  <c:pt idx="14">
                    <c:v>13.051181300301286</c:v>
                  </c:pt>
                  <c:pt idx="15">
                    <c:v>20.305992547357391</c:v>
                  </c:pt>
                  <c:pt idx="16">
                    <c:v>14.468356276140492</c:v>
                  </c:pt>
                  <c:pt idx="17">
                    <c:v>20.223748416156685</c:v>
                  </c:pt>
                  <c:pt idx="18">
                    <c:v>4.5825756949558398</c:v>
                  </c:pt>
                  <c:pt idx="19">
                    <c:v>8.6216781042517088</c:v>
                  </c:pt>
                  <c:pt idx="20">
                    <c:v>10.692676621563628</c:v>
                  </c:pt>
                  <c:pt idx="21">
                    <c:v>11.372481406154654</c:v>
                  </c:pt>
                  <c:pt idx="22">
                    <c:v>13.051181300301286</c:v>
                  </c:pt>
                  <c:pt idx="23">
                    <c:v>14.730919862656235</c:v>
                  </c:pt>
                  <c:pt idx="24">
                    <c:v>9.19238815542511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K$83:$K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N$83:$N$107</c:f>
              <c:numCache>
                <c:formatCode>General</c:formatCode>
                <c:ptCount val="25"/>
                <c:pt idx="0">
                  <c:v>96</c:v>
                </c:pt>
                <c:pt idx="1">
                  <c:v>88.333333333333329</c:v>
                </c:pt>
                <c:pt idx="2">
                  <c:v>82</c:v>
                </c:pt>
                <c:pt idx="3">
                  <c:v>85</c:v>
                </c:pt>
                <c:pt idx="4">
                  <c:v>86</c:v>
                </c:pt>
                <c:pt idx="5">
                  <c:v>93</c:v>
                </c:pt>
                <c:pt idx="6">
                  <c:v>83.666666666666671</c:v>
                </c:pt>
                <c:pt idx="7">
                  <c:v>86.333333333333329</c:v>
                </c:pt>
                <c:pt idx="8">
                  <c:v>86</c:v>
                </c:pt>
                <c:pt idx="9">
                  <c:v>89.666666666666671</c:v>
                </c:pt>
                <c:pt idx="10">
                  <c:v>88.333333333333329</c:v>
                </c:pt>
                <c:pt idx="11">
                  <c:v>94.666666666666671</c:v>
                </c:pt>
                <c:pt idx="12">
                  <c:v>92.333333333333329</c:v>
                </c:pt>
                <c:pt idx="13">
                  <c:v>96.333333333333329</c:v>
                </c:pt>
                <c:pt idx="14">
                  <c:v>96.333333333333329</c:v>
                </c:pt>
                <c:pt idx="15">
                  <c:v>95.666666666666671</c:v>
                </c:pt>
                <c:pt idx="16">
                  <c:v>98.333333333333329</c:v>
                </c:pt>
                <c:pt idx="17">
                  <c:v>98</c:v>
                </c:pt>
                <c:pt idx="18">
                  <c:v>100</c:v>
                </c:pt>
                <c:pt idx="19">
                  <c:v>95.666666666666671</c:v>
                </c:pt>
                <c:pt idx="20">
                  <c:v>97.666666666666671</c:v>
                </c:pt>
                <c:pt idx="21">
                  <c:v>96.333333333333329</c:v>
                </c:pt>
                <c:pt idx="22">
                  <c:v>93.333333333333329</c:v>
                </c:pt>
                <c:pt idx="23">
                  <c:v>88</c:v>
                </c:pt>
                <c:pt idx="24">
                  <c:v>10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E4-4BE1-8ECA-BB62A8C8EA26}"/>
            </c:ext>
          </c:extLst>
        </c:ser>
        <c:ser>
          <c:idx val="3"/>
          <c:order val="3"/>
          <c:tx>
            <c:strRef>
              <c:f>'HR BP'!$O$82</c:f>
              <c:strCache>
                <c:ptCount val="1"/>
                <c:pt idx="0">
                  <c:v>Dex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O$111:$O$135</c:f>
                <c:numCache>
                  <c:formatCode>General</c:formatCode>
                  <c:ptCount val="25"/>
                  <c:pt idx="0">
                    <c:v>7.7674534651540288</c:v>
                  </c:pt>
                  <c:pt idx="1">
                    <c:v>13.051181300301261</c:v>
                  </c:pt>
                  <c:pt idx="2">
                    <c:v>8.5049005481153834</c:v>
                  </c:pt>
                  <c:pt idx="3">
                    <c:v>6.9282032302755088</c:v>
                  </c:pt>
                  <c:pt idx="4">
                    <c:v>4.9328828623162471</c:v>
                  </c:pt>
                  <c:pt idx="5">
                    <c:v>4.6188021535170058</c:v>
                  </c:pt>
                  <c:pt idx="6">
                    <c:v>4.0414518843273806</c:v>
                  </c:pt>
                  <c:pt idx="7">
                    <c:v>6.6583281184793925</c:v>
                  </c:pt>
                  <c:pt idx="8">
                    <c:v>5</c:v>
                  </c:pt>
                  <c:pt idx="9">
                    <c:v>2.6457513110645907</c:v>
                  </c:pt>
                  <c:pt idx="10">
                    <c:v>4.358898943540674</c:v>
                  </c:pt>
                  <c:pt idx="11">
                    <c:v>2.0816659994661331</c:v>
                  </c:pt>
                  <c:pt idx="12">
                    <c:v>2.0816659994661331</c:v>
                  </c:pt>
                  <c:pt idx="13">
                    <c:v>3</c:v>
                  </c:pt>
                  <c:pt idx="14">
                    <c:v>5</c:v>
                  </c:pt>
                  <c:pt idx="15">
                    <c:v>4.1633319989322652</c:v>
                  </c:pt>
                  <c:pt idx="16">
                    <c:v>6.6583281184793925</c:v>
                  </c:pt>
                  <c:pt idx="17">
                    <c:v>7.6376261582597333</c:v>
                  </c:pt>
                  <c:pt idx="18">
                    <c:v>8.1853527718724504</c:v>
                  </c:pt>
                  <c:pt idx="19">
                    <c:v>9.2915732431775702</c:v>
                  </c:pt>
                  <c:pt idx="20">
                    <c:v>12.767145334803704</c:v>
                  </c:pt>
                  <c:pt idx="21">
                    <c:v>9.0737717258774673</c:v>
                  </c:pt>
                  <c:pt idx="22">
                    <c:v>10.066445913694334</c:v>
                  </c:pt>
                  <c:pt idx="23">
                    <c:v>18.734993995195193</c:v>
                  </c:pt>
                  <c:pt idx="24">
                    <c:v>14.142135623730951</c:v>
                  </c:pt>
                </c:numCache>
              </c:numRef>
            </c:plus>
            <c:minus>
              <c:numRef>
                <c:f>'HR BP'!$O$111:$O$135</c:f>
                <c:numCache>
                  <c:formatCode>General</c:formatCode>
                  <c:ptCount val="25"/>
                  <c:pt idx="0">
                    <c:v>7.7674534651540288</c:v>
                  </c:pt>
                  <c:pt idx="1">
                    <c:v>13.051181300301261</c:v>
                  </c:pt>
                  <c:pt idx="2">
                    <c:v>8.5049005481153834</c:v>
                  </c:pt>
                  <c:pt idx="3">
                    <c:v>6.9282032302755088</c:v>
                  </c:pt>
                  <c:pt idx="4">
                    <c:v>4.9328828623162471</c:v>
                  </c:pt>
                  <c:pt idx="5">
                    <c:v>4.6188021535170058</c:v>
                  </c:pt>
                  <c:pt idx="6">
                    <c:v>4.0414518843273806</c:v>
                  </c:pt>
                  <c:pt idx="7">
                    <c:v>6.6583281184793925</c:v>
                  </c:pt>
                  <c:pt idx="8">
                    <c:v>5</c:v>
                  </c:pt>
                  <c:pt idx="9">
                    <c:v>2.6457513110645907</c:v>
                  </c:pt>
                  <c:pt idx="10">
                    <c:v>4.358898943540674</c:v>
                  </c:pt>
                  <c:pt idx="11">
                    <c:v>2.0816659994661331</c:v>
                  </c:pt>
                  <c:pt idx="12">
                    <c:v>2.0816659994661331</c:v>
                  </c:pt>
                  <c:pt idx="13">
                    <c:v>3</c:v>
                  </c:pt>
                  <c:pt idx="14">
                    <c:v>5</c:v>
                  </c:pt>
                  <c:pt idx="15">
                    <c:v>4.1633319989322652</c:v>
                  </c:pt>
                  <c:pt idx="16">
                    <c:v>6.6583281184793925</c:v>
                  </c:pt>
                  <c:pt idx="17">
                    <c:v>7.6376261582597333</c:v>
                  </c:pt>
                  <c:pt idx="18">
                    <c:v>8.1853527718724504</c:v>
                  </c:pt>
                  <c:pt idx="19">
                    <c:v>9.2915732431775702</c:v>
                  </c:pt>
                  <c:pt idx="20">
                    <c:v>12.767145334803704</c:v>
                  </c:pt>
                  <c:pt idx="21">
                    <c:v>9.0737717258774673</c:v>
                  </c:pt>
                  <c:pt idx="22">
                    <c:v>10.066445913694334</c:v>
                  </c:pt>
                  <c:pt idx="23">
                    <c:v>18.734993995195193</c:v>
                  </c:pt>
                  <c:pt idx="24">
                    <c:v>14.142135623730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K$83:$K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O$83:$O$107</c:f>
              <c:numCache>
                <c:formatCode>General</c:formatCode>
                <c:ptCount val="25"/>
                <c:pt idx="0">
                  <c:v>140.33333333333334</c:v>
                </c:pt>
                <c:pt idx="1">
                  <c:v>134.66666666666666</c:v>
                </c:pt>
                <c:pt idx="2">
                  <c:v>123.66666666666667</c:v>
                </c:pt>
                <c:pt idx="3">
                  <c:v>119</c:v>
                </c:pt>
                <c:pt idx="4">
                  <c:v>113.33333333333333</c:v>
                </c:pt>
                <c:pt idx="5">
                  <c:v>109.66666666666667</c:v>
                </c:pt>
                <c:pt idx="6">
                  <c:v>107.66666666666667</c:v>
                </c:pt>
                <c:pt idx="7">
                  <c:v>101.66666666666667</c:v>
                </c:pt>
                <c:pt idx="8">
                  <c:v>96</c:v>
                </c:pt>
                <c:pt idx="9">
                  <c:v>94</c:v>
                </c:pt>
                <c:pt idx="10">
                  <c:v>92</c:v>
                </c:pt>
                <c:pt idx="11">
                  <c:v>91.666666666666671</c:v>
                </c:pt>
                <c:pt idx="12">
                  <c:v>91.666666666666671</c:v>
                </c:pt>
                <c:pt idx="13">
                  <c:v>93</c:v>
                </c:pt>
                <c:pt idx="14">
                  <c:v>92</c:v>
                </c:pt>
                <c:pt idx="15">
                  <c:v>91.333333333333329</c:v>
                </c:pt>
                <c:pt idx="16">
                  <c:v>92.666666666666671</c:v>
                </c:pt>
                <c:pt idx="17">
                  <c:v>92.666666666666671</c:v>
                </c:pt>
                <c:pt idx="18">
                  <c:v>94</c:v>
                </c:pt>
                <c:pt idx="19">
                  <c:v>97.333333333333329</c:v>
                </c:pt>
                <c:pt idx="20">
                  <c:v>97</c:v>
                </c:pt>
                <c:pt idx="21">
                  <c:v>95.333333333333329</c:v>
                </c:pt>
                <c:pt idx="22">
                  <c:v>95.333333333333329</c:v>
                </c:pt>
                <c:pt idx="23">
                  <c:v>100</c:v>
                </c:pt>
                <c:pt idx="24">
                  <c:v>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0E4-4BE1-8ECA-BB62A8C8EA26}"/>
            </c:ext>
          </c:extLst>
        </c:ser>
        <c:ser>
          <c:idx val="4"/>
          <c:order val="4"/>
          <c:tx>
            <c:strRef>
              <c:f>'HR BP'!$P$82</c:f>
              <c:strCache>
                <c:ptCount val="1"/>
                <c:pt idx="0">
                  <c:v>Dex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P$111:$P$135</c:f>
                <c:numCache>
                  <c:formatCode>General</c:formatCode>
                  <c:ptCount val="25"/>
                  <c:pt idx="0">
                    <c:v>6.5064070986477116</c:v>
                  </c:pt>
                  <c:pt idx="1">
                    <c:v>8.3864970836060824</c:v>
                  </c:pt>
                  <c:pt idx="2">
                    <c:v>11.060440015358038</c:v>
                  </c:pt>
                  <c:pt idx="3">
                    <c:v>15.50268793897798</c:v>
                  </c:pt>
                  <c:pt idx="4">
                    <c:v>14.433756729740644</c:v>
                  </c:pt>
                  <c:pt idx="5">
                    <c:v>14.742229591663987</c:v>
                  </c:pt>
                  <c:pt idx="6">
                    <c:v>14.977761292440608</c:v>
                  </c:pt>
                  <c:pt idx="7">
                    <c:v>11.789826122551595</c:v>
                  </c:pt>
                  <c:pt idx="8">
                    <c:v>17.925772879664969</c:v>
                  </c:pt>
                  <c:pt idx="9">
                    <c:v>14.798648586948742</c:v>
                  </c:pt>
                  <c:pt idx="10">
                    <c:v>11.015141094572204</c:v>
                  </c:pt>
                  <c:pt idx="11">
                    <c:v>13.012814197295423</c:v>
                  </c:pt>
                  <c:pt idx="12">
                    <c:v>9.8657657246324959</c:v>
                  </c:pt>
                  <c:pt idx="13">
                    <c:v>17.039170558842709</c:v>
                  </c:pt>
                  <c:pt idx="14">
                    <c:v>18.681541692269406</c:v>
                  </c:pt>
                  <c:pt idx="15">
                    <c:v>26.764404221527744</c:v>
                  </c:pt>
                  <c:pt idx="16">
                    <c:v>33.261589458913896</c:v>
                  </c:pt>
                  <c:pt idx="17">
                    <c:v>28.29016319029164</c:v>
                  </c:pt>
                  <c:pt idx="18">
                    <c:v>33.451457367355459</c:v>
                  </c:pt>
                  <c:pt idx="19">
                    <c:v>7.7781745930520225</c:v>
                  </c:pt>
                  <c:pt idx="20">
                    <c:v>4.2426406871192848</c:v>
                  </c:pt>
                  <c:pt idx="21">
                    <c:v>5.6568542494923806</c:v>
                  </c:pt>
                  <c:pt idx="22">
                    <c:v>11.313708498984761</c:v>
                  </c:pt>
                  <c:pt idx="23">
                    <c:v>11.313708498984761</c:v>
                  </c:pt>
                  <c:pt idx="24">
                    <c:v>10.606601717798213</c:v>
                  </c:pt>
                </c:numCache>
              </c:numRef>
            </c:plus>
            <c:minus>
              <c:numRef>
                <c:f>'HR BP'!$P$111:$P$135</c:f>
                <c:numCache>
                  <c:formatCode>General</c:formatCode>
                  <c:ptCount val="25"/>
                  <c:pt idx="0">
                    <c:v>6.5064070986477116</c:v>
                  </c:pt>
                  <c:pt idx="1">
                    <c:v>8.3864970836060824</c:v>
                  </c:pt>
                  <c:pt idx="2">
                    <c:v>11.060440015358038</c:v>
                  </c:pt>
                  <c:pt idx="3">
                    <c:v>15.50268793897798</c:v>
                  </c:pt>
                  <c:pt idx="4">
                    <c:v>14.433756729740644</c:v>
                  </c:pt>
                  <c:pt idx="5">
                    <c:v>14.742229591663987</c:v>
                  </c:pt>
                  <c:pt idx="6">
                    <c:v>14.977761292440608</c:v>
                  </c:pt>
                  <c:pt idx="7">
                    <c:v>11.789826122551595</c:v>
                  </c:pt>
                  <c:pt idx="8">
                    <c:v>17.925772879664969</c:v>
                  </c:pt>
                  <c:pt idx="9">
                    <c:v>14.798648586948742</c:v>
                  </c:pt>
                  <c:pt idx="10">
                    <c:v>11.015141094572204</c:v>
                  </c:pt>
                  <c:pt idx="11">
                    <c:v>13.012814197295423</c:v>
                  </c:pt>
                  <c:pt idx="12">
                    <c:v>9.8657657246324959</c:v>
                  </c:pt>
                  <c:pt idx="13">
                    <c:v>17.039170558842709</c:v>
                  </c:pt>
                  <c:pt idx="14">
                    <c:v>18.681541692269406</c:v>
                  </c:pt>
                  <c:pt idx="15">
                    <c:v>26.764404221527744</c:v>
                  </c:pt>
                  <c:pt idx="16">
                    <c:v>33.261589458913896</c:v>
                  </c:pt>
                  <c:pt idx="17">
                    <c:v>28.29016319029164</c:v>
                  </c:pt>
                  <c:pt idx="18">
                    <c:v>33.451457367355459</c:v>
                  </c:pt>
                  <c:pt idx="19">
                    <c:v>7.7781745930520225</c:v>
                  </c:pt>
                  <c:pt idx="20">
                    <c:v>4.2426406871192848</c:v>
                  </c:pt>
                  <c:pt idx="21">
                    <c:v>5.6568542494923806</c:v>
                  </c:pt>
                  <c:pt idx="22">
                    <c:v>11.313708498984761</c:v>
                  </c:pt>
                  <c:pt idx="23">
                    <c:v>11.313708498984761</c:v>
                  </c:pt>
                  <c:pt idx="24">
                    <c:v>10.606601717798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K$83:$K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P$83:$P$107</c:f>
              <c:numCache>
                <c:formatCode>General</c:formatCode>
                <c:ptCount val="25"/>
                <c:pt idx="0">
                  <c:v>141.66666666666666</c:v>
                </c:pt>
                <c:pt idx="1">
                  <c:v>136.66666666666666</c:v>
                </c:pt>
                <c:pt idx="2">
                  <c:v>135.33333333333334</c:v>
                </c:pt>
                <c:pt idx="3">
                  <c:v>130.33333333333334</c:v>
                </c:pt>
                <c:pt idx="4">
                  <c:v>128.33333333333334</c:v>
                </c:pt>
                <c:pt idx="5">
                  <c:v>122.33333333333333</c:v>
                </c:pt>
                <c:pt idx="6">
                  <c:v>119.33333333333333</c:v>
                </c:pt>
                <c:pt idx="7">
                  <c:v>118</c:v>
                </c:pt>
                <c:pt idx="8">
                  <c:v>111.33333333333333</c:v>
                </c:pt>
                <c:pt idx="9">
                  <c:v>109</c:v>
                </c:pt>
                <c:pt idx="10">
                  <c:v>108.33333333333333</c:v>
                </c:pt>
                <c:pt idx="11">
                  <c:v>109.33333333333333</c:v>
                </c:pt>
                <c:pt idx="12">
                  <c:v>110.33333333333333</c:v>
                </c:pt>
                <c:pt idx="13">
                  <c:v>114.33333333333333</c:v>
                </c:pt>
                <c:pt idx="14">
                  <c:v>116</c:v>
                </c:pt>
                <c:pt idx="15">
                  <c:v>118.33333333333333</c:v>
                </c:pt>
                <c:pt idx="16">
                  <c:v>122.33333333333333</c:v>
                </c:pt>
                <c:pt idx="17">
                  <c:v>118.66666666666667</c:v>
                </c:pt>
                <c:pt idx="18">
                  <c:v>123</c:v>
                </c:pt>
                <c:pt idx="19">
                  <c:v>103.5</c:v>
                </c:pt>
                <c:pt idx="20">
                  <c:v>101</c:v>
                </c:pt>
                <c:pt idx="21">
                  <c:v>102</c:v>
                </c:pt>
                <c:pt idx="22">
                  <c:v>105</c:v>
                </c:pt>
                <c:pt idx="23">
                  <c:v>107</c:v>
                </c:pt>
                <c:pt idx="24">
                  <c:v>10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0E4-4BE1-8ECA-BB62A8C8EA26}"/>
            </c:ext>
          </c:extLst>
        </c:ser>
        <c:ser>
          <c:idx val="5"/>
          <c:order val="5"/>
          <c:tx>
            <c:strRef>
              <c:f>'HR BP'!$Q$82</c:f>
              <c:strCache>
                <c:ptCount val="1"/>
                <c:pt idx="0">
                  <c:v>Dex/AVACor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Q$111:$Q$135</c:f>
                <c:numCache>
                  <c:formatCode>General</c:formatCode>
                  <c:ptCount val="25"/>
                  <c:pt idx="0">
                    <c:v>19.399312702601918</c:v>
                  </c:pt>
                  <c:pt idx="1">
                    <c:v>16.072751268321554</c:v>
                  </c:pt>
                  <c:pt idx="2">
                    <c:v>13.503086067019394</c:v>
                  </c:pt>
                  <c:pt idx="3">
                    <c:v>13.428824718989125</c:v>
                  </c:pt>
                  <c:pt idx="4">
                    <c:v>13.428824718989079</c:v>
                  </c:pt>
                  <c:pt idx="5">
                    <c:v>12.124355652982141</c:v>
                  </c:pt>
                  <c:pt idx="6">
                    <c:v>15.716233645501712</c:v>
                  </c:pt>
                  <c:pt idx="7">
                    <c:v>15.821925715074444</c:v>
                  </c:pt>
                  <c:pt idx="8">
                    <c:v>12.124355652982141</c:v>
                  </c:pt>
                  <c:pt idx="9">
                    <c:v>10.535653752852738</c:v>
                  </c:pt>
                  <c:pt idx="10">
                    <c:v>11.135528725660043</c:v>
                  </c:pt>
                  <c:pt idx="11">
                    <c:v>9.0184995056457886</c:v>
                  </c:pt>
                  <c:pt idx="12">
                    <c:v>8.717797887081348</c:v>
                  </c:pt>
                  <c:pt idx="13">
                    <c:v>7.0945988845975876</c:v>
                  </c:pt>
                  <c:pt idx="14">
                    <c:v>1.4142135623730951</c:v>
                  </c:pt>
                  <c:pt idx="15">
                    <c:v>1.4142135623730951</c:v>
                  </c:pt>
                  <c:pt idx="16">
                    <c:v>7.7781745930520225</c:v>
                  </c:pt>
                  <c:pt idx="17">
                    <c:v>7.7781745930520225</c:v>
                  </c:pt>
                  <c:pt idx="18">
                    <c:v>0.70710678118654757</c:v>
                  </c:pt>
                  <c:pt idx="19">
                    <c:v>1.4142135623730951</c:v>
                  </c:pt>
                  <c:pt idx="20">
                    <c:v>4.9497474683058327</c:v>
                  </c:pt>
                  <c:pt idx="21">
                    <c:v>6.3639610306789276</c:v>
                  </c:pt>
                  <c:pt idx="22">
                    <c:v>11.313708498984761</c:v>
                  </c:pt>
                  <c:pt idx="23">
                    <c:v>10.606601717798213</c:v>
                  </c:pt>
                  <c:pt idx="24">
                    <c:v>10.606601717798213</c:v>
                  </c:pt>
                </c:numCache>
              </c:numRef>
            </c:plus>
            <c:minus>
              <c:numRef>
                <c:f>'HR BP'!$Q$111:$Q$135</c:f>
                <c:numCache>
                  <c:formatCode>General</c:formatCode>
                  <c:ptCount val="25"/>
                  <c:pt idx="0">
                    <c:v>19.399312702601918</c:v>
                  </c:pt>
                  <c:pt idx="1">
                    <c:v>16.072751268321554</c:v>
                  </c:pt>
                  <c:pt idx="2">
                    <c:v>13.503086067019394</c:v>
                  </c:pt>
                  <c:pt idx="3">
                    <c:v>13.428824718989125</c:v>
                  </c:pt>
                  <c:pt idx="4">
                    <c:v>13.428824718989079</c:v>
                  </c:pt>
                  <c:pt idx="5">
                    <c:v>12.124355652982141</c:v>
                  </c:pt>
                  <c:pt idx="6">
                    <c:v>15.716233645501712</c:v>
                  </c:pt>
                  <c:pt idx="7">
                    <c:v>15.821925715074444</c:v>
                  </c:pt>
                  <c:pt idx="8">
                    <c:v>12.124355652982141</c:v>
                  </c:pt>
                  <c:pt idx="9">
                    <c:v>10.535653752852738</c:v>
                  </c:pt>
                  <c:pt idx="10">
                    <c:v>11.135528725660043</c:v>
                  </c:pt>
                  <c:pt idx="11">
                    <c:v>9.0184995056457886</c:v>
                  </c:pt>
                  <c:pt idx="12">
                    <c:v>8.717797887081348</c:v>
                  </c:pt>
                  <c:pt idx="13">
                    <c:v>7.0945988845975876</c:v>
                  </c:pt>
                  <c:pt idx="14">
                    <c:v>1.4142135623730951</c:v>
                  </c:pt>
                  <c:pt idx="15">
                    <c:v>1.4142135623730951</c:v>
                  </c:pt>
                  <c:pt idx="16">
                    <c:v>7.7781745930520225</c:v>
                  </c:pt>
                  <c:pt idx="17">
                    <c:v>7.7781745930520225</c:v>
                  </c:pt>
                  <c:pt idx="18">
                    <c:v>0.70710678118654757</c:v>
                  </c:pt>
                  <c:pt idx="19">
                    <c:v>1.4142135623730951</c:v>
                  </c:pt>
                  <c:pt idx="20">
                    <c:v>4.9497474683058327</c:v>
                  </c:pt>
                  <c:pt idx="21">
                    <c:v>6.3639610306789276</c:v>
                  </c:pt>
                  <c:pt idx="22">
                    <c:v>11.313708498984761</c:v>
                  </c:pt>
                  <c:pt idx="23">
                    <c:v>10.606601717798213</c:v>
                  </c:pt>
                  <c:pt idx="24">
                    <c:v>10.606601717798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K$83:$K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Q$83:$Q$107</c:f>
              <c:numCache>
                <c:formatCode>General</c:formatCode>
                <c:ptCount val="25"/>
                <c:pt idx="0">
                  <c:v>129.33333333333334</c:v>
                </c:pt>
                <c:pt idx="1">
                  <c:v>123.33333333333333</c:v>
                </c:pt>
                <c:pt idx="2">
                  <c:v>114.33333333333333</c:v>
                </c:pt>
                <c:pt idx="3">
                  <c:v>112.66666666666667</c:v>
                </c:pt>
                <c:pt idx="4">
                  <c:v>107.66666666666667</c:v>
                </c:pt>
                <c:pt idx="5">
                  <c:v>105</c:v>
                </c:pt>
                <c:pt idx="6">
                  <c:v>102</c:v>
                </c:pt>
                <c:pt idx="7">
                  <c:v>99.666666666666671</c:v>
                </c:pt>
                <c:pt idx="8">
                  <c:v>97</c:v>
                </c:pt>
                <c:pt idx="9">
                  <c:v>93</c:v>
                </c:pt>
                <c:pt idx="10">
                  <c:v>91</c:v>
                </c:pt>
                <c:pt idx="11">
                  <c:v>89.666666666666671</c:v>
                </c:pt>
                <c:pt idx="12">
                  <c:v>91</c:v>
                </c:pt>
                <c:pt idx="13">
                  <c:v>89.666666666666671</c:v>
                </c:pt>
                <c:pt idx="14">
                  <c:v>93</c:v>
                </c:pt>
                <c:pt idx="15">
                  <c:v>97</c:v>
                </c:pt>
                <c:pt idx="16">
                  <c:v>97.5</c:v>
                </c:pt>
                <c:pt idx="17">
                  <c:v>96.5</c:v>
                </c:pt>
                <c:pt idx="18">
                  <c:v>93.5</c:v>
                </c:pt>
                <c:pt idx="19">
                  <c:v>95</c:v>
                </c:pt>
                <c:pt idx="20">
                  <c:v>98.5</c:v>
                </c:pt>
                <c:pt idx="21">
                  <c:v>95.5</c:v>
                </c:pt>
                <c:pt idx="22">
                  <c:v>96</c:v>
                </c:pt>
                <c:pt idx="23">
                  <c:v>96.5</c:v>
                </c:pt>
                <c:pt idx="24">
                  <c:v>9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0E4-4BE1-8ECA-BB62A8C8E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231520"/>
        <c:axId val="1324232000"/>
      </c:lineChart>
      <c:catAx>
        <c:axId val="1324231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Time Post-Induction (mm H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232000"/>
        <c:crosses val="autoZero"/>
        <c:auto val="1"/>
        <c:lblAlgn val="ctr"/>
        <c:lblOffset val="100"/>
        <c:noMultiLvlLbl val="0"/>
      </c:catAx>
      <c:valAx>
        <c:axId val="1324232000"/>
        <c:scaling>
          <c:orientation val="minMax"/>
          <c:min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Systolic Blood Pressure (mm H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23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HR BP'!$U$82</c:f>
              <c:strCache>
                <c:ptCount val="1"/>
                <c:pt idx="0">
                  <c:v>Ace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U$111:$U$135</c:f>
                <c:numCache>
                  <c:formatCode>General</c:formatCode>
                  <c:ptCount val="25"/>
                  <c:pt idx="0">
                    <c:v>18.009256878986804</c:v>
                  </c:pt>
                  <c:pt idx="1">
                    <c:v>2.8867513459481291</c:v>
                  </c:pt>
                  <c:pt idx="2">
                    <c:v>2.3094010767585034</c:v>
                  </c:pt>
                  <c:pt idx="3">
                    <c:v>4.93288286231624</c:v>
                  </c:pt>
                  <c:pt idx="4">
                    <c:v>4.93288286231624</c:v>
                  </c:pt>
                  <c:pt idx="5">
                    <c:v>4.358898943540674</c:v>
                  </c:pt>
                  <c:pt idx="6">
                    <c:v>6.0277137733417021</c:v>
                  </c:pt>
                  <c:pt idx="7">
                    <c:v>7.2111025509279782</c:v>
                  </c:pt>
                  <c:pt idx="8">
                    <c:v>5.6862407030773205</c:v>
                  </c:pt>
                  <c:pt idx="9">
                    <c:v>5.5677643628300215</c:v>
                  </c:pt>
                  <c:pt idx="10">
                    <c:v>2.8867513459481287</c:v>
                  </c:pt>
                  <c:pt idx="11">
                    <c:v>4.7258156262526008</c:v>
                  </c:pt>
                  <c:pt idx="12">
                    <c:v>6.0277137733417021</c:v>
                  </c:pt>
                  <c:pt idx="13">
                    <c:v>3.4641016151377544</c:v>
                  </c:pt>
                  <c:pt idx="14">
                    <c:v>10.214368964029704</c:v>
                  </c:pt>
                  <c:pt idx="15">
                    <c:v>7.9372539331937721</c:v>
                  </c:pt>
                  <c:pt idx="16">
                    <c:v>6.8068592855540402</c:v>
                  </c:pt>
                  <c:pt idx="17">
                    <c:v>7.0945988845975982</c:v>
                  </c:pt>
                  <c:pt idx="18">
                    <c:v>11.590225767142471</c:v>
                  </c:pt>
                  <c:pt idx="19">
                    <c:v>8.6216781042517034</c:v>
                  </c:pt>
                  <c:pt idx="20">
                    <c:v>7.7781745930520225</c:v>
                  </c:pt>
                  <c:pt idx="21">
                    <c:v>0.70710678118654757</c:v>
                  </c:pt>
                  <c:pt idx="22">
                    <c:v>4.2426406871192848</c:v>
                  </c:pt>
                  <c:pt idx="23">
                    <c:v>2.8284271247461903</c:v>
                  </c:pt>
                  <c:pt idx="24">
                    <c:v>2.8284271247461903</c:v>
                  </c:pt>
                </c:numCache>
              </c:numRef>
            </c:plus>
            <c:minus>
              <c:numRef>
                <c:f>'HR BP'!$U$111:$U$135</c:f>
                <c:numCache>
                  <c:formatCode>General</c:formatCode>
                  <c:ptCount val="25"/>
                  <c:pt idx="0">
                    <c:v>18.009256878986804</c:v>
                  </c:pt>
                  <c:pt idx="1">
                    <c:v>2.8867513459481291</c:v>
                  </c:pt>
                  <c:pt idx="2">
                    <c:v>2.3094010767585034</c:v>
                  </c:pt>
                  <c:pt idx="3">
                    <c:v>4.93288286231624</c:v>
                  </c:pt>
                  <c:pt idx="4">
                    <c:v>4.93288286231624</c:v>
                  </c:pt>
                  <c:pt idx="5">
                    <c:v>4.358898943540674</c:v>
                  </c:pt>
                  <c:pt idx="6">
                    <c:v>6.0277137733417021</c:v>
                  </c:pt>
                  <c:pt idx="7">
                    <c:v>7.2111025509279782</c:v>
                  </c:pt>
                  <c:pt idx="8">
                    <c:v>5.6862407030773205</c:v>
                  </c:pt>
                  <c:pt idx="9">
                    <c:v>5.5677643628300215</c:v>
                  </c:pt>
                  <c:pt idx="10">
                    <c:v>2.8867513459481287</c:v>
                  </c:pt>
                  <c:pt idx="11">
                    <c:v>4.7258156262526008</c:v>
                  </c:pt>
                  <c:pt idx="12">
                    <c:v>6.0277137733417021</c:v>
                  </c:pt>
                  <c:pt idx="13">
                    <c:v>3.4641016151377544</c:v>
                  </c:pt>
                  <c:pt idx="14">
                    <c:v>10.214368964029704</c:v>
                  </c:pt>
                  <c:pt idx="15">
                    <c:v>7.9372539331937721</c:v>
                  </c:pt>
                  <c:pt idx="16">
                    <c:v>6.8068592855540402</c:v>
                  </c:pt>
                  <c:pt idx="17">
                    <c:v>7.0945988845975982</c:v>
                  </c:pt>
                  <c:pt idx="18">
                    <c:v>11.590225767142471</c:v>
                  </c:pt>
                  <c:pt idx="19">
                    <c:v>8.6216781042517034</c:v>
                  </c:pt>
                  <c:pt idx="20">
                    <c:v>7.7781745930520225</c:v>
                  </c:pt>
                  <c:pt idx="21">
                    <c:v>0.70710678118654757</c:v>
                  </c:pt>
                  <c:pt idx="22">
                    <c:v>4.2426406871192848</c:v>
                  </c:pt>
                  <c:pt idx="23">
                    <c:v>2.8284271247461903</c:v>
                  </c:pt>
                  <c:pt idx="24">
                    <c:v>2.8284271247461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T$83:$T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U$83:$U$107</c:f>
              <c:numCache>
                <c:formatCode>General</c:formatCode>
                <c:ptCount val="25"/>
                <c:pt idx="0">
                  <c:v>40.333333333333336</c:v>
                </c:pt>
                <c:pt idx="1">
                  <c:v>31.666666666666668</c:v>
                </c:pt>
                <c:pt idx="2">
                  <c:v>29.666666666666668</c:v>
                </c:pt>
                <c:pt idx="3">
                  <c:v>31.333333333333332</c:v>
                </c:pt>
                <c:pt idx="4">
                  <c:v>31.333333333333332</c:v>
                </c:pt>
                <c:pt idx="5">
                  <c:v>32</c:v>
                </c:pt>
                <c:pt idx="6">
                  <c:v>31.333333333333332</c:v>
                </c:pt>
                <c:pt idx="7">
                  <c:v>32</c:v>
                </c:pt>
                <c:pt idx="8">
                  <c:v>33.666666666666664</c:v>
                </c:pt>
                <c:pt idx="9">
                  <c:v>33</c:v>
                </c:pt>
                <c:pt idx="10">
                  <c:v>32.666666666666664</c:v>
                </c:pt>
                <c:pt idx="11">
                  <c:v>32.666666666666664</c:v>
                </c:pt>
                <c:pt idx="12">
                  <c:v>31.666666666666668</c:v>
                </c:pt>
                <c:pt idx="13">
                  <c:v>33</c:v>
                </c:pt>
                <c:pt idx="14">
                  <c:v>35.333333333333336</c:v>
                </c:pt>
                <c:pt idx="15">
                  <c:v>34</c:v>
                </c:pt>
                <c:pt idx="16">
                  <c:v>33.333333333333336</c:v>
                </c:pt>
                <c:pt idx="17">
                  <c:v>37.666666666666664</c:v>
                </c:pt>
                <c:pt idx="18">
                  <c:v>31.666666666666668</c:v>
                </c:pt>
                <c:pt idx="19">
                  <c:v>33.666666666666664</c:v>
                </c:pt>
                <c:pt idx="20">
                  <c:v>32.5</c:v>
                </c:pt>
                <c:pt idx="21">
                  <c:v>27.5</c:v>
                </c:pt>
                <c:pt idx="22">
                  <c:v>30</c:v>
                </c:pt>
                <c:pt idx="23">
                  <c:v>32</c:v>
                </c:pt>
                <c:pt idx="24">
                  <c:v>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1B-4D23-A7B7-9D31365877F7}"/>
            </c:ext>
          </c:extLst>
        </c:ser>
        <c:ser>
          <c:idx val="1"/>
          <c:order val="1"/>
          <c:tx>
            <c:strRef>
              <c:f>'HR BP'!$V$82</c:f>
              <c:strCache>
                <c:ptCount val="1"/>
                <c:pt idx="0">
                  <c:v>Ace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V$111:$V$135</c:f>
                <c:numCache>
                  <c:formatCode>General</c:formatCode>
                  <c:ptCount val="25"/>
                  <c:pt idx="0">
                    <c:v>8.6602540378443873</c:v>
                  </c:pt>
                  <c:pt idx="1">
                    <c:v>2.3094010767585029</c:v>
                  </c:pt>
                  <c:pt idx="2">
                    <c:v>4.5825756949558398</c:v>
                  </c:pt>
                  <c:pt idx="3">
                    <c:v>1.5275252316519465</c:v>
                  </c:pt>
                  <c:pt idx="4">
                    <c:v>4.93288286231624</c:v>
                  </c:pt>
                  <c:pt idx="5">
                    <c:v>5.196152422706632</c:v>
                  </c:pt>
                  <c:pt idx="6">
                    <c:v>6.6583281184793872</c:v>
                  </c:pt>
                  <c:pt idx="7">
                    <c:v>6.2449979983983983</c:v>
                  </c:pt>
                  <c:pt idx="8">
                    <c:v>10.148891565092219</c:v>
                  </c:pt>
                  <c:pt idx="9">
                    <c:v>3.0550504633038935</c:v>
                  </c:pt>
                  <c:pt idx="10">
                    <c:v>2.6457513110645907</c:v>
                  </c:pt>
                  <c:pt idx="11">
                    <c:v>4.0414518843273806</c:v>
                  </c:pt>
                  <c:pt idx="12">
                    <c:v>7.6376261582597138</c:v>
                  </c:pt>
                  <c:pt idx="13">
                    <c:v>8.717797887081348</c:v>
                  </c:pt>
                  <c:pt idx="14">
                    <c:v>11.060440015358026</c:v>
                  </c:pt>
                  <c:pt idx="15">
                    <c:v>5.7735026918962582</c:v>
                  </c:pt>
                  <c:pt idx="16">
                    <c:v>3</c:v>
                  </c:pt>
                  <c:pt idx="17">
                    <c:v>1</c:v>
                  </c:pt>
                  <c:pt idx="18">
                    <c:v>3.5355339059327378</c:v>
                  </c:pt>
                  <c:pt idx="19">
                    <c:v>3.5355339059327378</c:v>
                  </c:pt>
                  <c:pt idx="20">
                    <c:v>2.8284271247461903</c:v>
                  </c:pt>
                  <c:pt idx="21">
                    <c:v>0.70710678118654757</c:v>
                  </c:pt>
                  <c:pt idx="22">
                    <c:v>0.70710678118654757</c:v>
                  </c:pt>
                  <c:pt idx="23">
                    <c:v>2.8284271247461903</c:v>
                  </c:pt>
                  <c:pt idx="24">
                    <c:v>0.70710678118654757</c:v>
                  </c:pt>
                </c:numCache>
              </c:numRef>
            </c:plus>
            <c:minus>
              <c:numRef>
                <c:f>'HR BP'!$V$111:$V$135</c:f>
                <c:numCache>
                  <c:formatCode>General</c:formatCode>
                  <c:ptCount val="25"/>
                  <c:pt idx="0">
                    <c:v>8.6602540378443873</c:v>
                  </c:pt>
                  <c:pt idx="1">
                    <c:v>2.3094010767585029</c:v>
                  </c:pt>
                  <c:pt idx="2">
                    <c:v>4.5825756949558398</c:v>
                  </c:pt>
                  <c:pt idx="3">
                    <c:v>1.5275252316519465</c:v>
                  </c:pt>
                  <c:pt idx="4">
                    <c:v>4.93288286231624</c:v>
                  </c:pt>
                  <c:pt idx="5">
                    <c:v>5.196152422706632</c:v>
                  </c:pt>
                  <c:pt idx="6">
                    <c:v>6.6583281184793872</c:v>
                  </c:pt>
                  <c:pt idx="7">
                    <c:v>6.2449979983983983</c:v>
                  </c:pt>
                  <c:pt idx="8">
                    <c:v>10.148891565092219</c:v>
                  </c:pt>
                  <c:pt idx="9">
                    <c:v>3.0550504633038935</c:v>
                  </c:pt>
                  <c:pt idx="10">
                    <c:v>2.6457513110645907</c:v>
                  </c:pt>
                  <c:pt idx="11">
                    <c:v>4.0414518843273806</c:v>
                  </c:pt>
                  <c:pt idx="12">
                    <c:v>7.6376261582597138</c:v>
                  </c:pt>
                  <c:pt idx="13">
                    <c:v>8.717797887081348</c:v>
                  </c:pt>
                  <c:pt idx="14">
                    <c:v>11.060440015358026</c:v>
                  </c:pt>
                  <c:pt idx="15">
                    <c:v>5.7735026918962582</c:v>
                  </c:pt>
                  <c:pt idx="16">
                    <c:v>3</c:v>
                  </c:pt>
                  <c:pt idx="17">
                    <c:v>1</c:v>
                  </c:pt>
                  <c:pt idx="18">
                    <c:v>3.5355339059327378</c:v>
                  </c:pt>
                  <c:pt idx="19">
                    <c:v>3.5355339059327378</c:v>
                  </c:pt>
                  <c:pt idx="20">
                    <c:v>2.8284271247461903</c:v>
                  </c:pt>
                  <c:pt idx="21">
                    <c:v>0.70710678118654757</c:v>
                  </c:pt>
                  <c:pt idx="22">
                    <c:v>0.70710678118654757</c:v>
                  </c:pt>
                  <c:pt idx="23">
                    <c:v>2.8284271247461903</c:v>
                  </c:pt>
                  <c:pt idx="24">
                    <c:v>0.7071067811865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T$83:$T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V$83:$V$107</c:f>
              <c:numCache>
                <c:formatCode>General</c:formatCode>
                <c:ptCount val="25"/>
                <c:pt idx="0">
                  <c:v>36</c:v>
                </c:pt>
                <c:pt idx="1">
                  <c:v>35.666666666666664</c:v>
                </c:pt>
                <c:pt idx="2">
                  <c:v>34</c:v>
                </c:pt>
                <c:pt idx="3">
                  <c:v>33.666666666666664</c:v>
                </c:pt>
                <c:pt idx="4">
                  <c:v>33.666666666666664</c:v>
                </c:pt>
                <c:pt idx="5">
                  <c:v>36</c:v>
                </c:pt>
                <c:pt idx="6">
                  <c:v>35.666666666666664</c:v>
                </c:pt>
                <c:pt idx="7">
                  <c:v>39</c:v>
                </c:pt>
                <c:pt idx="8">
                  <c:v>41</c:v>
                </c:pt>
                <c:pt idx="9">
                  <c:v>43.333333333333336</c:v>
                </c:pt>
                <c:pt idx="10">
                  <c:v>45</c:v>
                </c:pt>
                <c:pt idx="11">
                  <c:v>45.666666666666664</c:v>
                </c:pt>
                <c:pt idx="12">
                  <c:v>52.666666666666664</c:v>
                </c:pt>
                <c:pt idx="13">
                  <c:v>51</c:v>
                </c:pt>
                <c:pt idx="14">
                  <c:v>52.333333333333336</c:v>
                </c:pt>
                <c:pt idx="15">
                  <c:v>47.333333333333336</c:v>
                </c:pt>
                <c:pt idx="16">
                  <c:v>43</c:v>
                </c:pt>
                <c:pt idx="17">
                  <c:v>46</c:v>
                </c:pt>
                <c:pt idx="18">
                  <c:v>46.5</c:v>
                </c:pt>
                <c:pt idx="19">
                  <c:v>49.5</c:v>
                </c:pt>
                <c:pt idx="20">
                  <c:v>51</c:v>
                </c:pt>
                <c:pt idx="21">
                  <c:v>51.5</c:v>
                </c:pt>
                <c:pt idx="22">
                  <c:v>51.5</c:v>
                </c:pt>
                <c:pt idx="23">
                  <c:v>52</c:v>
                </c:pt>
                <c:pt idx="24">
                  <c:v>5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1B-4D23-A7B7-9D31365877F7}"/>
            </c:ext>
          </c:extLst>
        </c:ser>
        <c:ser>
          <c:idx val="2"/>
          <c:order val="2"/>
          <c:tx>
            <c:strRef>
              <c:f>'HR BP'!$W$82</c:f>
              <c:strCache>
                <c:ptCount val="1"/>
                <c:pt idx="0">
                  <c:v>Ace/AVACor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W$111:$W$135</c:f>
                <c:numCache>
                  <c:formatCode>General</c:formatCode>
                  <c:ptCount val="25"/>
                  <c:pt idx="0">
                    <c:v>1.1547005383792517</c:v>
                  </c:pt>
                  <c:pt idx="1">
                    <c:v>6.6583281184793872</c:v>
                  </c:pt>
                  <c:pt idx="2">
                    <c:v>5.131601439446877</c:v>
                  </c:pt>
                  <c:pt idx="3">
                    <c:v>5.131601439446877</c:v>
                  </c:pt>
                  <c:pt idx="4">
                    <c:v>7.2111025509279782</c:v>
                  </c:pt>
                  <c:pt idx="5">
                    <c:v>28.67635495200415</c:v>
                  </c:pt>
                  <c:pt idx="6">
                    <c:v>7.0237691685684949</c:v>
                  </c:pt>
                  <c:pt idx="7">
                    <c:v>8.0208062770106388</c:v>
                  </c:pt>
                  <c:pt idx="8">
                    <c:v>8.0208062770106388</c:v>
                  </c:pt>
                  <c:pt idx="9">
                    <c:v>8.0829037686547558</c:v>
                  </c:pt>
                  <c:pt idx="10">
                    <c:v>8.5440037453175304</c:v>
                  </c:pt>
                  <c:pt idx="11">
                    <c:v>7.9372539331937721</c:v>
                  </c:pt>
                  <c:pt idx="12">
                    <c:v>9.8488578017961039</c:v>
                  </c:pt>
                  <c:pt idx="13">
                    <c:v>10.016652800877809</c:v>
                  </c:pt>
                  <c:pt idx="14">
                    <c:v>10</c:v>
                  </c:pt>
                  <c:pt idx="15">
                    <c:v>10.016652800877809</c:v>
                  </c:pt>
                  <c:pt idx="16">
                    <c:v>10.148891565092219</c:v>
                  </c:pt>
                  <c:pt idx="17">
                    <c:v>10.115993936995686</c:v>
                  </c:pt>
                  <c:pt idx="18">
                    <c:v>1.5275252316519465</c:v>
                  </c:pt>
                  <c:pt idx="19">
                    <c:v>6.6583281184794041</c:v>
                  </c:pt>
                  <c:pt idx="20">
                    <c:v>7.3711147958320042</c:v>
                  </c:pt>
                  <c:pt idx="21">
                    <c:v>8.5440037453175304</c:v>
                  </c:pt>
                  <c:pt idx="22">
                    <c:v>9.2915732431775773</c:v>
                  </c:pt>
                  <c:pt idx="23">
                    <c:v>18.823743871327338</c:v>
                  </c:pt>
                  <c:pt idx="24">
                    <c:v>0</c:v>
                  </c:pt>
                </c:numCache>
              </c:numRef>
            </c:plus>
            <c:minus>
              <c:numRef>
                <c:f>'HR BP'!$W$111:$W$135</c:f>
                <c:numCache>
                  <c:formatCode>General</c:formatCode>
                  <c:ptCount val="25"/>
                  <c:pt idx="0">
                    <c:v>1.1547005383792517</c:v>
                  </c:pt>
                  <c:pt idx="1">
                    <c:v>6.6583281184793872</c:v>
                  </c:pt>
                  <c:pt idx="2">
                    <c:v>5.131601439446877</c:v>
                  </c:pt>
                  <c:pt idx="3">
                    <c:v>5.131601439446877</c:v>
                  </c:pt>
                  <c:pt idx="4">
                    <c:v>7.2111025509279782</c:v>
                  </c:pt>
                  <c:pt idx="5">
                    <c:v>28.67635495200415</c:v>
                  </c:pt>
                  <c:pt idx="6">
                    <c:v>7.0237691685684949</c:v>
                  </c:pt>
                  <c:pt idx="7">
                    <c:v>8.0208062770106388</c:v>
                  </c:pt>
                  <c:pt idx="8">
                    <c:v>8.0208062770106388</c:v>
                  </c:pt>
                  <c:pt idx="9">
                    <c:v>8.0829037686547558</c:v>
                  </c:pt>
                  <c:pt idx="10">
                    <c:v>8.5440037453175304</c:v>
                  </c:pt>
                  <c:pt idx="11">
                    <c:v>7.9372539331937721</c:v>
                  </c:pt>
                  <c:pt idx="12">
                    <c:v>9.8488578017961039</c:v>
                  </c:pt>
                  <c:pt idx="13">
                    <c:v>10.016652800877809</c:v>
                  </c:pt>
                  <c:pt idx="14">
                    <c:v>10</c:v>
                  </c:pt>
                  <c:pt idx="15">
                    <c:v>10.016652800877809</c:v>
                  </c:pt>
                  <c:pt idx="16">
                    <c:v>10.148891565092219</c:v>
                  </c:pt>
                  <c:pt idx="17">
                    <c:v>10.115993936995686</c:v>
                  </c:pt>
                  <c:pt idx="18">
                    <c:v>1.5275252316519465</c:v>
                  </c:pt>
                  <c:pt idx="19">
                    <c:v>6.6583281184794041</c:v>
                  </c:pt>
                  <c:pt idx="20">
                    <c:v>7.3711147958320042</c:v>
                  </c:pt>
                  <c:pt idx="21">
                    <c:v>8.5440037453175304</c:v>
                  </c:pt>
                  <c:pt idx="22">
                    <c:v>9.2915732431775773</c:v>
                  </c:pt>
                  <c:pt idx="23">
                    <c:v>18.823743871327338</c:v>
                  </c:pt>
                  <c:pt idx="2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T$83:$T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W$83:$W$107</c:f>
              <c:numCache>
                <c:formatCode>General</c:formatCode>
                <c:ptCount val="25"/>
                <c:pt idx="0">
                  <c:v>34.666666666666664</c:v>
                </c:pt>
                <c:pt idx="1">
                  <c:v>29.666666666666668</c:v>
                </c:pt>
                <c:pt idx="2">
                  <c:v>27.333333333333332</c:v>
                </c:pt>
                <c:pt idx="3">
                  <c:v>30.333333333333332</c:v>
                </c:pt>
                <c:pt idx="4">
                  <c:v>30</c:v>
                </c:pt>
                <c:pt idx="5">
                  <c:v>53.666666666666664</c:v>
                </c:pt>
                <c:pt idx="6">
                  <c:v>25.666666666666668</c:v>
                </c:pt>
                <c:pt idx="7">
                  <c:v>27.333333333333332</c:v>
                </c:pt>
                <c:pt idx="8">
                  <c:v>28.666666666666668</c:v>
                </c:pt>
                <c:pt idx="9">
                  <c:v>29.333333333333332</c:v>
                </c:pt>
                <c:pt idx="10">
                  <c:v>29</c:v>
                </c:pt>
                <c:pt idx="11">
                  <c:v>33</c:v>
                </c:pt>
                <c:pt idx="12">
                  <c:v>32</c:v>
                </c:pt>
                <c:pt idx="13">
                  <c:v>35.666666666666664</c:v>
                </c:pt>
                <c:pt idx="14">
                  <c:v>37</c:v>
                </c:pt>
                <c:pt idx="15">
                  <c:v>33.666666666666664</c:v>
                </c:pt>
                <c:pt idx="16">
                  <c:v>40</c:v>
                </c:pt>
                <c:pt idx="17">
                  <c:v>38.333333333333336</c:v>
                </c:pt>
                <c:pt idx="18">
                  <c:v>42.333333333333336</c:v>
                </c:pt>
                <c:pt idx="19">
                  <c:v>37.666666666666664</c:v>
                </c:pt>
                <c:pt idx="20">
                  <c:v>39.333333333333336</c:v>
                </c:pt>
                <c:pt idx="21">
                  <c:v>37</c:v>
                </c:pt>
                <c:pt idx="22">
                  <c:v>37.333333333333336</c:v>
                </c:pt>
                <c:pt idx="23">
                  <c:v>38.333333333333336</c:v>
                </c:pt>
                <c:pt idx="24">
                  <c:v>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B1B-4D23-A7B7-9D31365877F7}"/>
            </c:ext>
          </c:extLst>
        </c:ser>
        <c:ser>
          <c:idx val="3"/>
          <c:order val="3"/>
          <c:tx>
            <c:strRef>
              <c:f>'HR BP'!$X$82</c:f>
              <c:strCache>
                <c:ptCount val="1"/>
                <c:pt idx="0">
                  <c:v>Dex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X$111:$X$135</c:f>
                <c:numCache>
                  <c:formatCode>General</c:formatCode>
                  <c:ptCount val="25"/>
                  <c:pt idx="0">
                    <c:v>4.6188021535170058</c:v>
                  </c:pt>
                  <c:pt idx="1">
                    <c:v>9.1651513899116797</c:v>
                  </c:pt>
                  <c:pt idx="2">
                    <c:v>9.8657657246324799</c:v>
                  </c:pt>
                  <c:pt idx="3">
                    <c:v>9.7125348562222946</c:v>
                  </c:pt>
                  <c:pt idx="4">
                    <c:v>4.0414518843273806</c:v>
                  </c:pt>
                  <c:pt idx="5">
                    <c:v>3.7859388972001828</c:v>
                  </c:pt>
                  <c:pt idx="6">
                    <c:v>3</c:v>
                  </c:pt>
                  <c:pt idx="7">
                    <c:v>4.5825756949558398</c:v>
                  </c:pt>
                  <c:pt idx="8">
                    <c:v>3.6055512754639891</c:v>
                  </c:pt>
                  <c:pt idx="9">
                    <c:v>3.4641016151377544</c:v>
                  </c:pt>
                  <c:pt idx="10">
                    <c:v>3.214550253664318</c:v>
                  </c:pt>
                  <c:pt idx="11">
                    <c:v>2.6457513110645907</c:v>
                  </c:pt>
                  <c:pt idx="12">
                    <c:v>2.6457513110645907</c:v>
                  </c:pt>
                  <c:pt idx="13">
                    <c:v>0.57735026918962584</c:v>
                  </c:pt>
                  <c:pt idx="14">
                    <c:v>3.7859388972001824</c:v>
                  </c:pt>
                  <c:pt idx="15">
                    <c:v>4.0414518843273806</c:v>
                  </c:pt>
                  <c:pt idx="16">
                    <c:v>4.358898943540674</c:v>
                  </c:pt>
                  <c:pt idx="17">
                    <c:v>7.6376261582597431</c:v>
                  </c:pt>
                  <c:pt idx="18">
                    <c:v>5.8594652770823279</c:v>
                  </c:pt>
                  <c:pt idx="19">
                    <c:v>6.6583281184794041</c:v>
                  </c:pt>
                  <c:pt idx="20">
                    <c:v>10.969655114602896</c:v>
                  </c:pt>
                  <c:pt idx="21">
                    <c:v>7.6376261582597431</c:v>
                  </c:pt>
                  <c:pt idx="22">
                    <c:v>10.692676621563633</c:v>
                  </c:pt>
                  <c:pt idx="23">
                    <c:v>16.072751268321596</c:v>
                  </c:pt>
                  <c:pt idx="24">
                    <c:v>15.556349186104045</c:v>
                  </c:pt>
                </c:numCache>
              </c:numRef>
            </c:plus>
            <c:minus>
              <c:numRef>
                <c:f>'HR BP'!$X$111:$X$135</c:f>
                <c:numCache>
                  <c:formatCode>General</c:formatCode>
                  <c:ptCount val="25"/>
                  <c:pt idx="0">
                    <c:v>4.6188021535170058</c:v>
                  </c:pt>
                  <c:pt idx="1">
                    <c:v>9.1651513899116797</c:v>
                  </c:pt>
                  <c:pt idx="2">
                    <c:v>9.8657657246324799</c:v>
                  </c:pt>
                  <c:pt idx="3">
                    <c:v>9.7125348562222946</c:v>
                  </c:pt>
                  <c:pt idx="4">
                    <c:v>4.0414518843273806</c:v>
                  </c:pt>
                  <c:pt idx="5">
                    <c:v>3.7859388972001828</c:v>
                  </c:pt>
                  <c:pt idx="6">
                    <c:v>3</c:v>
                  </c:pt>
                  <c:pt idx="7">
                    <c:v>4.5825756949558398</c:v>
                  </c:pt>
                  <c:pt idx="8">
                    <c:v>3.6055512754639891</c:v>
                  </c:pt>
                  <c:pt idx="9">
                    <c:v>3.4641016151377544</c:v>
                  </c:pt>
                  <c:pt idx="10">
                    <c:v>3.214550253664318</c:v>
                  </c:pt>
                  <c:pt idx="11">
                    <c:v>2.6457513110645907</c:v>
                  </c:pt>
                  <c:pt idx="12">
                    <c:v>2.6457513110645907</c:v>
                  </c:pt>
                  <c:pt idx="13">
                    <c:v>0.57735026918962584</c:v>
                  </c:pt>
                  <c:pt idx="14">
                    <c:v>3.7859388972001824</c:v>
                  </c:pt>
                  <c:pt idx="15">
                    <c:v>4.0414518843273806</c:v>
                  </c:pt>
                  <c:pt idx="16">
                    <c:v>4.358898943540674</c:v>
                  </c:pt>
                  <c:pt idx="17">
                    <c:v>7.6376261582597431</c:v>
                  </c:pt>
                  <c:pt idx="18">
                    <c:v>5.8594652770823279</c:v>
                  </c:pt>
                  <c:pt idx="19">
                    <c:v>6.6583281184794041</c:v>
                  </c:pt>
                  <c:pt idx="20">
                    <c:v>10.969655114602896</c:v>
                  </c:pt>
                  <c:pt idx="21">
                    <c:v>7.6376261582597431</c:v>
                  </c:pt>
                  <c:pt idx="22">
                    <c:v>10.692676621563633</c:v>
                  </c:pt>
                  <c:pt idx="23">
                    <c:v>16.072751268321596</c:v>
                  </c:pt>
                  <c:pt idx="24">
                    <c:v>15.5563491861040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T$83:$T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X$83:$X$107</c:f>
              <c:numCache>
                <c:formatCode>General</c:formatCode>
                <c:ptCount val="25"/>
                <c:pt idx="0">
                  <c:v>90.666666666666671</c:v>
                </c:pt>
                <c:pt idx="1">
                  <c:v>86</c:v>
                </c:pt>
                <c:pt idx="2">
                  <c:v>65.333333333333329</c:v>
                </c:pt>
                <c:pt idx="3">
                  <c:v>65.333333333333329</c:v>
                </c:pt>
                <c:pt idx="4">
                  <c:v>57.666666666666664</c:v>
                </c:pt>
                <c:pt idx="5">
                  <c:v>54.666666666666664</c:v>
                </c:pt>
                <c:pt idx="6">
                  <c:v>54</c:v>
                </c:pt>
                <c:pt idx="7">
                  <c:v>48</c:v>
                </c:pt>
                <c:pt idx="8">
                  <c:v>45</c:v>
                </c:pt>
                <c:pt idx="9">
                  <c:v>42</c:v>
                </c:pt>
                <c:pt idx="10">
                  <c:v>41.666666666666664</c:v>
                </c:pt>
                <c:pt idx="11">
                  <c:v>41</c:v>
                </c:pt>
                <c:pt idx="12">
                  <c:v>40</c:v>
                </c:pt>
                <c:pt idx="13">
                  <c:v>40.333333333333336</c:v>
                </c:pt>
                <c:pt idx="14">
                  <c:v>41.666666666666664</c:v>
                </c:pt>
                <c:pt idx="15">
                  <c:v>41.333333333333336</c:v>
                </c:pt>
                <c:pt idx="16">
                  <c:v>41</c:v>
                </c:pt>
                <c:pt idx="17">
                  <c:v>42.666666666666664</c:v>
                </c:pt>
                <c:pt idx="18">
                  <c:v>42.333333333333336</c:v>
                </c:pt>
                <c:pt idx="19">
                  <c:v>43.333333333333336</c:v>
                </c:pt>
                <c:pt idx="20">
                  <c:v>44.666666666666664</c:v>
                </c:pt>
                <c:pt idx="21">
                  <c:v>43.666666666666664</c:v>
                </c:pt>
                <c:pt idx="22">
                  <c:v>46.333333333333336</c:v>
                </c:pt>
                <c:pt idx="23">
                  <c:v>48.666666666666664</c:v>
                </c:pt>
                <c:pt idx="24">
                  <c:v>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B1B-4D23-A7B7-9D31365877F7}"/>
            </c:ext>
          </c:extLst>
        </c:ser>
        <c:ser>
          <c:idx val="4"/>
          <c:order val="4"/>
          <c:tx>
            <c:strRef>
              <c:f>'HR BP'!$Y$82</c:f>
              <c:strCache>
                <c:ptCount val="1"/>
                <c:pt idx="0">
                  <c:v>Dex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Y$111:$Y$135</c:f>
                <c:numCache>
                  <c:formatCode>General</c:formatCode>
                  <c:ptCount val="25"/>
                  <c:pt idx="0">
                    <c:v>24.09010862020622</c:v>
                  </c:pt>
                  <c:pt idx="1">
                    <c:v>18.502252115170574</c:v>
                  </c:pt>
                  <c:pt idx="2">
                    <c:v>13.650396819628835</c:v>
                  </c:pt>
                  <c:pt idx="3">
                    <c:v>8.3266639978645323</c:v>
                  </c:pt>
                  <c:pt idx="4">
                    <c:v>10.816653826391969</c:v>
                  </c:pt>
                  <c:pt idx="5">
                    <c:v>9.8488578017961039</c:v>
                  </c:pt>
                  <c:pt idx="6">
                    <c:v>8.0829037686547416</c:v>
                  </c:pt>
                  <c:pt idx="7">
                    <c:v>6.4291005073286369</c:v>
                  </c:pt>
                  <c:pt idx="8">
                    <c:v>10.969655114602896</c:v>
                  </c:pt>
                  <c:pt idx="9">
                    <c:v>10.816653826391969</c:v>
                  </c:pt>
                  <c:pt idx="10">
                    <c:v>18.083141320025124</c:v>
                  </c:pt>
                  <c:pt idx="11">
                    <c:v>5.6862407030773268</c:v>
                  </c:pt>
                  <c:pt idx="12">
                    <c:v>5.8594652770823155</c:v>
                  </c:pt>
                  <c:pt idx="13">
                    <c:v>11.372481406154641</c:v>
                  </c:pt>
                  <c:pt idx="14">
                    <c:v>8.3266639978645127</c:v>
                  </c:pt>
                  <c:pt idx="15">
                    <c:v>14.798648586948742</c:v>
                  </c:pt>
                  <c:pt idx="16">
                    <c:v>18.823743871327324</c:v>
                  </c:pt>
                  <c:pt idx="17">
                    <c:v>19.157244060668017</c:v>
                  </c:pt>
                  <c:pt idx="18">
                    <c:v>23.094010767585026</c:v>
                  </c:pt>
                  <c:pt idx="19">
                    <c:v>0</c:v>
                  </c:pt>
                  <c:pt idx="20">
                    <c:v>2.1213203435596424</c:v>
                  </c:pt>
                  <c:pt idx="21">
                    <c:v>1.4142135623730951</c:v>
                  </c:pt>
                  <c:pt idx="22">
                    <c:v>2.1213203435596424</c:v>
                  </c:pt>
                  <c:pt idx="23">
                    <c:v>3.5355339059327378</c:v>
                  </c:pt>
                  <c:pt idx="24">
                    <c:v>2.8284271247461903</c:v>
                  </c:pt>
                </c:numCache>
              </c:numRef>
            </c:plus>
            <c:minus>
              <c:numRef>
                <c:f>'HR BP'!$Y$111:$Y$135</c:f>
                <c:numCache>
                  <c:formatCode>General</c:formatCode>
                  <c:ptCount val="25"/>
                  <c:pt idx="0">
                    <c:v>24.09010862020622</c:v>
                  </c:pt>
                  <c:pt idx="1">
                    <c:v>18.502252115170574</c:v>
                  </c:pt>
                  <c:pt idx="2">
                    <c:v>13.650396819628835</c:v>
                  </c:pt>
                  <c:pt idx="3">
                    <c:v>8.3266639978645323</c:v>
                  </c:pt>
                  <c:pt idx="4">
                    <c:v>10.816653826391969</c:v>
                  </c:pt>
                  <c:pt idx="5">
                    <c:v>9.8488578017961039</c:v>
                  </c:pt>
                  <c:pt idx="6">
                    <c:v>8.0829037686547416</c:v>
                  </c:pt>
                  <c:pt idx="7">
                    <c:v>6.4291005073286369</c:v>
                  </c:pt>
                  <c:pt idx="8">
                    <c:v>10.969655114602896</c:v>
                  </c:pt>
                  <c:pt idx="9">
                    <c:v>10.816653826391969</c:v>
                  </c:pt>
                  <c:pt idx="10">
                    <c:v>18.083141320025124</c:v>
                  </c:pt>
                  <c:pt idx="11">
                    <c:v>5.6862407030773268</c:v>
                  </c:pt>
                  <c:pt idx="12">
                    <c:v>5.8594652770823155</c:v>
                  </c:pt>
                  <c:pt idx="13">
                    <c:v>11.372481406154641</c:v>
                  </c:pt>
                  <c:pt idx="14">
                    <c:v>8.3266639978645127</c:v>
                  </c:pt>
                  <c:pt idx="15">
                    <c:v>14.798648586948742</c:v>
                  </c:pt>
                  <c:pt idx="16">
                    <c:v>18.823743871327324</c:v>
                  </c:pt>
                  <c:pt idx="17">
                    <c:v>19.157244060668017</c:v>
                  </c:pt>
                  <c:pt idx="18">
                    <c:v>23.094010767585026</c:v>
                  </c:pt>
                  <c:pt idx="19">
                    <c:v>0</c:v>
                  </c:pt>
                  <c:pt idx="20">
                    <c:v>2.1213203435596424</c:v>
                  </c:pt>
                  <c:pt idx="21">
                    <c:v>1.4142135623730951</c:v>
                  </c:pt>
                  <c:pt idx="22">
                    <c:v>2.1213203435596424</c:v>
                  </c:pt>
                  <c:pt idx="23">
                    <c:v>3.5355339059327378</c:v>
                  </c:pt>
                  <c:pt idx="24">
                    <c:v>2.8284271247461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T$83:$T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Y$83:$Y$107</c:f>
              <c:numCache>
                <c:formatCode>General</c:formatCode>
                <c:ptCount val="25"/>
                <c:pt idx="0">
                  <c:v>79.666666666666671</c:v>
                </c:pt>
                <c:pt idx="1">
                  <c:v>75.333333333333329</c:v>
                </c:pt>
                <c:pt idx="2">
                  <c:v>69.666666666666671</c:v>
                </c:pt>
                <c:pt idx="3">
                  <c:v>68.333333333333329</c:v>
                </c:pt>
                <c:pt idx="4">
                  <c:v>60</c:v>
                </c:pt>
                <c:pt idx="5">
                  <c:v>59</c:v>
                </c:pt>
                <c:pt idx="6">
                  <c:v>56.333333333333336</c:v>
                </c:pt>
                <c:pt idx="7">
                  <c:v>57.333333333333336</c:v>
                </c:pt>
                <c:pt idx="8">
                  <c:v>51.333333333333336</c:v>
                </c:pt>
                <c:pt idx="9">
                  <c:v>51</c:v>
                </c:pt>
                <c:pt idx="10">
                  <c:v>58</c:v>
                </c:pt>
                <c:pt idx="11">
                  <c:v>51.666666666666664</c:v>
                </c:pt>
                <c:pt idx="12">
                  <c:v>54.333333333333336</c:v>
                </c:pt>
                <c:pt idx="13">
                  <c:v>58.333333333333336</c:v>
                </c:pt>
                <c:pt idx="14">
                  <c:v>55.666666666666664</c:v>
                </c:pt>
                <c:pt idx="15">
                  <c:v>61</c:v>
                </c:pt>
                <c:pt idx="16">
                  <c:v>62.333333333333336</c:v>
                </c:pt>
                <c:pt idx="17">
                  <c:v>63</c:v>
                </c:pt>
                <c:pt idx="18">
                  <c:v>65.333333333333329</c:v>
                </c:pt>
                <c:pt idx="19">
                  <c:v>52</c:v>
                </c:pt>
                <c:pt idx="20">
                  <c:v>49.5</c:v>
                </c:pt>
                <c:pt idx="21">
                  <c:v>52</c:v>
                </c:pt>
                <c:pt idx="22">
                  <c:v>52.5</c:v>
                </c:pt>
                <c:pt idx="23">
                  <c:v>53.5</c:v>
                </c:pt>
                <c:pt idx="24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B1B-4D23-A7B7-9D31365877F7}"/>
            </c:ext>
          </c:extLst>
        </c:ser>
        <c:ser>
          <c:idx val="5"/>
          <c:order val="5"/>
          <c:tx>
            <c:strRef>
              <c:f>'HR BP'!$Z$82</c:f>
              <c:strCache>
                <c:ptCount val="1"/>
                <c:pt idx="0">
                  <c:v>Dex/AVACore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Z$111:$Z$135</c:f>
                <c:numCache>
                  <c:formatCode>General</c:formatCode>
                  <c:ptCount val="25"/>
                  <c:pt idx="0">
                    <c:v>13.868429375143169</c:v>
                  </c:pt>
                  <c:pt idx="1">
                    <c:v>8.717797887081348</c:v>
                  </c:pt>
                  <c:pt idx="2">
                    <c:v>12.858201014657261</c:v>
                  </c:pt>
                  <c:pt idx="3">
                    <c:v>10.503967504392472</c:v>
                  </c:pt>
                  <c:pt idx="4">
                    <c:v>12.583057392117905</c:v>
                  </c:pt>
                  <c:pt idx="5">
                    <c:v>12.529964086141668</c:v>
                  </c:pt>
                  <c:pt idx="6">
                    <c:v>10.263202878893754</c:v>
                  </c:pt>
                  <c:pt idx="7">
                    <c:v>11.23981020005823</c:v>
                  </c:pt>
                  <c:pt idx="8">
                    <c:v>10.969655114602896</c:v>
                  </c:pt>
                  <c:pt idx="9">
                    <c:v>8.1853527718724504</c:v>
                  </c:pt>
                  <c:pt idx="10">
                    <c:v>7.810249675906654</c:v>
                  </c:pt>
                  <c:pt idx="11">
                    <c:v>6.5574385243020004</c:v>
                  </c:pt>
                  <c:pt idx="12">
                    <c:v>5.5075705472861154</c:v>
                  </c:pt>
                  <c:pt idx="13">
                    <c:v>2.0816659994661326</c:v>
                  </c:pt>
                  <c:pt idx="14">
                    <c:v>0.70710678118654757</c:v>
                  </c:pt>
                  <c:pt idx="15">
                    <c:v>2.1213203435596424</c:v>
                  </c:pt>
                  <c:pt idx="16">
                    <c:v>4.9497474683058327</c:v>
                  </c:pt>
                  <c:pt idx="17">
                    <c:v>4.9497474683058327</c:v>
                  </c:pt>
                  <c:pt idx="18">
                    <c:v>0.70710678118654757</c:v>
                  </c:pt>
                  <c:pt idx="19">
                    <c:v>2.1213203435596424</c:v>
                  </c:pt>
                  <c:pt idx="20">
                    <c:v>7.0710678118654755</c:v>
                  </c:pt>
                  <c:pt idx="21">
                    <c:v>4.9497474683058327</c:v>
                  </c:pt>
                  <c:pt idx="22">
                    <c:v>6.3639610306789276</c:v>
                  </c:pt>
                  <c:pt idx="23">
                    <c:v>7.0710678118654755</c:v>
                  </c:pt>
                  <c:pt idx="24">
                    <c:v>4.9497474683058327</c:v>
                  </c:pt>
                </c:numCache>
              </c:numRef>
            </c:plus>
            <c:minus>
              <c:numRef>
                <c:f>'HR BP'!$Z$111:$Z$135</c:f>
                <c:numCache>
                  <c:formatCode>General</c:formatCode>
                  <c:ptCount val="25"/>
                  <c:pt idx="0">
                    <c:v>13.868429375143169</c:v>
                  </c:pt>
                  <c:pt idx="1">
                    <c:v>8.717797887081348</c:v>
                  </c:pt>
                  <c:pt idx="2">
                    <c:v>12.858201014657261</c:v>
                  </c:pt>
                  <c:pt idx="3">
                    <c:v>10.503967504392472</c:v>
                  </c:pt>
                  <c:pt idx="4">
                    <c:v>12.583057392117905</c:v>
                  </c:pt>
                  <c:pt idx="5">
                    <c:v>12.529964086141668</c:v>
                  </c:pt>
                  <c:pt idx="6">
                    <c:v>10.263202878893754</c:v>
                  </c:pt>
                  <c:pt idx="7">
                    <c:v>11.23981020005823</c:v>
                  </c:pt>
                  <c:pt idx="8">
                    <c:v>10.969655114602896</c:v>
                  </c:pt>
                  <c:pt idx="9">
                    <c:v>8.1853527718724504</c:v>
                  </c:pt>
                  <c:pt idx="10">
                    <c:v>7.810249675906654</c:v>
                  </c:pt>
                  <c:pt idx="11">
                    <c:v>6.5574385243020004</c:v>
                  </c:pt>
                  <c:pt idx="12">
                    <c:v>5.5075705472861154</c:v>
                  </c:pt>
                  <c:pt idx="13">
                    <c:v>2.0816659994661326</c:v>
                  </c:pt>
                  <c:pt idx="14">
                    <c:v>0.70710678118654757</c:v>
                  </c:pt>
                  <c:pt idx="15">
                    <c:v>2.1213203435596424</c:v>
                  </c:pt>
                  <c:pt idx="16">
                    <c:v>4.9497474683058327</c:v>
                  </c:pt>
                  <c:pt idx="17">
                    <c:v>4.9497474683058327</c:v>
                  </c:pt>
                  <c:pt idx="18">
                    <c:v>0.70710678118654757</c:v>
                  </c:pt>
                  <c:pt idx="19">
                    <c:v>2.1213203435596424</c:v>
                  </c:pt>
                  <c:pt idx="20">
                    <c:v>7.0710678118654755</c:v>
                  </c:pt>
                  <c:pt idx="21">
                    <c:v>4.9497474683058327</c:v>
                  </c:pt>
                  <c:pt idx="22">
                    <c:v>6.3639610306789276</c:v>
                  </c:pt>
                  <c:pt idx="23">
                    <c:v>7.0710678118654755</c:v>
                  </c:pt>
                  <c:pt idx="24">
                    <c:v>4.94974746830583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T$83:$T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Z$83:$Z$107</c:f>
              <c:numCache>
                <c:formatCode>General</c:formatCode>
                <c:ptCount val="25"/>
                <c:pt idx="0">
                  <c:v>87.333333333333329</c:v>
                </c:pt>
                <c:pt idx="1">
                  <c:v>79</c:v>
                </c:pt>
                <c:pt idx="2">
                  <c:v>70.333333333333329</c:v>
                </c:pt>
                <c:pt idx="3">
                  <c:v>68.666666666666671</c:v>
                </c:pt>
                <c:pt idx="4">
                  <c:v>65.666666666666671</c:v>
                </c:pt>
                <c:pt idx="5">
                  <c:v>62</c:v>
                </c:pt>
                <c:pt idx="6">
                  <c:v>56.333333333333336</c:v>
                </c:pt>
                <c:pt idx="7">
                  <c:v>52.333333333333336</c:v>
                </c:pt>
                <c:pt idx="8">
                  <c:v>50.333333333333336</c:v>
                </c:pt>
                <c:pt idx="9">
                  <c:v>46</c:v>
                </c:pt>
                <c:pt idx="10">
                  <c:v>45</c:v>
                </c:pt>
                <c:pt idx="11">
                  <c:v>43</c:v>
                </c:pt>
                <c:pt idx="12">
                  <c:v>43.333333333333336</c:v>
                </c:pt>
                <c:pt idx="13">
                  <c:v>42.666666666666664</c:v>
                </c:pt>
                <c:pt idx="14">
                  <c:v>43.5</c:v>
                </c:pt>
                <c:pt idx="15">
                  <c:v>44.5</c:v>
                </c:pt>
                <c:pt idx="16">
                  <c:v>47.5</c:v>
                </c:pt>
                <c:pt idx="17">
                  <c:v>44.5</c:v>
                </c:pt>
                <c:pt idx="18">
                  <c:v>42.5</c:v>
                </c:pt>
                <c:pt idx="19">
                  <c:v>43.5</c:v>
                </c:pt>
                <c:pt idx="20">
                  <c:v>46</c:v>
                </c:pt>
                <c:pt idx="21">
                  <c:v>46.5</c:v>
                </c:pt>
                <c:pt idx="22">
                  <c:v>45.5</c:v>
                </c:pt>
                <c:pt idx="23">
                  <c:v>48</c:v>
                </c:pt>
                <c:pt idx="24">
                  <c:v>4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B1B-4D23-A7B7-9D31365877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552032"/>
        <c:axId val="230568768"/>
      </c:lineChart>
      <c:catAx>
        <c:axId val="67552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Time Post-Induction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568768"/>
        <c:crosses val="autoZero"/>
        <c:auto val="1"/>
        <c:lblAlgn val="ctr"/>
        <c:lblOffset val="100"/>
        <c:noMultiLvlLbl val="0"/>
      </c:catAx>
      <c:valAx>
        <c:axId val="230568768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Diastolic Blood Pressure </a:t>
                </a:r>
              </a:p>
              <a:p>
                <a:pPr>
                  <a:defRPr sz="1600"/>
                </a:pPr>
                <a:r>
                  <a:rPr lang="en-US" sz="1600"/>
                  <a:t>(mm H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55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HR BP'!$AD$82</c:f>
              <c:strCache>
                <c:ptCount val="1"/>
                <c:pt idx="0">
                  <c:v>ACE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AD$111:$AD$135</c:f>
                <c:numCache>
                  <c:formatCode>General</c:formatCode>
                  <c:ptCount val="25"/>
                  <c:pt idx="0">
                    <c:v>23.713568549109876</c:v>
                  </c:pt>
                  <c:pt idx="1">
                    <c:v>3.214550253664318</c:v>
                  </c:pt>
                  <c:pt idx="2">
                    <c:v>5.8594652770823155</c:v>
                  </c:pt>
                  <c:pt idx="3">
                    <c:v>7.0237691685684709</c:v>
                  </c:pt>
                  <c:pt idx="4">
                    <c:v>5.1316014394468841</c:v>
                  </c:pt>
                  <c:pt idx="5">
                    <c:v>5.5075705472861021</c:v>
                  </c:pt>
                  <c:pt idx="6">
                    <c:v>11.01514109457219</c:v>
                  </c:pt>
                  <c:pt idx="7">
                    <c:v>8.5440037453175304</c:v>
                  </c:pt>
                  <c:pt idx="8">
                    <c:v>8.5440037453175304</c:v>
                  </c:pt>
                  <c:pt idx="9">
                    <c:v>6.5574385243020004</c:v>
                  </c:pt>
                  <c:pt idx="10">
                    <c:v>4.0414518843273806</c:v>
                  </c:pt>
                  <c:pt idx="11">
                    <c:v>6</c:v>
                  </c:pt>
                  <c:pt idx="12">
                    <c:v>8.621678104251691</c:v>
                  </c:pt>
                  <c:pt idx="13">
                    <c:v>4.0414518843273806</c:v>
                  </c:pt>
                  <c:pt idx="14">
                    <c:v>14.433756729740633</c:v>
                  </c:pt>
                  <c:pt idx="15">
                    <c:v>10.392304845413264</c:v>
                  </c:pt>
                  <c:pt idx="16">
                    <c:v>8.1853527718724504</c:v>
                  </c:pt>
                  <c:pt idx="17">
                    <c:v>7.9372539331937721</c:v>
                  </c:pt>
                  <c:pt idx="18">
                    <c:v>12.662279942148373</c:v>
                  </c:pt>
                  <c:pt idx="19">
                    <c:v>7.7674534651540093</c:v>
                  </c:pt>
                  <c:pt idx="20">
                    <c:v>6.3639610306789276</c:v>
                  </c:pt>
                  <c:pt idx="21">
                    <c:v>4.2426406871192848</c:v>
                  </c:pt>
                  <c:pt idx="22">
                    <c:v>0.70710678118654757</c:v>
                  </c:pt>
                  <c:pt idx="23">
                    <c:v>2.1213203435596424</c:v>
                  </c:pt>
                  <c:pt idx="24">
                    <c:v>3.5355339059327378</c:v>
                  </c:pt>
                </c:numCache>
              </c:numRef>
            </c:plus>
            <c:minus>
              <c:numRef>
                <c:f>'HR BP'!$AD$111:$AD$135</c:f>
                <c:numCache>
                  <c:formatCode>General</c:formatCode>
                  <c:ptCount val="25"/>
                  <c:pt idx="0">
                    <c:v>23.713568549109876</c:v>
                  </c:pt>
                  <c:pt idx="1">
                    <c:v>3.214550253664318</c:v>
                  </c:pt>
                  <c:pt idx="2">
                    <c:v>5.8594652770823155</c:v>
                  </c:pt>
                  <c:pt idx="3">
                    <c:v>7.0237691685684709</c:v>
                  </c:pt>
                  <c:pt idx="4">
                    <c:v>5.1316014394468841</c:v>
                  </c:pt>
                  <c:pt idx="5">
                    <c:v>5.5075705472861021</c:v>
                  </c:pt>
                  <c:pt idx="6">
                    <c:v>11.01514109457219</c:v>
                  </c:pt>
                  <c:pt idx="7">
                    <c:v>8.5440037453175304</c:v>
                  </c:pt>
                  <c:pt idx="8">
                    <c:v>8.5440037453175304</c:v>
                  </c:pt>
                  <c:pt idx="9">
                    <c:v>6.5574385243020004</c:v>
                  </c:pt>
                  <c:pt idx="10">
                    <c:v>4.0414518843273806</c:v>
                  </c:pt>
                  <c:pt idx="11">
                    <c:v>6</c:v>
                  </c:pt>
                  <c:pt idx="12">
                    <c:v>8.621678104251691</c:v>
                  </c:pt>
                  <c:pt idx="13">
                    <c:v>4.0414518843273806</c:v>
                  </c:pt>
                  <c:pt idx="14">
                    <c:v>14.433756729740633</c:v>
                  </c:pt>
                  <c:pt idx="15">
                    <c:v>10.392304845413264</c:v>
                  </c:pt>
                  <c:pt idx="16">
                    <c:v>8.1853527718724504</c:v>
                  </c:pt>
                  <c:pt idx="17">
                    <c:v>7.9372539331937721</c:v>
                  </c:pt>
                  <c:pt idx="18">
                    <c:v>12.662279942148373</c:v>
                  </c:pt>
                  <c:pt idx="19">
                    <c:v>7.7674534651540093</c:v>
                  </c:pt>
                  <c:pt idx="20">
                    <c:v>6.3639610306789276</c:v>
                  </c:pt>
                  <c:pt idx="21">
                    <c:v>4.2426406871192848</c:v>
                  </c:pt>
                  <c:pt idx="22">
                    <c:v>0.70710678118654757</c:v>
                  </c:pt>
                  <c:pt idx="23">
                    <c:v>2.1213203435596424</c:v>
                  </c:pt>
                  <c:pt idx="24">
                    <c:v>3.5355339059327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AC$83:$AC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AD$83:$AD$107</c:f>
              <c:numCache>
                <c:formatCode>General</c:formatCode>
                <c:ptCount val="25"/>
                <c:pt idx="0">
                  <c:v>67.666666666666671</c:v>
                </c:pt>
                <c:pt idx="1">
                  <c:v>53.333333333333336</c:v>
                </c:pt>
                <c:pt idx="2">
                  <c:v>50.666666666666664</c:v>
                </c:pt>
                <c:pt idx="3">
                  <c:v>56.666666666666664</c:v>
                </c:pt>
                <c:pt idx="4">
                  <c:v>53.333333333333336</c:v>
                </c:pt>
                <c:pt idx="5">
                  <c:v>53.333333333333336</c:v>
                </c:pt>
                <c:pt idx="6">
                  <c:v>55.666666666666664</c:v>
                </c:pt>
                <c:pt idx="7">
                  <c:v>52</c:v>
                </c:pt>
                <c:pt idx="8">
                  <c:v>54</c:v>
                </c:pt>
                <c:pt idx="9">
                  <c:v>55</c:v>
                </c:pt>
                <c:pt idx="10">
                  <c:v>51.666666666666664</c:v>
                </c:pt>
                <c:pt idx="11">
                  <c:v>55</c:v>
                </c:pt>
                <c:pt idx="12">
                  <c:v>53.333333333333336</c:v>
                </c:pt>
                <c:pt idx="13">
                  <c:v>50.333333333333336</c:v>
                </c:pt>
                <c:pt idx="14">
                  <c:v>56.333333333333336</c:v>
                </c:pt>
                <c:pt idx="15">
                  <c:v>54</c:v>
                </c:pt>
                <c:pt idx="16">
                  <c:v>55</c:v>
                </c:pt>
                <c:pt idx="17">
                  <c:v>59</c:v>
                </c:pt>
                <c:pt idx="18">
                  <c:v>53.666666666666664</c:v>
                </c:pt>
                <c:pt idx="19">
                  <c:v>55.333333333333336</c:v>
                </c:pt>
                <c:pt idx="20">
                  <c:v>53.5</c:v>
                </c:pt>
                <c:pt idx="21">
                  <c:v>51</c:v>
                </c:pt>
                <c:pt idx="22">
                  <c:v>50.5</c:v>
                </c:pt>
                <c:pt idx="23">
                  <c:v>57.5</c:v>
                </c:pt>
                <c:pt idx="24">
                  <c:v>5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01-418E-B62F-3166FA3B04D4}"/>
            </c:ext>
          </c:extLst>
        </c:ser>
        <c:ser>
          <c:idx val="1"/>
          <c:order val="1"/>
          <c:tx>
            <c:strRef>
              <c:f>'HR BP'!$AE$82</c:f>
              <c:strCache>
                <c:ptCount val="1"/>
                <c:pt idx="0">
                  <c:v>ACE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AE$111:$AE$135</c:f>
                <c:numCache>
                  <c:formatCode>General</c:formatCode>
                  <c:ptCount val="25"/>
                  <c:pt idx="0">
                    <c:v>16.289055630494147</c:v>
                  </c:pt>
                  <c:pt idx="1">
                    <c:v>7.2111025509279782</c:v>
                  </c:pt>
                  <c:pt idx="2">
                    <c:v>5.8594652770823155</c:v>
                  </c:pt>
                  <c:pt idx="3">
                    <c:v>6.2449979983983983</c:v>
                  </c:pt>
                  <c:pt idx="4">
                    <c:v>4.7258156262526088</c:v>
                  </c:pt>
                  <c:pt idx="5">
                    <c:v>5.1316014394468841</c:v>
                  </c:pt>
                  <c:pt idx="6">
                    <c:v>6.8068592855540455</c:v>
                  </c:pt>
                  <c:pt idx="7">
                    <c:v>9.5393920141694561</c:v>
                  </c:pt>
                  <c:pt idx="8">
                    <c:v>10.503967504392472</c:v>
                  </c:pt>
                  <c:pt idx="9">
                    <c:v>21.656407827707714</c:v>
                  </c:pt>
                  <c:pt idx="10">
                    <c:v>4.5092497528228943</c:v>
                  </c:pt>
                  <c:pt idx="11">
                    <c:v>0</c:v>
                  </c:pt>
                  <c:pt idx="12">
                    <c:v>19.139836293274115</c:v>
                  </c:pt>
                  <c:pt idx="13">
                    <c:v>13.576941236277555</c:v>
                  </c:pt>
                  <c:pt idx="14">
                    <c:v>13</c:v>
                  </c:pt>
                  <c:pt idx="15">
                    <c:v>10.969655114602876</c:v>
                  </c:pt>
                  <c:pt idx="16">
                    <c:v>5.0332229568471663</c:v>
                  </c:pt>
                  <c:pt idx="17">
                    <c:v>2.0816659994661331</c:v>
                  </c:pt>
                  <c:pt idx="18">
                    <c:v>6.3639610306789276</c:v>
                  </c:pt>
                  <c:pt idx="19">
                    <c:v>4.9497474683058327</c:v>
                  </c:pt>
                  <c:pt idx="20">
                    <c:v>1.4142135623730951</c:v>
                  </c:pt>
                  <c:pt idx="21">
                    <c:v>2.1213203435596424</c:v>
                  </c:pt>
                  <c:pt idx="22">
                    <c:v>5.6568542494923806</c:v>
                  </c:pt>
                  <c:pt idx="23">
                    <c:v>0.70710678118654757</c:v>
                  </c:pt>
                  <c:pt idx="24">
                    <c:v>1.4142135623730951</c:v>
                  </c:pt>
                </c:numCache>
              </c:numRef>
            </c:plus>
            <c:minus>
              <c:numRef>
                <c:f>'HR BP'!$AE$111:$AE$135</c:f>
                <c:numCache>
                  <c:formatCode>General</c:formatCode>
                  <c:ptCount val="25"/>
                  <c:pt idx="0">
                    <c:v>16.289055630494147</c:v>
                  </c:pt>
                  <c:pt idx="1">
                    <c:v>7.2111025509279782</c:v>
                  </c:pt>
                  <c:pt idx="2">
                    <c:v>5.8594652770823155</c:v>
                  </c:pt>
                  <c:pt idx="3">
                    <c:v>6.2449979983983983</c:v>
                  </c:pt>
                  <c:pt idx="4">
                    <c:v>4.7258156262526088</c:v>
                  </c:pt>
                  <c:pt idx="5">
                    <c:v>5.1316014394468841</c:v>
                  </c:pt>
                  <c:pt idx="6">
                    <c:v>6.8068592855540455</c:v>
                  </c:pt>
                  <c:pt idx="7">
                    <c:v>9.5393920141694561</c:v>
                  </c:pt>
                  <c:pt idx="8">
                    <c:v>10.503967504392472</c:v>
                  </c:pt>
                  <c:pt idx="9">
                    <c:v>21.656407827707714</c:v>
                  </c:pt>
                  <c:pt idx="10">
                    <c:v>4.5092497528228943</c:v>
                  </c:pt>
                  <c:pt idx="11">
                    <c:v>0</c:v>
                  </c:pt>
                  <c:pt idx="12">
                    <c:v>19.139836293274115</c:v>
                  </c:pt>
                  <c:pt idx="13">
                    <c:v>13.576941236277555</c:v>
                  </c:pt>
                  <c:pt idx="14">
                    <c:v>13</c:v>
                  </c:pt>
                  <c:pt idx="15">
                    <c:v>10.969655114602876</c:v>
                  </c:pt>
                  <c:pt idx="16">
                    <c:v>5.0332229568471663</c:v>
                  </c:pt>
                  <c:pt idx="17">
                    <c:v>2.0816659994661331</c:v>
                  </c:pt>
                  <c:pt idx="18">
                    <c:v>6.3639610306789276</c:v>
                  </c:pt>
                  <c:pt idx="19">
                    <c:v>4.9497474683058327</c:v>
                  </c:pt>
                  <c:pt idx="20">
                    <c:v>1.4142135623730951</c:v>
                  </c:pt>
                  <c:pt idx="21">
                    <c:v>2.1213203435596424</c:v>
                  </c:pt>
                  <c:pt idx="22">
                    <c:v>5.6568542494923806</c:v>
                  </c:pt>
                  <c:pt idx="23">
                    <c:v>0.70710678118654757</c:v>
                  </c:pt>
                  <c:pt idx="24">
                    <c:v>1.4142135623730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AC$83:$AC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AE$83:$AE$107</c:f>
              <c:numCache>
                <c:formatCode>General</c:formatCode>
                <c:ptCount val="25"/>
                <c:pt idx="0">
                  <c:v>69.333333333333329</c:v>
                </c:pt>
                <c:pt idx="1">
                  <c:v>55</c:v>
                </c:pt>
                <c:pt idx="2">
                  <c:v>53.333333333333336</c:v>
                </c:pt>
                <c:pt idx="3">
                  <c:v>54</c:v>
                </c:pt>
                <c:pt idx="4">
                  <c:v>55.333333333333336</c:v>
                </c:pt>
                <c:pt idx="5">
                  <c:v>58.666666666666664</c:v>
                </c:pt>
                <c:pt idx="6">
                  <c:v>57.666666666666664</c:v>
                </c:pt>
                <c:pt idx="7">
                  <c:v>61</c:v>
                </c:pt>
                <c:pt idx="8">
                  <c:v>60.666666666666664</c:v>
                </c:pt>
                <c:pt idx="9">
                  <c:v>57</c:v>
                </c:pt>
                <c:pt idx="10">
                  <c:v>68.333333333333329</c:v>
                </c:pt>
                <c:pt idx="11">
                  <c:v>69</c:v>
                </c:pt>
                <c:pt idx="12">
                  <c:v>66.333333333333329</c:v>
                </c:pt>
                <c:pt idx="13">
                  <c:v>74.333333333333329</c:v>
                </c:pt>
                <c:pt idx="14">
                  <c:v>77</c:v>
                </c:pt>
                <c:pt idx="15">
                  <c:v>73.333333333333329</c:v>
                </c:pt>
                <c:pt idx="16">
                  <c:v>65.666666666666671</c:v>
                </c:pt>
                <c:pt idx="17">
                  <c:v>66.666666666666671</c:v>
                </c:pt>
                <c:pt idx="18">
                  <c:v>68.5</c:v>
                </c:pt>
                <c:pt idx="19">
                  <c:v>67.5</c:v>
                </c:pt>
                <c:pt idx="20">
                  <c:v>74</c:v>
                </c:pt>
                <c:pt idx="21">
                  <c:v>72.5</c:v>
                </c:pt>
                <c:pt idx="22">
                  <c:v>74</c:v>
                </c:pt>
                <c:pt idx="23">
                  <c:v>76.5</c:v>
                </c:pt>
                <c:pt idx="24">
                  <c:v>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01-418E-B62F-3166FA3B04D4}"/>
            </c:ext>
          </c:extLst>
        </c:ser>
        <c:ser>
          <c:idx val="2"/>
          <c:order val="2"/>
          <c:tx>
            <c:strRef>
              <c:f>'HR BP'!$AF$82</c:f>
              <c:strCache>
                <c:ptCount val="1"/>
                <c:pt idx="0">
                  <c:v>ACE/AVA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AF$111:$AF$135</c:f>
                <c:numCache>
                  <c:formatCode>General</c:formatCode>
                  <c:ptCount val="25"/>
                  <c:pt idx="0">
                    <c:v>10.692676621563612</c:v>
                  </c:pt>
                  <c:pt idx="1">
                    <c:v>9.4516312525052015</c:v>
                  </c:pt>
                  <c:pt idx="2">
                    <c:v>7.9372539331937721</c:v>
                  </c:pt>
                  <c:pt idx="3">
                    <c:v>4.5092497528228943</c:v>
                  </c:pt>
                  <c:pt idx="4">
                    <c:v>4.1633319989322661</c:v>
                  </c:pt>
                  <c:pt idx="5">
                    <c:v>23.713568549109876</c:v>
                  </c:pt>
                  <c:pt idx="6">
                    <c:v>8.5440037453175304</c:v>
                  </c:pt>
                  <c:pt idx="7">
                    <c:v>11.532562594670797</c:v>
                  </c:pt>
                  <c:pt idx="8">
                    <c:v>8.020806277010653</c:v>
                  </c:pt>
                  <c:pt idx="9">
                    <c:v>9.5393920141694561</c:v>
                  </c:pt>
                  <c:pt idx="10">
                    <c:v>12.288205727444508</c:v>
                  </c:pt>
                  <c:pt idx="11">
                    <c:v>10.066445913694318</c:v>
                  </c:pt>
                  <c:pt idx="12">
                    <c:v>11.532562594670797</c:v>
                  </c:pt>
                  <c:pt idx="13">
                    <c:v>8.3266639978645127</c:v>
                  </c:pt>
                  <c:pt idx="14">
                    <c:v>7.2341781380702352</c:v>
                  </c:pt>
                  <c:pt idx="15">
                    <c:v>11.357816691600547</c:v>
                  </c:pt>
                  <c:pt idx="16">
                    <c:v>12.529964086141668</c:v>
                  </c:pt>
                  <c:pt idx="17">
                    <c:v>13.316656236958774</c:v>
                  </c:pt>
                  <c:pt idx="18">
                    <c:v>5.0332229568471663</c:v>
                  </c:pt>
                  <c:pt idx="19">
                    <c:v>8.1853527718724504</c:v>
                  </c:pt>
                  <c:pt idx="20">
                    <c:v>7.5055534994651349</c:v>
                  </c:pt>
                  <c:pt idx="21">
                    <c:v>12.423096769056137</c:v>
                  </c:pt>
                  <c:pt idx="22">
                    <c:v>9.1651513899116797</c:v>
                  </c:pt>
                  <c:pt idx="23">
                    <c:v>13.892443989449804</c:v>
                  </c:pt>
                  <c:pt idx="24">
                    <c:v>0.70710678118654757</c:v>
                  </c:pt>
                </c:numCache>
              </c:numRef>
            </c:plus>
            <c:minus>
              <c:numRef>
                <c:f>'HR BP'!$AF$111:$AF$135</c:f>
                <c:numCache>
                  <c:formatCode>General</c:formatCode>
                  <c:ptCount val="25"/>
                  <c:pt idx="0">
                    <c:v>10.692676621563612</c:v>
                  </c:pt>
                  <c:pt idx="1">
                    <c:v>9.4516312525052015</c:v>
                  </c:pt>
                  <c:pt idx="2">
                    <c:v>7.9372539331937721</c:v>
                  </c:pt>
                  <c:pt idx="3">
                    <c:v>4.5092497528228943</c:v>
                  </c:pt>
                  <c:pt idx="4">
                    <c:v>4.1633319989322661</c:v>
                  </c:pt>
                  <c:pt idx="5">
                    <c:v>23.713568549109876</c:v>
                  </c:pt>
                  <c:pt idx="6">
                    <c:v>8.5440037453175304</c:v>
                  </c:pt>
                  <c:pt idx="7">
                    <c:v>11.532562594670797</c:v>
                  </c:pt>
                  <c:pt idx="8">
                    <c:v>8.020806277010653</c:v>
                  </c:pt>
                  <c:pt idx="9">
                    <c:v>9.5393920141694561</c:v>
                  </c:pt>
                  <c:pt idx="10">
                    <c:v>12.288205727444508</c:v>
                  </c:pt>
                  <c:pt idx="11">
                    <c:v>10.066445913694318</c:v>
                  </c:pt>
                  <c:pt idx="12">
                    <c:v>11.532562594670797</c:v>
                  </c:pt>
                  <c:pt idx="13">
                    <c:v>8.3266639978645127</c:v>
                  </c:pt>
                  <c:pt idx="14">
                    <c:v>7.2341781380702352</c:v>
                  </c:pt>
                  <c:pt idx="15">
                    <c:v>11.357816691600547</c:v>
                  </c:pt>
                  <c:pt idx="16">
                    <c:v>12.529964086141668</c:v>
                  </c:pt>
                  <c:pt idx="17">
                    <c:v>13.316656236958774</c:v>
                  </c:pt>
                  <c:pt idx="18">
                    <c:v>5.0332229568471663</c:v>
                  </c:pt>
                  <c:pt idx="19">
                    <c:v>8.1853527718724504</c:v>
                  </c:pt>
                  <c:pt idx="20">
                    <c:v>7.5055534994651349</c:v>
                  </c:pt>
                  <c:pt idx="21">
                    <c:v>12.423096769056137</c:v>
                  </c:pt>
                  <c:pt idx="22">
                    <c:v>9.1651513899116797</c:v>
                  </c:pt>
                  <c:pt idx="23">
                    <c:v>13.892443989449804</c:v>
                  </c:pt>
                  <c:pt idx="24">
                    <c:v>0.7071067811865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AC$83:$AC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AF$83:$AF$107</c:f>
              <c:numCache>
                <c:formatCode>General</c:formatCode>
                <c:ptCount val="25"/>
                <c:pt idx="0">
                  <c:v>56.666666666666664</c:v>
                </c:pt>
                <c:pt idx="1">
                  <c:v>52.333333333333336</c:v>
                </c:pt>
                <c:pt idx="2">
                  <c:v>47</c:v>
                </c:pt>
                <c:pt idx="3">
                  <c:v>51.333333333333336</c:v>
                </c:pt>
                <c:pt idx="4">
                  <c:v>54.666666666666664</c:v>
                </c:pt>
                <c:pt idx="5">
                  <c:v>68.666666666666671</c:v>
                </c:pt>
                <c:pt idx="6">
                  <c:v>46</c:v>
                </c:pt>
                <c:pt idx="7">
                  <c:v>48</c:v>
                </c:pt>
                <c:pt idx="8">
                  <c:v>47.666666666666664</c:v>
                </c:pt>
                <c:pt idx="9">
                  <c:v>53</c:v>
                </c:pt>
                <c:pt idx="10">
                  <c:v>48</c:v>
                </c:pt>
                <c:pt idx="11">
                  <c:v>53.666666666666664</c:v>
                </c:pt>
                <c:pt idx="12">
                  <c:v>56</c:v>
                </c:pt>
                <c:pt idx="13">
                  <c:v>62.333333333333336</c:v>
                </c:pt>
                <c:pt idx="14">
                  <c:v>62.333333333333336</c:v>
                </c:pt>
                <c:pt idx="15">
                  <c:v>58</c:v>
                </c:pt>
                <c:pt idx="16">
                  <c:v>66</c:v>
                </c:pt>
                <c:pt idx="17">
                  <c:v>65.666666666666671</c:v>
                </c:pt>
                <c:pt idx="18">
                  <c:v>68.666666666666671</c:v>
                </c:pt>
                <c:pt idx="19">
                  <c:v>61</c:v>
                </c:pt>
                <c:pt idx="20">
                  <c:v>63.666666666666664</c:v>
                </c:pt>
                <c:pt idx="21">
                  <c:v>61.333333333333336</c:v>
                </c:pt>
                <c:pt idx="22">
                  <c:v>59</c:v>
                </c:pt>
                <c:pt idx="23">
                  <c:v>57</c:v>
                </c:pt>
                <c:pt idx="24">
                  <c:v>7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D01-418E-B62F-3166FA3B04D4}"/>
            </c:ext>
          </c:extLst>
        </c:ser>
        <c:ser>
          <c:idx val="3"/>
          <c:order val="3"/>
          <c:tx>
            <c:strRef>
              <c:f>'HR BP'!$AG$82</c:f>
              <c:strCache>
                <c:ptCount val="1"/>
                <c:pt idx="0">
                  <c:v>DEX/NONE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AG$111:$AG$135</c:f>
                <c:numCache>
                  <c:formatCode>General</c:formatCode>
                  <c:ptCount val="25"/>
                  <c:pt idx="0">
                    <c:v>3.7859388972001824</c:v>
                  </c:pt>
                  <c:pt idx="1">
                    <c:v>8.7368949480541058</c:v>
                  </c:pt>
                  <c:pt idx="2">
                    <c:v>6.6583281184793925</c:v>
                  </c:pt>
                  <c:pt idx="3">
                    <c:v>6.5064070986477116</c:v>
                  </c:pt>
                  <c:pt idx="4">
                    <c:v>1.7320508075688772</c:v>
                  </c:pt>
                  <c:pt idx="5">
                    <c:v>4.1633319989322652</c:v>
                  </c:pt>
                  <c:pt idx="6">
                    <c:v>3.0550504633038931</c:v>
                  </c:pt>
                  <c:pt idx="7">
                    <c:v>5.5075705472861021</c:v>
                  </c:pt>
                  <c:pt idx="8">
                    <c:v>2</c:v>
                  </c:pt>
                  <c:pt idx="9">
                    <c:v>2</c:v>
                  </c:pt>
                  <c:pt idx="10">
                    <c:v>1.7320508075688772</c:v>
                  </c:pt>
                  <c:pt idx="11">
                    <c:v>3.6055512754639891</c:v>
                  </c:pt>
                  <c:pt idx="12">
                    <c:v>3.5118845842842461</c:v>
                  </c:pt>
                  <c:pt idx="13">
                    <c:v>1.1547005383792517</c:v>
                  </c:pt>
                  <c:pt idx="14">
                    <c:v>4.9328828623162471</c:v>
                  </c:pt>
                  <c:pt idx="15">
                    <c:v>4.5825756949558398</c:v>
                  </c:pt>
                  <c:pt idx="16">
                    <c:v>2.6457513110645907</c:v>
                  </c:pt>
                  <c:pt idx="17">
                    <c:v>7.2341781380702352</c:v>
                  </c:pt>
                  <c:pt idx="18">
                    <c:v>5.6862407030773268</c:v>
                  </c:pt>
                  <c:pt idx="19">
                    <c:v>7.3711147958319936</c:v>
                  </c:pt>
                  <c:pt idx="20">
                    <c:v>8.717797887081348</c:v>
                  </c:pt>
                  <c:pt idx="21">
                    <c:v>6.5574385243020004</c:v>
                  </c:pt>
                  <c:pt idx="22">
                    <c:v>10.583005244258363</c:v>
                  </c:pt>
                  <c:pt idx="23">
                    <c:v>16.653327995729054</c:v>
                  </c:pt>
                  <c:pt idx="24">
                    <c:v>13.435028842544403</c:v>
                  </c:pt>
                </c:numCache>
              </c:numRef>
            </c:plus>
            <c:minus>
              <c:numRef>
                <c:f>'HR BP'!$AG$111:$AG$135</c:f>
                <c:numCache>
                  <c:formatCode>General</c:formatCode>
                  <c:ptCount val="25"/>
                  <c:pt idx="0">
                    <c:v>3.7859388972001824</c:v>
                  </c:pt>
                  <c:pt idx="1">
                    <c:v>8.7368949480541058</c:v>
                  </c:pt>
                  <c:pt idx="2">
                    <c:v>6.6583281184793925</c:v>
                  </c:pt>
                  <c:pt idx="3">
                    <c:v>6.5064070986477116</c:v>
                  </c:pt>
                  <c:pt idx="4">
                    <c:v>1.7320508075688772</c:v>
                  </c:pt>
                  <c:pt idx="5">
                    <c:v>4.1633319989322652</c:v>
                  </c:pt>
                  <c:pt idx="6">
                    <c:v>3.0550504633038931</c:v>
                  </c:pt>
                  <c:pt idx="7">
                    <c:v>5.5075705472861021</c:v>
                  </c:pt>
                  <c:pt idx="8">
                    <c:v>2</c:v>
                  </c:pt>
                  <c:pt idx="9">
                    <c:v>2</c:v>
                  </c:pt>
                  <c:pt idx="10">
                    <c:v>1.7320508075688772</c:v>
                  </c:pt>
                  <c:pt idx="11">
                    <c:v>3.6055512754639891</c:v>
                  </c:pt>
                  <c:pt idx="12">
                    <c:v>3.5118845842842461</c:v>
                  </c:pt>
                  <c:pt idx="13">
                    <c:v>1.1547005383792517</c:v>
                  </c:pt>
                  <c:pt idx="14">
                    <c:v>4.9328828623162471</c:v>
                  </c:pt>
                  <c:pt idx="15">
                    <c:v>4.5825756949558398</c:v>
                  </c:pt>
                  <c:pt idx="16">
                    <c:v>2.6457513110645907</c:v>
                  </c:pt>
                  <c:pt idx="17">
                    <c:v>7.2341781380702352</c:v>
                  </c:pt>
                  <c:pt idx="18">
                    <c:v>5.6862407030773268</c:v>
                  </c:pt>
                  <c:pt idx="19">
                    <c:v>7.3711147958319936</c:v>
                  </c:pt>
                  <c:pt idx="20">
                    <c:v>8.717797887081348</c:v>
                  </c:pt>
                  <c:pt idx="21">
                    <c:v>6.5574385243020004</c:v>
                  </c:pt>
                  <c:pt idx="22">
                    <c:v>10.583005244258363</c:v>
                  </c:pt>
                  <c:pt idx="23">
                    <c:v>16.653327995729054</c:v>
                  </c:pt>
                  <c:pt idx="24">
                    <c:v>13.435028842544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AC$83:$AC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AG$83:$AG$107</c:f>
              <c:numCache>
                <c:formatCode>General</c:formatCode>
                <c:ptCount val="25"/>
                <c:pt idx="0">
                  <c:v>108.33333333333333</c:v>
                </c:pt>
                <c:pt idx="1">
                  <c:v>108.66666666666667</c:v>
                </c:pt>
                <c:pt idx="2">
                  <c:v>98.333333333333329</c:v>
                </c:pt>
                <c:pt idx="3">
                  <c:v>92.666666666666671</c:v>
                </c:pt>
                <c:pt idx="4">
                  <c:v>88</c:v>
                </c:pt>
                <c:pt idx="5">
                  <c:v>82.666666666666671</c:v>
                </c:pt>
                <c:pt idx="6">
                  <c:v>80.333333333333329</c:v>
                </c:pt>
                <c:pt idx="7">
                  <c:v>74.333333333333329</c:v>
                </c:pt>
                <c:pt idx="8">
                  <c:v>66</c:v>
                </c:pt>
                <c:pt idx="9">
                  <c:v>66</c:v>
                </c:pt>
                <c:pt idx="10">
                  <c:v>64</c:v>
                </c:pt>
                <c:pt idx="11">
                  <c:v>65</c:v>
                </c:pt>
                <c:pt idx="12">
                  <c:v>63.666666666666664</c:v>
                </c:pt>
                <c:pt idx="13">
                  <c:v>65.333333333333329</c:v>
                </c:pt>
                <c:pt idx="14">
                  <c:v>65.666666666666671</c:v>
                </c:pt>
                <c:pt idx="15">
                  <c:v>64</c:v>
                </c:pt>
                <c:pt idx="16">
                  <c:v>64</c:v>
                </c:pt>
                <c:pt idx="17">
                  <c:v>66.666666666666671</c:v>
                </c:pt>
                <c:pt idx="18">
                  <c:v>66.666666666666671</c:v>
                </c:pt>
                <c:pt idx="19">
                  <c:v>68.666666666666671</c:v>
                </c:pt>
                <c:pt idx="20">
                  <c:v>68</c:v>
                </c:pt>
                <c:pt idx="21">
                  <c:v>66</c:v>
                </c:pt>
                <c:pt idx="22">
                  <c:v>69</c:v>
                </c:pt>
                <c:pt idx="23">
                  <c:v>72.333333333333329</c:v>
                </c:pt>
                <c:pt idx="24">
                  <c:v>7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D01-418E-B62F-3166FA3B04D4}"/>
            </c:ext>
          </c:extLst>
        </c:ser>
        <c:ser>
          <c:idx val="4"/>
          <c:order val="4"/>
          <c:tx>
            <c:strRef>
              <c:f>'HR BP'!$AH$82</c:f>
              <c:strCache>
                <c:ptCount val="1"/>
                <c:pt idx="0">
                  <c:v>DEX/CONV</c:v>
                </c:pt>
              </c:strCache>
            </c:strRef>
          </c:tx>
          <c:spPr>
            <a:ln w="28575" cap="rnd">
              <a:solidFill>
                <a:srgbClr val="FF330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FF3300"/>
              </a:solidFill>
              <a:ln w="9525">
                <a:solidFill>
                  <a:srgbClr val="FF3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AH$111:$AH$135</c:f>
                <c:numCache>
                  <c:formatCode>General</c:formatCode>
                  <c:ptCount val="25"/>
                  <c:pt idx="0">
                    <c:v>2.6457513110645907</c:v>
                  </c:pt>
                  <c:pt idx="1">
                    <c:v>4.0414518843273806</c:v>
                  </c:pt>
                  <c:pt idx="2">
                    <c:v>5.6862407030773268</c:v>
                  </c:pt>
                  <c:pt idx="3">
                    <c:v>3.5118845842842461</c:v>
                  </c:pt>
                  <c:pt idx="4">
                    <c:v>7.5718777944003648</c:v>
                  </c:pt>
                  <c:pt idx="5">
                    <c:v>4.5092497528228943</c:v>
                  </c:pt>
                  <c:pt idx="6">
                    <c:v>7.7674534651540297</c:v>
                  </c:pt>
                  <c:pt idx="7">
                    <c:v>2.6457513110645907</c:v>
                  </c:pt>
                  <c:pt idx="8">
                    <c:v>9.5393920141694561</c:v>
                  </c:pt>
                  <c:pt idx="9">
                    <c:v>6.0277137733417074</c:v>
                  </c:pt>
                  <c:pt idx="10">
                    <c:v>12</c:v>
                  </c:pt>
                  <c:pt idx="11">
                    <c:v>4.5092497528228943</c:v>
                  </c:pt>
                  <c:pt idx="12">
                    <c:v>9.4516312525052175</c:v>
                  </c:pt>
                  <c:pt idx="13">
                    <c:v>18.147543451754949</c:v>
                  </c:pt>
                  <c:pt idx="14">
                    <c:v>14.798648586948742</c:v>
                  </c:pt>
                  <c:pt idx="15">
                    <c:v>23.430749027719962</c:v>
                  </c:pt>
                  <c:pt idx="16">
                    <c:v>30.98924544633725</c:v>
                  </c:pt>
                  <c:pt idx="17">
                    <c:v>30.89228598426044</c:v>
                  </c:pt>
                  <c:pt idx="18">
                    <c:v>29.597297173897484</c:v>
                  </c:pt>
                  <c:pt idx="19">
                    <c:v>2.1213203435596424</c:v>
                  </c:pt>
                  <c:pt idx="20">
                    <c:v>7.0710678118654755</c:v>
                  </c:pt>
                  <c:pt idx="21">
                    <c:v>1.4142135623730951</c:v>
                  </c:pt>
                  <c:pt idx="22">
                    <c:v>0</c:v>
                  </c:pt>
                  <c:pt idx="23">
                    <c:v>12.020815280171307</c:v>
                  </c:pt>
                  <c:pt idx="24">
                    <c:v>7.0710678118654755</c:v>
                  </c:pt>
                </c:numCache>
              </c:numRef>
            </c:plus>
            <c:minus>
              <c:numRef>
                <c:f>'HR BP'!$AH$111:$AH$135</c:f>
                <c:numCache>
                  <c:formatCode>General</c:formatCode>
                  <c:ptCount val="25"/>
                  <c:pt idx="0">
                    <c:v>2.6457513110645907</c:v>
                  </c:pt>
                  <c:pt idx="1">
                    <c:v>4.0414518843273806</c:v>
                  </c:pt>
                  <c:pt idx="2">
                    <c:v>5.6862407030773268</c:v>
                  </c:pt>
                  <c:pt idx="3">
                    <c:v>3.5118845842842461</c:v>
                  </c:pt>
                  <c:pt idx="4">
                    <c:v>7.5718777944003648</c:v>
                  </c:pt>
                  <c:pt idx="5">
                    <c:v>4.5092497528228943</c:v>
                  </c:pt>
                  <c:pt idx="6">
                    <c:v>7.7674534651540297</c:v>
                  </c:pt>
                  <c:pt idx="7">
                    <c:v>2.6457513110645907</c:v>
                  </c:pt>
                  <c:pt idx="8">
                    <c:v>9.5393920141694561</c:v>
                  </c:pt>
                  <c:pt idx="9">
                    <c:v>6.0277137733417074</c:v>
                  </c:pt>
                  <c:pt idx="10">
                    <c:v>12</c:v>
                  </c:pt>
                  <c:pt idx="11">
                    <c:v>4.5092497528228943</c:v>
                  </c:pt>
                  <c:pt idx="12">
                    <c:v>9.4516312525052175</c:v>
                  </c:pt>
                  <c:pt idx="13">
                    <c:v>18.147543451754949</c:v>
                  </c:pt>
                  <c:pt idx="14">
                    <c:v>14.798648586948742</c:v>
                  </c:pt>
                  <c:pt idx="15">
                    <c:v>23.430749027719962</c:v>
                  </c:pt>
                  <c:pt idx="16">
                    <c:v>30.98924544633725</c:v>
                  </c:pt>
                  <c:pt idx="17">
                    <c:v>30.89228598426044</c:v>
                  </c:pt>
                  <c:pt idx="18">
                    <c:v>29.597297173897484</c:v>
                  </c:pt>
                  <c:pt idx="19">
                    <c:v>2.1213203435596424</c:v>
                  </c:pt>
                  <c:pt idx="20">
                    <c:v>7.0710678118654755</c:v>
                  </c:pt>
                  <c:pt idx="21">
                    <c:v>1.4142135623730951</c:v>
                  </c:pt>
                  <c:pt idx="22">
                    <c:v>0</c:v>
                  </c:pt>
                  <c:pt idx="23">
                    <c:v>12.020815280171307</c:v>
                  </c:pt>
                  <c:pt idx="24">
                    <c:v>7.0710678118654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AC$83:$AC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AH$83:$AH$107</c:f>
              <c:numCache>
                <c:formatCode>General</c:formatCode>
                <c:ptCount val="25"/>
                <c:pt idx="0">
                  <c:v>108</c:v>
                </c:pt>
                <c:pt idx="1">
                  <c:v>99.333333333333329</c:v>
                </c:pt>
                <c:pt idx="2">
                  <c:v>99.333333333333329</c:v>
                </c:pt>
                <c:pt idx="3">
                  <c:v>94.666666666666671</c:v>
                </c:pt>
                <c:pt idx="4">
                  <c:v>89.666666666666671</c:v>
                </c:pt>
                <c:pt idx="5">
                  <c:v>86.333333333333329</c:v>
                </c:pt>
                <c:pt idx="6">
                  <c:v>83.333333333333329</c:v>
                </c:pt>
                <c:pt idx="7">
                  <c:v>83</c:v>
                </c:pt>
                <c:pt idx="8">
                  <c:v>77</c:v>
                </c:pt>
                <c:pt idx="9">
                  <c:v>75.666666666666671</c:v>
                </c:pt>
                <c:pt idx="10">
                  <c:v>67</c:v>
                </c:pt>
                <c:pt idx="11">
                  <c:v>75.666666666666671</c:v>
                </c:pt>
                <c:pt idx="12">
                  <c:v>79.333333333333329</c:v>
                </c:pt>
                <c:pt idx="13">
                  <c:v>86.333333333333329</c:v>
                </c:pt>
                <c:pt idx="14">
                  <c:v>81</c:v>
                </c:pt>
                <c:pt idx="15">
                  <c:v>85</c:v>
                </c:pt>
                <c:pt idx="16">
                  <c:v>88.333333333333329</c:v>
                </c:pt>
                <c:pt idx="17">
                  <c:v>90.333333333333329</c:v>
                </c:pt>
                <c:pt idx="18">
                  <c:v>94</c:v>
                </c:pt>
                <c:pt idx="19">
                  <c:v>71.5</c:v>
                </c:pt>
                <c:pt idx="20">
                  <c:v>71</c:v>
                </c:pt>
                <c:pt idx="21">
                  <c:v>76</c:v>
                </c:pt>
                <c:pt idx="22">
                  <c:v>74</c:v>
                </c:pt>
                <c:pt idx="23">
                  <c:v>77.5</c:v>
                </c:pt>
                <c:pt idx="24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D01-418E-B62F-3166FA3B04D4}"/>
            </c:ext>
          </c:extLst>
        </c:ser>
        <c:ser>
          <c:idx val="5"/>
          <c:order val="5"/>
          <c:tx>
            <c:strRef>
              <c:f>'HR BP'!$AI$82</c:f>
              <c:strCache>
                <c:ptCount val="1"/>
                <c:pt idx="0">
                  <c:v>DEX/AVA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R BP'!$AI$111:$AI$135</c:f>
                <c:numCache>
                  <c:formatCode>General</c:formatCode>
                  <c:ptCount val="25"/>
                  <c:pt idx="0">
                    <c:v>14.364307617610184</c:v>
                  </c:pt>
                  <c:pt idx="1">
                    <c:v>10.816653826391969</c:v>
                  </c:pt>
                  <c:pt idx="2">
                    <c:v>11.239810200058271</c:v>
                  </c:pt>
                  <c:pt idx="3">
                    <c:v>9.5393920141694561</c:v>
                  </c:pt>
                  <c:pt idx="4">
                    <c:v>11.8462370959446</c:v>
                  </c:pt>
                  <c:pt idx="5">
                    <c:v>11.37248140615468</c:v>
                  </c:pt>
                  <c:pt idx="6">
                    <c:v>11.789826122551595</c:v>
                  </c:pt>
                  <c:pt idx="7">
                    <c:v>11.503622617824957</c:v>
                  </c:pt>
                  <c:pt idx="8">
                    <c:v>11.59022576714246</c:v>
                  </c:pt>
                  <c:pt idx="9">
                    <c:v>9.6090235369330337</c:v>
                  </c:pt>
                  <c:pt idx="10">
                    <c:v>5.8594652770823146</c:v>
                  </c:pt>
                  <c:pt idx="11">
                    <c:v>5.2915026221291814</c:v>
                  </c:pt>
                  <c:pt idx="12">
                    <c:v>4.0414518843273806</c:v>
                  </c:pt>
                  <c:pt idx="13">
                    <c:v>2.3094010767585034</c:v>
                  </c:pt>
                  <c:pt idx="14">
                    <c:v>0.70710678118654757</c:v>
                  </c:pt>
                  <c:pt idx="15">
                    <c:v>0.70710678118654757</c:v>
                  </c:pt>
                  <c:pt idx="16">
                    <c:v>5.6568542494923806</c:v>
                  </c:pt>
                  <c:pt idx="17">
                    <c:v>7.0710678118654755</c:v>
                  </c:pt>
                  <c:pt idx="18">
                    <c:v>3.5355339059327378</c:v>
                  </c:pt>
                  <c:pt idx="19">
                    <c:v>7.0710678118654755</c:v>
                  </c:pt>
                  <c:pt idx="20">
                    <c:v>9.8994949366116654</c:v>
                  </c:pt>
                  <c:pt idx="21">
                    <c:v>7.7781745930520225</c:v>
                  </c:pt>
                  <c:pt idx="22">
                    <c:v>12.727922061357855</c:v>
                  </c:pt>
                  <c:pt idx="23">
                    <c:v>11.313708498984761</c:v>
                  </c:pt>
                  <c:pt idx="24">
                    <c:v>5.6568542494923806</c:v>
                  </c:pt>
                </c:numCache>
              </c:numRef>
            </c:plus>
            <c:minus>
              <c:numRef>
                <c:f>'HR BP'!$AI$111:$AI$135</c:f>
                <c:numCache>
                  <c:formatCode>General</c:formatCode>
                  <c:ptCount val="25"/>
                  <c:pt idx="0">
                    <c:v>14.364307617610184</c:v>
                  </c:pt>
                  <c:pt idx="1">
                    <c:v>10.816653826391969</c:v>
                  </c:pt>
                  <c:pt idx="2">
                    <c:v>11.239810200058271</c:v>
                  </c:pt>
                  <c:pt idx="3">
                    <c:v>9.5393920141694561</c:v>
                  </c:pt>
                  <c:pt idx="4">
                    <c:v>11.8462370959446</c:v>
                  </c:pt>
                  <c:pt idx="5">
                    <c:v>11.37248140615468</c:v>
                  </c:pt>
                  <c:pt idx="6">
                    <c:v>11.789826122551595</c:v>
                  </c:pt>
                  <c:pt idx="7">
                    <c:v>11.503622617824957</c:v>
                  </c:pt>
                  <c:pt idx="8">
                    <c:v>11.59022576714246</c:v>
                  </c:pt>
                  <c:pt idx="9">
                    <c:v>9.6090235369330337</c:v>
                  </c:pt>
                  <c:pt idx="10">
                    <c:v>5.8594652770823146</c:v>
                  </c:pt>
                  <c:pt idx="11">
                    <c:v>5.2915026221291814</c:v>
                  </c:pt>
                  <c:pt idx="12">
                    <c:v>4.0414518843273806</c:v>
                  </c:pt>
                  <c:pt idx="13">
                    <c:v>2.3094010767585034</c:v>
                  </c:pt>
                  <c:pt idx="14">
                    <c:v>0.70710678118654757</c:v>
                  </c:pt>
                  <c:pt idx="15">
                    <c:v>0.70710678118654757</c:v>
                  </c:pt>
                  <c:pt idx="16">
                    <c:v>5.6568542494923806</c:v>
                  </c:pt>
                  <c:pt idx="17">
                    <c:v>7.0710678118654755</c:v>
                  </c:pt>
                  <c:pt idx="18">
                    <c:v>3.5355339059327378</c:v>
                  </c:pt>
                  <c:pt idx="19">
                    <c:v>7.0710678118654755</c:v>
                  </c:pt>
                  <c:pt idx="20">
                    <c:v>9.8994949366116654</c:v>
                  </c:pt>
                  <c:pt idx="21">
                    <c:v>7.7781745930520225</c:v>
                  </c:pt>
                  <c:pt idx="22">
                    <c:v>12.727922061357855</c:v>
                  </c:pt>
                  <c:pt idx="23">
                    <c:v>11.313708498984761</c:v>
                  </c:pt>
                  <c:pt idx="24">
                    <c:v>5.6568542494923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HR BP'!$AC$83:$AC$10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</c:numCache>
            </c:numRef>
          </c:cat>
          <c:val>
            <c:numRef>
              <c:f>'HR BP'!$AI$83:$AI$107</c:f>
              <c:numCache>
                <c:formatCode>General</c:formatCode>
                <c:ptCount val="25"/>
                <c:pt idx="0">
                  <c:v>103.33333333333333</c:v>
                </c:pt>
                <c:pt idx="1">
                  <c:v>99</c:v>
                </c:pt>
                <c:pt idx="2">
                  <c:v>89.666666666666671</c:v>
                </c:pt>
                <c:pt idx="3">
                  <c:v>89</c:v>
                </c:pt>
                <c:pt idx="4">
                  <c:v>84.333333333333329</c:v>
                </c:pt>
                <c:pt idx="5">
                  <c:v>80.333333333333329</c:v>
                </c:pt>
                <c:pt idx="6">
                  <c:v>76</c:v>
                </c:pt>
                <c:pt idx="7">
                  <c:v>75.333333333333329</c:v>
                </c:pt>
                <c:pt idx="8">
                  <c:v>72.333333333333329</c:v>
                </c:pt>
                <c:pt idx="9">
                  <c:v>68.333333333333329</c:v>
                </c:pt>
                <c:pt idx="10">
                  <c:v>65.666666666666671</c:v>
                </c:pt>
                <c:pt idx="11">
                  <c:v>63</c:v>
                </c:pt>
                <c:pt idx="12">
                  <c:v>65.333333333333329</c:v>
                </c:pt>
                <c:pt idx="13">
                  <c:v>65.666666666666671</c:v>
                </c:pt>
                <c:pt idx="14">
                  <c:v>67.5</c:v>
                </c:pt>
                <c:pt idx="15">
                  <c:v>68.5</c:v>
                </c:pt>
                <c:pt idx="16">
                  <c:v>71</c:v>
                </c:pt>
                <c:pt idx="17">
                  <c:v>71</c:v>
                </c:pt>
                <c:pt idx="18">
                  <c:v>65.5</c:v>
                </c:pt>
                <c:pt idx="19">
                  <c:v>68</c:v>
                </c:pt>
                <c:pt idx="20">
                  <c:v>69</c:v>
                </c:pt>
                <c:pt idx="21">
                  <c:v>71.5</c:v>
                </c:pt>
                <c:pt idx="22">
                  <c:v>70</c:v>
                </c:pt>
                <c:pt idx="23">
                  <c:v>71</c:v>
                </c:pt>
                <c:pt idx="24">
                  <c:v>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D01-418E-B62F-3166FA3B0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075824"/>
        <c:axId val="225076304"/>
      </c:lineChart>
      <c:catAx>
        <c:axId val="225075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Time Post-Induction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76304"/>
        <c:crosses val="autoZero"/>
        <c:auto val="1"/>
        <c:lblAlgn val="ctr"/>
        <c:lblOffset val="100"/>
        <c:noMultiLvlLbl val="0"/>
      </c:catAx>
      <c:valAx>
        <c:axId val="225076304"/>
        <c:scaling>
          <c:orientation val="minMax"/>
          <c:min val="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Mean Blood PRessure (mm H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5075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covery Times'!$E$23</c:f>
              <c:strCache>
                <c:ptCount val="1"/>
                <c:pt idx="0">
                  <c:v>ACE/NON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covery Times'!$E$31:$E$33</c:f>
                <c:numCache>
                  <c:formatCode>General</c:formatCode>
                  <c:ptCount val="3"/>
                  <c:pt idx="0">
                    <c:v>3</c:v>
                  </c:pt>
                  <c:pt idx="1">
                    <c:v>2.9</c:v>
                  </c:pt>
                  <c:pt idx="2">
                    <c:v>2.2999999999999998</c:v>
                  </c:pt>
                </c:numCache>
              </c:numRef>
            </c:plus>
            <c:minus>
              <c:numRef>
                <c:f>'Recovery Times'!$E$31:$E$33</c:f>
                <c:numCache>
                  <c:formatCode>General</c:formatCode>
                  <c:ptCount val="3"/>
                  <c:pt idx="0">
                    <c:v>3</c:v>
                  </c:pt>
                  <c:pt idx="1">
                    <c:v>2.9</c:v>
                  </c:pt>
                  <c:pt idx="2">
                    <c:v>2.29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covery Times'!$D$24:$D$26</c:f>
              <c:strCache>
                <c:ptCount val="3"/>
                <c:pt idx="0">
                  <c:v>Extubation</c:v>
                </c:pt>
                <c:pt idx="1">
                  <c:v>Sternal</c:v>
                </c:pt>
                <c:pt idx="2">
                  <c:v>Standing</c:v>
                </c:pt>
              </c:strCache>
            </c:strRef>
          </c:cat>
          <c:val>
            <c:numRef>
              <c:f>'Recovery Times'!$E$24:$E$26</c:f>
              <c:numCache>
                <c:formatCode>General</c:formatCode>
                <c:ptCount val="3"/>
                <c:pt idx="0">
                  <c:v>15</c:v>
                </c:pt>
                <c:pt idx="1">
                  <c:v>17.7</c:v>
                </c:pt>
                <c:pt idx="2">
                  <c:v>19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DD-4C3F-A52D-ED09B1BA886A}"/>
            </c:ext>
          </c:extLst>
        </c:ser>
        <c:ser>
          <c:idx val="1"/>
          <c:order val="1"/>
          <c:tx>
            <c:strRef>
              <c:f>'Recovery Times'!$F$23</c:f>
              <c:strCache>
                <c:ptCount val="1"/>
                <c:pt idx="0">
                  <c:v>DEX/NONE</c:v>
                </c:pt>
              </c:strCache>
            </c:strRef>
          </c:tx>
          <c:spPr>
            <a:pattFill prst="pct50">
              <a:fgClr>
                <a:srgbClr val="0070C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covery Times'!$F$31:$F$33</c:f>
                <c:numCache>
                  <c:formatCode>General</c:formatCode>
                  <c:ptCount val="3"/>
                  <c:pt idx="0">
                    <c:v>3.1</c:v>
                  </c:pt>
                  <c:pt idx="1">
                    <c:v>3.5</c:v>
                  </c:pt>
                  <c:pt idx="2">
                    <c:v>2.5</c:v>
                  </c:pt>
                </c:numCache>
              </c:numRef>
            </c:plus>
            <c:minus>
              <c:numRef>
                <c:f>'Recovery Times'!$F$31:$F$33</c:f>
                <c:numCache>
                  <c:formatCode>General</c:formatCode>
                  <c:ptCount val="3"/>
                  <c:pt idx="0">
                    <c:v>3.1</c:v>
                  </c:pt>
                  <c:pt idx="1">
                    <c:v>3.5</c:v>
                  </c:pt>
                  <c:pt idx="2">
                    <c:v>2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covery Times'!$D$24:$D$26</c:f>
              <c:strCache>
                <c:ptCount val="3"/>
                <c:pt idx="0">
                  <c:v>Extubation</c:v>
                </c:pt>
                <c:pt idx="1">
                  <c:v>Sternal</c:v>
                </c:pt>
                <c:pt idx="2">
                  <c:v>Standing</c:v>
                </c:pt>
              </c:strCache>
            </c:strRef>
          </c:cat>
          <c:val>
            <c:numRef>
              <c:f>'Recovery Times'!$F$24:$F$26</c:f>
              <c:numCache>
                <c:formatCode>General</c:formatCode>
                <c:ptCount val="3"/>
                <c:pt idx="0">
                  <c:v>14.3</c:v>
                </c:pt>
                <c:pt idx="1">
                  <c:v>14.7</c:v>
                </c:pt>
                <c:pt idx="2">
                  <c:v>1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DD-4C3F-A52D-ED09B1BA886A}"/>
            </c:ext>
          </c:extLst>
        </c:ser>
        <c:ser>
          <c:idx val="2"/>
          <c:order val="2"/>
          <c:tx>
            <c:strRef>
              <c:f>'Recovery Times'!$G$23</c:f>
              <c:strCache>
                <c:ptCount val="1"/>
                <c:pt idx="0">
                  <c:v>ACE/CONV</c:v>
                </c:pt>
              </c:strCache>
            </c:strRef>
          </c:tx>
          <c:spPr>
            <a:solidFill>
              <a:srgbClr val="FF33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covery Times'!$G$31:$G$33</c:f>
                <c:numCache>
                  <c:formatCode>General</c:formatCode>
                  <c:ptCount val="3"/>
                  <c:pt idx="0">
                    <c:v>6.7</c:v>
                  </c:pt>
                  <c:pt idx="1">
                    <c:v>11</c:v>
                  </c:pt>
                  <c:pt idx="2">
                    <c:v>11.7</c:v>
                  </c:pt>
                </c:numCache>
              </c:numRef>
            </c:plus>
            <c:minus>
              <c:numRef>
                <c:f>'Recovery Times'!$G$31:$G$33</c:f>
                <c:numCache>
                  <c:formatCode>General</c:formatCode>
                  <c:ptCount val="3"/>
                  <c:pt idx="0">
                    <c:v>6.7</c:v>
                  </c:pt>
                  <c:pt idx="1">
                    <c:v>11</c:v>
                  </c:pt>
                  <c:pt idx="2">
                    <c:v>11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covery Times'!$D$24:$D$26</c:f>
              <c:strCache>
                <c:ptCount val="3"/>
                <c:pt idx="0">
                  <c:v>Extubation</c:v>
                </c:pt>
                <c:pt idx="1">
                  <c:v>Sternal</c:v>
                </c:pt>
                <c:pt idx="2">
                  <c:v>Standing</c:v>
                </c:pt>
              </c:strCache>
            </c:strRef>
          </c:cat>
          <c:val>
            <c:numRef>
              <c:f>'Recovery Times'!$G$24:$G$26</c:f>
              <c:numCache>
                <c:formatCode>General</c:formatCode>
                <c:ptCount val="3"/>
                <c:pt idx="0">
                  <c:v>9.3000000000000007</c:v>
                </c:pt>
                <c:pt idx="1">
                  <c:v>18</c:v>
                </c:pt>
                <c:pt idx="2">
                  <c:v>2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DD-4C3F-A52D-ED09B1BA886A}"/>
            </c:ext>
          </c:extLst>
        </c:ser>
        <c:ser>
          <c:idx val="3"/>
          <c:order val="3"/>
          <c:tx>
            <c:strRef>
              <c:f>'Recovery Times'!$H$23</c:f>
              <c:strCache>
                <c:ptCount val="1"/>
                <c:pt idx="0">
                  <c:v>DEX/CONV</c:v>
                </c:pt>
              </c:strCache>
            </c:strRef>
          </c:tx>
          <c:spPr>
            <a:pattFill prst="pct50">
              <a:fgClr>
                <a:srgbClr val="FF330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covery Times'!$H$31:$H$33</c:f>
                <c:numCache>
                  <c:formatCode>General</c:formatCode>
                  <c:ptCount val="3"/>
                  <c:pt idx="0">
                    <c:v>6.7</c:v>
                  </c:pt>
                  <c:pt idx="1">
                    <c:v>5.9</c:v>
                  </c:pt>
                  <c:pt idx="2">
                    <c:v>6.2</c:v>
                  </c:pt>
                </c:numCache>
              </c:numRef>
            </c:plus>
            <c:minus>
              <c:numRef>
                <c:f>'Recovery Times'!$H$31:$H$33</c:f>
                <c:numCache>
                  <c:formatCode>General</c:formatCode>
                  <c:ptCount val="3"/>
                  <c:pt idx="0">
                    <c:v>6.7</c:v>
                  </c:pt>
                  <c:pt idx="1">
                    <c:v>5.9</c:v>
                  </c:pt>
                  <c:pt idx="2">
                    <c:v>6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covery Times'!$D$24:$D$26</c:f>
              <c:strCache>
                <c:ptCount val="3"/>
                <c:pt idx="0">
                  <c:v>Extubation</c:v>
                </c:pt>
                <c:pt idx="1">
                  <c:v>Sternal</c:v>
                </c:pt>
                <c:pt idx="2">
                  <c:v>Standing</c:v>
                </c:pt>
              </c:strCache>
            </c:strRef>
          </c:cat>
          <c:val>
            <c:numRef>
              <c:f>'Recovery Times'!$H$24:$H$26</c:f>
              <c:numCache>
                <c:formatCode>General</c:formatCode>
                <c:ptCount val="3"/>
                <c:pt idx="0">
                  <c:v>10.7</c:v>
                </c:pt>
                <c:pt idx="1">
                  <c:v>13.7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31-43CC-86DB-C6BCAE0CED9D}"/>
            </c:ext>
          </c:extLst>
        </c:ser>
        <c:ser>
          <c:idx val="4"/>
          <c:order val="4"/>
          <c:tx>
            <c:strRef>
              <c:f>'Recovery Times'!$I$23</c:f>
              <c:strCache>
                <c:ptCount val="1"/>
                <c:pt idx="0">
                  <c:v>ACE/AVA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covery Times'!$I$31:$I$33</c:f>
                <c:numCache>
                  <c:formatCode>General</c:formatCode>
                  <c:ptCount val="3"/>
                  <c:pt idx="0">
                    <c:v>3.8</c:v>
                  </c:pt>
                  <c:pt idx="1">
                    <c:v>4.7</c:v>
                  </c:pt>
                  <c:pt idx="2">
                    <c:v>5.6</c:v>
                  </c:pt>
                </c:numCache>
              </c:numRef>
            </c:plus>
            <c:minus>
              <c:numRef>
                <c:f>'Recovery Times'!$I$31:$I$33</c:f>
                <c:numCache>
                  <c:formatCode>General</c:formatCode>
                  <c:ptCount val="3"/>
                  <c:pt idx="0">
                    <c:v>3.8</c:v>
                  </c:pt>
                  <c:pt idx="1">
                    <c:v>4.7</c:v>
                  </c:pt>
                  <c:pt idx="2">
                    <c:v>5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covery Times'!$D$24:$D$26</c:f>
              <c:strCache>
                <c:ptCount val="3"/>
                <c:pt idx="0">
                  <c:v>Extubation</c:v>
                </c:pt>
                <c:pt idx="1">
                  <c:v>Sternal</c:v>
                </c:pt>
                <c:pt idx="2">
                  <c:v>Standing</c:v>
                </c:pt>
              </c:strCache>
            </c:strRef>
          </c:cat>
          <c:val>
            <c:numRef>
              <c:f>'Recovery Times'!$I$24:$I$26</c:f>
              <c:numCache>
                <c:formatCode>General</c:formatCode>
                <c:ptCount val="3"/>
                <c:pt idx="0">
                  <c:v>8.3000000000000007</c:v>
                </c:pt>
                <c:pt idx="1">
                  <c:v>11.3</c:v>
                </c:pt>
                <c:pt idx="2">
                  <c:v>1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31-43CC-86DB-C6BCAE0CED9D}"/>
            </c:ext>
          </c:extLst>
        </c:ser>
        <c:ser>
          <c:idx val="5"/>
          <c:order val="5"/>
          <c:tx>
            <c:strRef>
              <c:f>'Recovery Times'!$J$23</c:f>
              <c:strCache>
                <c:ptCount val="1"/>
                <c:pt idx="0">
                  <c:v>DEX/AVA</c:v>
                </c:pt>
              </c:strCache>
            </c:strRef>
          </c:tx>
          <c:spPr>
            <a:pattFill prst="pct50">
              <a:fgClr>
                <a:srgbClr val="00B050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covery Times'!$J$31:$J$33</c:f>
                <c:numCache>
                  <c:formatCode>General</c:formatCode>
                  <c:ptCount val="3"/>
                  <c:pt idx="0">
                    <c:v>5</c:v>
                  </c:pt>
                  <c:pt idx="1">
                    <c:v>7.4</c:v>
                  </c:pt>
                  <c:pt idx="2">
                    <c:v>10</c:v>
                  </c:pt>
                </c:numCache>
              </c:numRef>
            </c:plus>
            <c:minus>
              <c:numRef>
                <c:f>'Recovery Times'!$J$31:$J$33</c:f>
                <c:numCache>
                  <c:formatCode>General</c:formatCode>
                  <c:ptCount val="3"/>
                  <c:pt idx="0">
                    <c:v>5</c:v>
                  </c:pt>
                  <c:pt idx="1">
                    <c:v>7.4</c:v>
                  </c:pt>
                  <c:pt idx="2">
                    <c:v>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covery Times'!$D$24:$D$26</c:f>
              <c:strCache>
                <c:ptCount val="3"/>
                <c:pt idx="0">
                  <c:v>Extubation</c:v>
                </c:pt>
                <c:pt idx="1">
                  <c:v>Sternal</c:v>
                </c:pt>
                <c:pt idx="2">
                  <c:v>Standing</c:v>
                </c:pt>
              </c:strCache>
            </c:strRef>
          </c:cat>
          <c:val>
            <c:numRef>
              <c:f>'Recovery Times'!$J$24:$J$26</c:f>
              <c:numCache>
                <c:formatCode>General</c:formatCode>
                <c:ptCount val="3"/>
                <c:pt idx="0">
                  <c:v>8.3000000000000007</c:v>
                </c:pt>
                <c:pt idx="1">
                  <c:v>11.3</c:v>
                </c:pt>
                <c:pt idx="2">
                  <c:v>15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31-43CC-86DB-C6BCAE0CED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6069199"/>
        <c:axId val="1066065359"/>
      </c:barChart>
      <c:catAx>
        <c:axId val="1066069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065359"/>
        <c:crosses val="autoZero"/>
        <c:auto val="1"/>
        <c:lblAlgn val="ctr"/>
        <c:lblOffset val="100"/>
        <c:noMultiLvlLbl val="0"/>
      </c:catAx>
      <c:valAx>
        <c:axId val="1066065359"/>
        <c:scaling>
          <c:orientation val="minMax"/>
          <c:max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069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91493515767672"/>
          <c:y val="4.7491683743484531E-2"/>
          <c:w val="0.40422098138175333"/>
          <c:h val="0.232018530814418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530680</xdr:colOff>
      <xdr:row>18</xdr:row>
      <xdr:rowOff>142875</xdr:rowOff>
    </xdr:from>
    <xdr:to>
      <xdr:col>61</xdr:col>
      <xdr:colOff>0</xdr:colOff>
      <xdr:row>48</xdr:row>
      <xdr:rowOff>211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5055EA-8518-AC05-E363-D55F69DE75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266700</xdr:colOff>
      <xdr:row>80</xdr:row>
      <xdr:rowOff>139700</xdr:rowOff>
    </xdr:from>
    <xdr:to>
      <xdr:col>46</xdr:col>
      <xdr:colOff>596900</xdr:colOff>
      <xdr:row>10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05F515-79CE-0698-AA29-4376E21A65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312964</xdr:colOff>
      <xdr:row>80</xdr:row>
      <xdr:rowOff>161471</xdr:rowOff>
    </xdr:from>
    <xdr:to>
      <xdr:col>57</xdr:col>
      <xdr:colOff>580571</xdr:colOff>
      <xdr:row>10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03D6CC2-7804-B9F6-B21A-AFB5F6F47A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276678</xdr:colOff>
      <xdr:row>105</xdr:row>
      <xdr:rowOff>16329</xdr:rowOff>
    </xdr:from>
    <xdr:to>
      <xdr:col>47</xdr:col>
      <xdr:colOff>9071</xdr:colOff>
      <xdr:row>124</xdr:row>
      <xdr:rowOff>272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D007CC2-00D4-A139-C385-4E151218EC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7</xdr:col>
      <xdr:colOff>322033</xdr:colOff>
      <xdr:row>105</xdr:row>
      <xdr:rowOff>16328</xdr:rowOff>
    </xdr:from>
    <xdr:to>
      <xdr:col>57</xdr:col>
      <xdr:colOff>598713</xdr:colOff>
      <xdr:row>124</xdr:row>
      <xdr:rowOff>90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C1EE8ED-8760-E856-AA8B-C9EBF352EA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8708</xdr:colOff>
      <xdr:row>19</xdr:row>
      <xdr:rowOff>147108</xdr:rowOff>
    </xdr:from>
    <xdr:to>
      <xdr:col>20</xdr:col>
      <xdr:colOff>575732</xdr:colOff>
      <xdr:row>40</xdr:row>
      <xdr:rowOff>-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B7D8FF9-51DA-AA72-2780-FC2EB70D8F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63D4F-31F2-4F67-B1CA-1C4F783CDFA1}">
  <dimension ref="A1:JS74"/>
  <sheetViews>
    <sheetView topLeftCell="Z1" zoomScale="30" zoomScaleNormal="30" workbookViewId="0">
      <selection activeCell="BP44" sqref="BP44"/>
    </sheetView>
  </sheetViews>
  <sheetFormatPr defaultRowHeight="14.5" x14ac:dyDescent="0.35"/>
  <cols>
    <col min="1" max="1" width="15" customWidth="1"/>
    <col min="2" max="2" width="11.1796875" customWidth="1"/>
    <col min="95" max="95" width="15" customWidth="1"/>
    <col min="96" max="96" width="16.08984375" customWidth="1"/>
    <col min="187" max="188" width="10.08984375" customWidth="1"/>
    <col min="189" max="189" width="15" style="10" customWidth="1"/>
    <col min="190" max="190" width="13.26953125" customWidth="1"/>
  </cols>
  <sheetData>
    <row r="1" spans="1:279" x14ac:dyDescent="0.35">
      <c r="A1" s="2" t="s">
        <v>58</v>
      </c>
      <c r="CQ1" s="2" t="s">
        <v>58</v>
      </c>
      <c r="GG1" s="8" t="s">
        <v>58</v>
      </c>
    </row>
    <row r="2" spans="1:279" x14ac:dyDescent="0.35">
      <c r="A2" s="3" t="s">
        <v>9</v>
      </c>
      <c r="B2" s="1" t="s">
        <v>11</v>
      </c>
      <c r="C2" t="s">
        <v>2</v>
      </c>
      <c r="D2" t="s">
        <v>14</v>
      </c>
      <c r="E2" t="s">
        <v>5</v>
      </c>
      <c r="F2" t="s">
        <v>15</v>
      </c>
      <c r="G2" t="s">
        <v>5</v>
      </c>
      <c r="H2" t="s">
        <v>16</v>
      </c>
      <c r="I2" t="s">
        <v>5</v>
      </c>
      <c r="J2" t="s">
        <v>17</v>
      </c>
      <c r="K2" t="s">
        <v>5</v>
      </c>
      <c r="L2" s="5" t="s">
        <v>18</v>
      </c>
      <c r="M2" t="s">
        <v>5</v>
      </c>
      <c r="N2" t="s">
        <v>19</v>
      </c>
      <c r="O2" t="s">
        <v>5</v>
      </c>
      <c r="P2" t="s">
        <v>20</v>
      </c>
      <c r="Q2" t="s">
        <v>5</v>
      </c>
      <c r="R2" t="s">
        <v>21</v>
      </c>
      <c r="S2" t="s">
        <v>5</v>
      </c>
      <c r="T2" t="s">
        <v>22</v>
      </c>
      <c r="U2" t="s">
        <v>5</v>
      </c>
      <c r="V2" t="s">
        <v>23</v>
      </c>
      <c r="W2" t="s">
        <v>5</v>
      </c>
      <c r="X2" t="s">
        <v>24</v>
      </c>
      <c r="Y2" t="s">
        <v>5</v>
      </c>
      <c r="Z2" t="s">
        <v>25</v>
      </c>
      <c r="AA2" t="s">
        <v>5</v>
      </c>
      <c r="AB2" t="s">
        <v>26</v>
      </c>
      <c r="AC2" t="s">
        <v>5</v>
      </c>
      <c r="AD2" t="s">
        <v>27</v>
      </c>
      <c r="AE2" t="s">
        <v>5</v>
      </c>
      <c r="AF2" t="s">
        <v>28</v>
      </c>
      <c r="AG2" t="s">
        <v>5</v>
      </c>
      <c r="AH2" t="s">
        <v>29</v>
      </c>
      <c r="AI2" t="s">
        <v>5</v>
      </c>
      <c r="AJ2" t="s">
        <v>30</v>
      </c>
      <c r="AK2" t="s">
        <v>5</v>
      </c>
      <c r="AL2" t="s">
        <v>31</v>
      </c>
      <c r="AM2" t="s">
        <v>5</v>
      </c>
      <c r="AN2" t="s">
        <v>32</v>
      </c>
      <c r="AO2" t="s">
        <v>5</v>
      </c>
      <c r="AP2" t="s">
        <v>33</v>
      </c>
      <c r="AQ2" t="s">
        <v>5</v>
      </c>
      <c r="AR2" t="s">
        <v>34</v>
      </c>
      <c r="AS2" t="s">
        <v>5</v>
      </c>
      <c r="AT2" t="s">
        <v>35</v>
      </c>
      <c r="AU2" t="s">
        <v>5</v>
      </c>
      <c r="AV2" t="s">
        <v>36</v>
      </c>
      <c r="AW2" t="s">
        <v>5</v>
      </c>
      <c r="AX2" t="s">
        <v>37</v>
      </c>
      <c r="AY2" t="s">
        <v>5</v>
      </c>
      <c r="AZ2" t="s">
        <v>38</v>
      </c>
      <c r="BA2" t="s">
        <v>5</v>
      </c>
      <c r="BB2" t="s">
        <v>39</v>
      </c>
      <c r="BC2" t="s">
        <v>5</v>
      </c>
      <c r="BD2" t="s">
        <v>40</v>
      </c>
      <c r="BE2" t="s">
        <v>5</v>
      </c>
      <c r="BF2" t="s">
        <v>41</v>
      </c>
      <c r="BG2" t="s">
        <v>5</v>
      </c>
      <c r="BH2" t="s">
        <v>42</v>
      </c>
      <c r="BI2" t="s">
        <v>5</v>
      </c>
      <c r="BJ2" t="s">
        <v>43</v>
      </c>
      <c r="BK2" t="s">
        <v>5</v>
      </c>
      <c r="BL2" t="s">
        <v>44</v>
      </c>
      <c r="BM2" t="s">
        <v>5</v>
      </c>
      <c r="BN2" t="s">
        <v>45</v>
      </c>
      <c r="BO2" t="s">
        <v>5</v>
      </c>
      <c r="BP2" t="s">
        <v>46</v>
      </c>
      <c r="BQ2" t="s">
        <v>5</v>
      </c>
      <c r="BR2" t="s">
        <v>47</v>
      </c>
      <c r="BS2" t="s">
        <v>5</v>
      </c>
      <c r="BT2" t="s">
        <v>48</v>
      </c>
      <c r="BU2" t="s">
        <v>5</v>
      </c>
      <c r="BV2" t="s">
        <v>49</v>
      </c>
      <c r="BW2" t="s">
        <v>5</v>
      </c>
      <c r="BX2" t="s">
        <v>50</v>
      </c>
      <c r="BY2" t="s">
        <v>5</v>
      </c>
      <c r="BZ2" t="s">
        <v>51</v>
      </c>
      <c r="CA2" t="s">
        <v>5</v>
      </c>
      <c r="CB2" t="s">
        <v>52</v>
      </c>
      <c r="CC2" t="s">
        <v>5</v>
      </c>
      <c r="CD2" t="s">
        <v>53</v>
      </c>
      <c r="CE2" t="s">
        <v>5</v>
      </c>
      <c r="CF2" t="s">
        <v>54</v>
      </c>
      <c r="CG2" t="s">
        <v>5</v>
      </c>
      <c r="CH2" t="s">
        <v>55</v>
      </c>
      <c r="CI2" t="s">
        <v>5</v>
      </c>
      <c r="CJ2" t="s">
        <v>56</v>
      </c>
      <c r="CK2" t="s">
        <v>5</v>
      </c>
      <c r="CL2" t="s">
        <v>57</v>
      </c>
      <c r="CM2" t="s">
        <v>5</v>
      </c>
      <c r="CQ2" s="3" t="s">
        <v>9</v>
      </c>
      <c r="CR2" s="7" t="s">
        <v>12</v>
      </c>
      <c r="CS2" t="s">
        <v>2</v>
      </c>
      <c r="CT2" t="s">
        <v>14</v>
      </c>
      <c r="CU2" t="s">
        <v>5</v>
      </c>
      <c r="CV2" t="s">
        <v>15</v>
      </c>
      <c r="CW2" t="s">
        <v>5</v>
      </c>
      <c r="CX2" t="s">
        <v>16</v>
      </c>
      <c r="CY2" t="s">
        <v>5</v>
      </c>
      <c r="CZ2" t="s">
        <v>17</v>
      </c>
      <c r="DA2" t="s">
        <v>5</v>
      </c>
      <c r="DB2" s="5" t="s">
        <v>18</v>
      </c>
      <c r="DC2" t="s">
        <v>5</v>
      </c>
      <c r="DD2" t="s">
        <v>19</v>
      </c>
      <c r="DE2" t="s">
        <v>5</v>
      </c>
      <c r="DF2" t="s">
        <v>20</v>
      </c>
      <c r="DG2" t="s">
        <v>5</v>
      </c>
      <c r="DH2" t="s">
        <v>21</v>
      </c>
      <c r="DI2" t="s">
        <v>5</v>
      </c>
      <c r="DJ2" t="s">
        <v>22</v>
      </c>
      <c r="DK2" t="s">
        <v>5</v>
      </c>
      <c r="DL2" t="s">
        <v>23</v>
      </c>
      <c r="DM2" t="s">
        <v>5</v>
      </c>
      <c r="DN2" t="s">
        <v>24</v>
      </c>
      <c r="DO2" t="s">
        <v>5</v>
      </c>
      <c r="DP2" t="s">
        <v>25</v>
      </c>
      <c r="DQ2" t="s">
        <v>5</v>
      </c>
      <c r="DR2" t="s">
        <v>26</v>
      </c>
      <c r="DS2" t="s">
        <v>5</v>
      </c>
      <c r="DT2" t="s">
        <v>27</v>
      </c>
      <c r="DU2" t="s">
        <v>5</v>
      </c>
      <c r="DV2" t="s">
        <v>28</v>
      </c>
      <c r="DW2" t="s">
        <v>5</v>
      </c>
      <c r="DX2" t="s">
        <v>29</v>
      </c>
      <c r="DY2" t="s">
        <v>5</v>
      </c>
      <c r="DZ2" t="s">
        <v>30</v>
      </c>
      <c r="EA2" t="s">
        <v>5</v>
      </c>
      <c r="EB2" t="s">
        <v>31</v>
      </c>
      <c r="EC2" t="s">
        <v>5</v>
      </c>
      <c r="ED2" t="s">
        <v>32</v>
      </c>
      <c r="EE2" t="s">
        <v>5</v>
      </c>
      <c r="EF2" t="s">
        <v>33</v>
      </c>
      <c r="EG2" t="s">
        <v>5</v>
      </c>
      <c r="EH2" t="s">
        <v>34</v>
      </c>
      <c r="EI2" t="s">
        <v>5</v>
      </c>
      <c r="EJ2" t="s">
        <v>35</v>
      </c>
      <c r="EK2" t="s">
        <v>5</v>
      </c>
      <c r="EL2" t="s">
        <v>36</v>
      </c>
      <c r="EM2" t="s">
        <v>5</v>
      </c>
      <c r="EN2" t="s">
        <v>37</v>
      </c>
      <c r="EO2" t="s">
        <v>5</v>
      </c>
      <c r="EP2" t="s">
        <v>38</v>
      </c>
      <c r="EQ2" t="s">
        <v>5</v>
      </c>
      <c r="ER2" t="s">
        <v>39</v>
      </c>
      <c r="ES2" t="s">
        <v>5</v>
      </c>
      <c r="ET2" t="s">
        <v>40</v>
      </c>
      <c r="EU2" t="s">
        <v>5</v>
      </c>
      <c r="EV2" t="s">
        <v>41</v>
      </c>
      <c r="EW2" t="s">
        <v>5</v>
      </c>
      <c r="EX2" t="s">
        <v>42</v>
      </c>
      <c r="EY2" t="s">
        <v>5</v>
      </c>
      <c r="EZ2" t="s">
        <v>43</v>
      </c>
      <c r="FA2" t="s">
        <v>5</v>
      </c>
      <c r="FB2" t="s">
        <v>44</v>
      </c>
      <c r="FC2" t="s">
        <v>5</v>
      </c>
      <c r="FD2" t="s">
        <v>45</v>
      </c>
      <c r="FE2" t="s">
        <v>5</v>
      </c>
      <c r="FF2" t="s">
        <v>46</v>
      </c>
      <c r="FG2" t="s">
        <v>5</v>
      </c>
      <c r="FH2" t="s">
        <v>47</v>
      </c>
      <c r="FI2" t="s">
        <v>5</v>
      </c>
      <c r="FJ2" t="s">
        <v>48</v>
      </c>
      <c r="FK2" t="s">
        <v>5</v>
      </c>
      <c r="FL2" t="s">
        <v>49</v>
      </c>
      <c r="FM2" t="s">
        <v>5</v>
      </c>
      <c r="FN2" t="s">
        <v>50</v>
      </c>
      <c r="FO2" t="s">
        <v>5</v>
      </c>
      <c r="FP2" t="s">
        <v>51</v>
      </c>
      <c r="FQ2" t="s">
        <v>5</v>
      </c>
      <c r="FR2" t="s">
        <v>52</v>
      </c>
      <c r="FS2" t="s">
        <v>5</v>
      </c>
      <c r="FT2" t="s">
        <v>53</v>
      </c>
      <c r="FU2" t="s">
        <v>5</v>
      </c>
      <c r="FV2" t="s">
        <v>54</v>
      </c>
      <c r="FW2" t="s">
        <v>5</v>
      </c>
      <c r="FX2" t="s">
        <v>55</v>
      </c>
      <c r="FY2" t="s">
        <v>5</v>
      </c>
      <c r="FZ2" t="s">
        <v>56</v>
      </c>
      <c r="GA2" t="s">
        <v>5</v>
      </c>
      <c r="GB2" t="s">
        <v>57</v>
      </c>
      <c r="GC2" t="s">
        <v>5</v>
      </c>
      <c r="GG2" s="9" t="s">
        <v>9</v>
      </c>
      <c r="GH2" s="6" t="s">
        <v>13</v>
      </c>
      <c r="GI2" t="s">
        <v>2</v>
      </c>
      <c r="GJ2" t="s">
        <v>14</v>
      </c>
      <c r="GK2" t="s">
        <v>5</v>
      </c>
      <c r="GL2" t="s">
        <v>15</v>
      </c>
      <c r="GM2" t="s">
        <v>5</v>
      </c>
      <c r="GN2" t="s">
        <v>16</v>
      </c>
      <c r="GO2" t="s">
        <v>5</v>
      </c>
      <c r="GP2" t="s">
        <v>17</v>
      </c>
      <c r="GQ2" t="s">
        <v>5</v>
      </c>
      <c r="GR2" s="5" t="s">
        <v>18</v>
      </c>
      <c r="GS2" t="s">
        <v>5</v>
      </c>
      <c r="GT2" t="s">
        <v>19</v>
      </c>
      <c r="GU2" t="s">
        <v>5</v>
      </c>
      <c r="GV2" t="s">
        <v>20</v>
      </c>
      <c r="GW2" t="s">
        <v>5</v>
      </c>
      <c r="GX2" t="s">
        <v>21</v>
      </c>
      <c r="GY2" t="s">
        <v>5</v>
      </c>
      <c r="GZ2" t="s">
        <v>22</v>
      </c>
      <c r="HA2" t="s">
        <v>5</v>
      </c>
      <c r="HB2" t="s">
        <v>23</v>
      </c>
      <c r="HC2" t="s">
        <v>5</v>
      </c>
      <c r="HD2" t="s">
        <v>24</v>
      </c>
      <c r="HE2" t="s">
        <v>5</v>
      </c>
      <c r="HF2" t="s">
        <v>25</v>
      </c>
      <c r="HG2" t="s">
        <v>5</v>
      </c>
      <c r="HH2" t="s">
        <v>26</v>
      </c>
      <c r="HI2" t="s">
        <v>5</v>
      </c>
      <c r="HJ2" t="s">
        <v>27</v>
      </c>
      <c r="HK2" t="s">
        <v>5</v>
      </c>
      <c r="HL2" t="s">
        <v>28</v>
      </c>
      <c r="HM2" t="s">
        <v>5</v>
      </c>
      <c r="HN2" t="s">
        <v>29</v>
      </c>
      <c r="HO2" t="s">
        <v>5</v>
      </c>
      <c r="HP2" t="s">
        <v>30</v>
      </c>
      <c r="HQ2" t="s">
        <v>5</v>
      </c>
      <c r="HR2" t="s">
        <v>31</v>
      </c>
      <c r="HS2" t="s">
        <v>5</v>
      </c>
      <c r="HT2" t="s">
        <v>32</v>
      </c>
      <c r="HU2" t="s">
        <v>5</v>
      </c>
      <c r="HV2" t="s">
        <v>33</v>
      </c>
      <c r="HW2" t="s">
        <v>5</v>
      </c>
      <c r="HX2" t="s">
        <v>34</v>
      </c>
      <c r="HY2" t="s">
        <v>5</v>
      </c>
      <c r="HZ2" t="s">
        <v>35</v>
      </c>
      <c r="IA2" t="s">
        <v>5</v>
      </c>
      <c r="IB2" t="s">
        <v>36</v>
      </c>
      <c r="IC2" t="s">
        <v>5</v>
      </c>
      <c r="ID2" t="s">
        <v>37</v>
      </c>
      <c r="IE2" t="s">
        <v>5</v>
      </c>
      <c r="IF2" t="s">
        <v>38</v>
      </c>
      <c r="IG2" t="s">
        <v>5</v>
      </c>
      <c r="IH2" t="s">
        <v>39</v>
      </c>
      <c r="II2" t="s">
        <v>5</v>
      </c>
      <c r="IJ2" t="s">
        <v>40</v>
      </c>
      <c r="IK2" t="s">
        <v>5</v>
      </c>
      <c r="IL2" t="s">
        <v>41</v>
      </c>
      <c r="IM2" t="s">
        <v>5</v>
      </c>
      <c r="IN2" t="s">
        <v>42</v>
      </c>
      <c r="IO2" t="s">
        <v>5</v>
      </c>
      <c r="IP2" t="s">
        <v>43</v>
      </c>
      <c r="IQ2" t="s">
        <v>5</v>
      </c>
      <c r="IR2" t="s">
        <v>44</v>
      </c>
      <c r="IS2" t="s">
        <v>5</v>
      </c>
      <c r="IT2" t="s">
        <v>45</v>
      </c>
      <c r="IU2" t="s">
        <v>5</v>
      </c>
      <c r="IV2" t="s">
        <v>46</v>
      </c>
      <c r="IW2" t="s">
        <v>5</v>
      </c>
      <c r="IX2" t="s">
        <v>47</v>
      </c>
      <c r="IY2" t="s">
        <v>5</v>
      </c>
      <c r="IZ2" t="s">
        <v>48</v>
      </c>
      <c r="JA2" t="s">
        <v>5</v>
      </c>
      <c r="JB2" t="s">
        <v>49</v>
      </c>
      <c r="JC2" t="s">
        <v>5</v>
      </c>
      <c r="JD2" t="s">
        <v>50</v>
      </c>
      <c r="JE2" t="s">
        <v>5</v>
      </c>
      <c r="JF2" t="s">
        <v>51</v>
      </c>
      <c r="JG2" t="s">
        <v>5</v>
      </c>
      <c r="JH2" t="s">
        <v>52</v>
      </c>
      <c r="JI2" t="s">
        <v>5</v>
      </c>
      <c r="JJ2" t="s">
        <v>53</v>
      </c>
      <c r="JK2" t="s">
        <v>5</v>
      </c>
      <c r="JL2" t="s">
        <v>54</v>
      </c>
      <c r="JM2" t="s">
        <v>5</v>
      </c>
      <c r="JN2" t="s">
        <v>55</v>
      </c>
      <c r="JO2" t="s">
        <v>5</v>
      </c>
      <c r="JP2" t="s">
        <v>56</v>
      </c>
      <c r="JQ2" t="s">
        <v>5</v>
      </c>
      <c r="JR2" t="s">
        <v>57</v>
      </c>
      <c r="JS2" t="s">
        <v>5</v>
      </c>
    </row>
    <row r="3" spans="1:279" x14ac:dyDescent="0.35">
      <c r="L3" s="5"/>
      <c r="DB3" s="5"/>
      <c r="GR3" s="5"/>
    </row>
    <row r="4" spans="1:279" x14ac:dyDescent="0.35">
      <c r="A4">
        <v>80323</v>
      </c>
      <c r="B4" t="s">
        <v>6</v>
      </c>
      <c r="C4">
        <v>37.799999999999997</v>
      </c>
      <c r="D4">
        <v>37.700000000000003</v>
      </c>
      <c r="E4">
        <f>D4-C4</f>
        <v>-9.9999999999994316E-2</v>
      </c>
      <c r="F4">
        <v>37.299999999999997</v>
      </c>
      <c r="G4">
        <f>F4-C4</f>
        <v>-0.5</v>
      </c>
      <c r="H4">
        <v>37.4</v>
      </c>
      <c r="I4">
        <f>H4-C4</f>
        <v>-0.39999999999999858</v>
      </c>
      <c r="J4">
        <v>37.299999999999997</v>
      </c>
      <c r="K4">
        <f>J4-C4</f>
        <v>-0.5</v>
      </c>
      <c r="L4" s="5">
        <v>36.9</v>
      </c>
      <c r="M4">
        <f>L4-C4</f>
        <v>-0.89999999999999858</v>
      </c>
      <c r="N4">
        <v>36.9</v>
      </c>
      <c r="O4">
        <f>N4-C4</f>
        <v>-0.89999999999999858</v>
      </c>
      <c r="P4">
        <v>36.799999999999997</v>
      </c>
      <c r="Q4">
        <f>P4-C4</f>
        <v>-1</v>
      </c>
      <c r="R4">
        <v>36.799999999999997</v>
      </c>
      <c r="S4">
        <f>R4-C4</f>
        <v>-1</v>
      </c>
      <c r="T4">
        <v>36.700000000000003</v>
      </c>
      <c r="U4">
        <f>T4-C4</f>
        <v>-1.0999999999999943</v>
      </c>
      <c r="V4">
        <v>36.700000000000003</v>
      </c>
      <c r="W4">
        <f>V4-C4</f>
        <v>-1.0999999999999943</v>
      </c>
      <c r="X4">
        <v>36.6</v>
      </c>
      <c r="Y4">
        <f>X4-C4</f>
        <v>-1.1999999999999957</v>
      </c>
      <c r="Z4">
        <v>36.5</v>
      </c>
      <c r="AA4">
        <f>Z4-C4</f>
        <v>-1.2999999999999972</v>
      </c>
      <c r="AB4">
        <v>36.4</v>
      </c>
      <c r="AC4">
        <f>AB4-C4</f>
        <v>-1.3999999999999986</v>
      </c>
      <c r="AD4">
        <v>36.4</v>
      </c>
      <c r="AE4">
        <f>AD4-C4</f>
        <v>-1.3999999999999986</v>
      </c>
      <c r="AF4">
        <v>36.4</v>
      </c>
      <c r="AG4">
        <f>AF4-C4</f>
        <v>-1.3999999999999986</v>
      </c>
      <c r="AH4">
        <v>36.299999999999997</v>
      </c>
      <c r="AI4">
        <f>AH4-C4</f>
        <v>-1.5</v>
      </c>
      <c r="AJ4">
        <v>36.200000000000003</v>
      </c>
      <c r="AK4">
        <f>AJ4-C4</f>
        <v>-1.5999999999999943</v>
      </c>
      <c r="AL4">
        <v>36.200000000000003</v>
      </c>
      <c r="AM4">
        <f>AL4-C4</f>
        <v>-1.5999999999999943</v>
      </c>
      <c r="AN4">
        <v>36.1</v>
      </c>
      <c r="AO4">
        <f>AN4-C4</f>
        <v>-1.6999999999999957</v>
      </c>
      <c r="AP4">
        <v>36</v>
      </c>
      <c r="AQ4">
        <f>AP4-C4</f>
        <v>-1.7999999999999972</v>
      </c>
      <c r="AR4">
        <v>36</v>
      </c>
      <c r="AS4">
        <f>AR4-C4</f>
        <v>-1.7999999999999972</v>
      </c>
      <c r="AT4">
        <v>35.9</v>
      </c>
      <c r="AU4">
        <f>AT4-C4</f>
        <v>-1.8999999999999986</v>
      </c>
      <c r="AV4">
        <v>35.9</v>
      </c>
      <c r="AW4">
        <f>AV4-C4</f>
        <v>-1.8999999999999986</v>
      </c>
      <c r="AX4">
        <v>35.799999999999997</v>
      </c>
      <c r="AY4">
        <f>AX4-C4</f>
        <v>-2</v>
      </c>
      <c r="AZ4">
        <v>35.799999999999997</v>
      </c>
      <c r="BA4">
        <f>AZ4-C4</f>
        <v>-2</v>
      </c>
      <c r="BB4">
        <v>35.700000000000003</v>
      </c>
      <c r="BC4">
        <f>BB4-C4</f>
        <v>-2.0999999999999943</v>
      </c>
      <c r="BD4">
        <v>35.700000000000003</v>
      </c>
      <c r="BE4">
        <f>BD4-C4</f>
        <v>-2.0999999999999943</v>
      </c>
      <c r="BF4">
        <v>35.700000000000003</v>
      </c>
      <c r="BG4">
        <f>BF4-C4</f>
        <v>-2.0999999999999943</v>
      </c>
      <c r="BH4">
        <v>35.5</v>
      </c>
      <c r="BI4">
        <f>BH4-C4</f>
        <v>-2.2999999999999972</v>
      </c>
      <c r="BJ4">
        <v>35.5</v>
      </c>
      <c r="BK4">
        <f>BJ4-C4</f>
        <v>-2.2999999999999972</v>
      </c>
      <c r="BL4">
        <v>35.4</v>
      </c>
      <c r="BM4">
        <f>BL4-C4</f>
        <v>-2.3999999999999986</v>
      </c>
      <c r="BN4">
        <v>35.4</v>
      </c>
      <c r="BO4">
        <f>BN4-C4</f>
        <v>-2.3999999999999986</v>
      </c>
      <c r="BP4">
        <v>35.4</v>
      </c>
      <c r="BQ4">
        <f>BP4-C4</f>
        <v>-2.3999999999999986</v>
      </c>
      <c r="BR4">
        <v>35.299999999999997</v>
      </c>
      <c r="BS4">
        <f>BR4-C4</f>
        <v>-2.5</v>
      </c>
      <c r="BT4">
        <v>35.299999999999997</v>
      </c>
      <c r="BU4">
        <f>BT4-C4</f>
        <v>-2.5</v>
      </c>
      <c r="BV4">
        <v>35.200000000000003</v>
      </c>
      <c r="BW4">
        <f>BV4-C4</f>
        <v>-2.5999999999999943</v>
      </c>
      <c r="BX4">
        <v>35.200000000000003</v>
      </c>
      <c r="BY4">
        <f>BX4-C4</f>
        <v>-2.5999999999999943</v>
      </c>
      <c r="BZ4">
        <v>35.1</v>
      </c>
      <c r="CA4">
        <f>BZ4-C4</f>
        <v>-2.6999999999999957</v>
      </c>
      <c r="CQ4">
        <v>80723</v>
      </c>
      <c r="CR4" t="s">
        <v>6</v>
      </c>
      <c r="CS4">
        <v>37.299999999999997</v>
      </c>
      <c r="CT4">
        <v>37.1</v>
      </c>
      <c r="CU4">
        <f>CT4-CS4</f>
        <v>-0.19999999999999574</v>
      </c>
      <c r="CV4">
        <v>37.200000000000003</v>
      </c>
      <c r="CW4">
        <f>CV4-CS4</f>
        <v>-9.9999999999994316E-2</v>
      </c>
      <c r="CX4">
        <v>37.200000000000003</v>
      </c>
      <c r="CY4">
        <f>CX4-CS4</f>
        <v>-9.9999999999994316E-2</v>
      </c>
      <c r="CZ4">
        <v>37.200000000000003</v>
      </c>
      <c r="DA4">
        <f>CZ4-CS4</f>
        <v>-9.9999999999994316E-2</v>
      </c>
      <c r="DB4" s="5">
        <v>37.1</v>
      </c>
      <c r="DC4">
        <f>DB4-CS4</f>
        <v>-0.19999999999999574</v>
      </c>
      <c r="DD4">
        <v>37.1</v>
      </c>
      <c r="DE4">
        <f>DD4-CS4</f>
        <v>-0.19999999999999574</v>
      </c>
      <c r="DF4">
        <v>37</v>
      </c>
      <c r="DG4">
        <f>DF4-CS4</f>
        <v>-0.29999999999999716</v>
      </c>
      <c r="DH4">
        <v>36.9</v>
      </c>
      <c r="DI4">
        <f>DH4-CS4</f>
        <v>-0.39999999999999858</v>
      </c>
      <c r="DJ4">
        <v>36.9</v>
      </c>
      <c r="DK4">
        <f>DJ4-CS4</f>
        <v>-0.39999999999999858</v>
      </c>
      <c r="DL4">
        <v>36.9</v>
      </c>
      <c r="DM4">
        <f>DL4-CS4</f>
        <v>-0.39999999999999858</v>
      </c>
      <c r="DN4">
        <v>36.9</v>
      </c>
      <c r="DO4">
        <f>DN4-CS4</f>
        <v>-0.39999999999999858</v>
      </c>
      <c r="DP4">
        <v>36.9</v>
      </c>
      <c r="DQ4">
        <f>DP4-CS4</f>
        <v>-0.39999999999999858</v>
      </c>
      <c r="DR4">
        <v>37</v>
      </c>
      <c r="DS4">
        <f>DR4-CS4</f>
        <v>-0.29999999999999716</v>
      </c>
      <c r="DT4">
        <v>37</v>
      </c>
      <c r="DU4">
        <f>DT4-CS4</f>
        <v>-0.29999999999999716</v>
      </c>
      <c r="DV4">
        <v>37</v>
      </c>
      <c r="DW4">
        <f>DV4-CS4</f>
        <v>-0.29999999999999716</v>
      </c>
      <c r="DX4">
        <v>37</v>
      </c>
      <c r="DY4">
        <f>DX4-CS4</f>
        <v>-0.29999999999999716</v>
      </c>
      <c r="DZ4">
        <v>37</v>
      </c>
      <c r="EA4">
        <f>DZ4-CS4</f>
        <v>-0.29999999999999716</v>
      </c>
      <c r="EB4">
        <v>37</v>
      </c>
      <c r="EC4">
        <f>EB4-CS4</f>
        <v>-0.29999999999999716</v>
      </c>
      <c r="ED4">
        <v>37</v>
      </c>
      <c r="EE4">
        <f>ED4-CS4</f>
        <v>-0.29999999999999716</v>
      </c>
      <c r="EF4">
        <v>37.1</v>
      </c>
      <c r="EG4">
        <f>EF4-CS4</f>
        <v>-0.19999999999999574</v>
      </c>
      <c r="EH4">
        <v>37.1</v>
      </c>
      <c r="EI4">
        <f>EH4-CS4</f>
        <v>-0.19999999999999574</v>
      </c>
      <c r="EJ4">
        <v>37.200000000000003</v>
      </c>
      <c r="EK4">
        <f>EJ4-CS4</f>
        <v>-9.9999999999994316E-2</v>
      </c>
      <c r="EL4">
        <v>37.200000000000003</v>
      </c>
      <c r="EM4">
        <f>EL4-CS4</f>
        <v>-9.9999999999994316E-2</v>
      </c>
      <c r="EN4">
        <v>37.299999999999997</v>
      </c>
      <c r="EO4">
        <f>EN4-CS4</f>
        <v>0</v>
      </c>
      <c r="EP4">
        <v>37.299999999999997</v>
      </c>
      <c r="EQ4">
        <f>EP4-CS4</f>
        <v>0</v>
      </c>
      <c r="ER4">
        <v>37.299999999999997</v>
      </c>
      <c r="ES4">
        <f>ER4-CS4</f>
        <v>0</v>
      </c>
      <c r="ET4">
        <v>37.299999999999997</v>
      </c>
      <c r="EU4">
        <f>ET4-CS4</f>
        <v>0</v>
      </c>
      <c r="EV4">
        <v>37.200000000000003</v>
      </c>
      <c r="EW4">
        <f>EV4-CS4</f>
        <v>-9.9999999999994316E-2</v>
      </c>
      <c r="EX4">
        <v>37.200000000000003</v>
      </c>
      <c r="EY4">
        <f>EX4-CS4</f>
        <v>-9.9999999999994316E-2</v>
      </c>
      <c r="EZ4">
        <v>37.200000000000003</v>
      </c>
      <c r="FA4">
        <f>EZ4-CS4</f>
        <v>-9.9999999999994316E-2</v>
      </c>
      <c r="FB4">
        <v>37.299999999999997</v>
      </c>
      <c r="FC4">
        <f>FB4-CS4</f>
        <v>0</v>
      </c>
      <c r="FD4">
        <v>37.299999999999997</v>
      </c>
      <c r="FE4">
        <f>FD4-CS4</f>
        <v>0</v>
      </c>
      <c r="FF4">
        <v>37.299999999999997</v>
      </c>
      <c r="FG4">
        <f>FF4-CS4</f>
        <v>0</v>
      </c>
      <c r="FH4">
        <v>37.4</v>
      </c>
      <c r="FI4">
        <f>FH4-CS4</f>
        <v>0.10000000000000142</v>
      </c>
      <c r="FJ4">
        <v>37.4</v>
      </c>
      <c r="FK4">
        <f>FJ4-CS4</f>
        <v>0.10000000000000142</v>
      </c>
      <c r="FL4">
        <v>37.4</v>
      </c>
      <c r="FM4">
        <f>FL4-CS4</f>
        <v>0.10000000000000142</v>
      </c>
      <c r="FN4">
        <v>37.4</v>
      </c>
      <c r="FO4">
        <f>FN4-CS4</f>
        <v>0.10000000000000142</v>
      </c>
      <c r="FP4">
        <v>37.5</v>
      </c>
      <c r="FQ4">
        <f>FP4-CS4</f>
        <v>0.20000000000000284</v>
      </c>
      <c r="FR4">
        <v>37.5</v>
      </c>
      <c r="FS4">
        <f>FR4-CS4</f>
        <v>0.20000000000000284</v>
      </c>
      <c r="FT4">
        <v>37.6</v>
      </c>
      <c r="FU4">
        <f>FT4-CS4</f>
        <v>0.30000000000000426</v>
      </c>
      <c r="FV4">
        <v>37.6</v>
      </c>
      <c r="FW4">
        <f>FV4-CS4</f>
        <v>0.30000000000000426</v>
      </c>
      <c r="FX4">
        <v>37.6</v>
      </c>
      <c r="FY4">
        <f>FX4-CS4</f>
        <v>0.30000000000000426</v>
      </c>
      <c r="FZ4">
        <v>37.6</v>
      </c>
      <c r="GA4">
        <f>FZ4-CS4</f>
        <v>0.30000000000000426</v>
      </c>
      <c r="GB4">
        <v>37.6</v>
      </c>
      <c r="GC4">
        <f>GB4-CS4</f>
        <v>0.30000000000000426</v>
      </c>
      <c r="GG4" s="10" t="s">
        <v>93</v>
      </c>
      <c r="GH4" t="s">
        <v>6</v>
      </c>
      <c r="GI4">
        <v>37.299999999999997</v>
      </c>
      <c r="GJ4">
        <v>37.1</v>
      </c>
      <c r="GK4">
        <f>GJ4-GI4</f>
        <v>-0.19999999999999574</v>
      </c>
      <c r="GL4">
        <v>37.200000000000003</v>
      </c>
      <c r="GM4">
        <f>GL4-GI4</f>
        <v>-9.9999999999994316E-2</v>
      </c>
      <c r="GN4">
        <v>37.1</v>
      </c>
      <c r="GO4">
        <f>GN4-GI4</f>
        <v>-0.19999999999999574</v>
      </c>
      <c r="GP4">
        <v>37.1</v>
      </c>
      <c r="GQ4">
        <f>GP4-GI4</f>
        <v>-0.19999999999999574</v>
      </c>
      <c r="GR4" s="5">
        <v>36.9</v>
      </c>
      <c r="GS4">
        <f>GR4-GI4</f>
        <v>-0.39999999999999858</v>
      </c>
      <c r="GT4">
        <v>36.9</v>
      </c>
      <c r="GU4">
        <f>GT4-GI4</f>
        <v>-0.39999999999999858</v>
      </c>
      <c r="GV4">
        <v>36.9</v>
      </c>
      <c r="GW4">
        <f>GV4-GI4</f>
        <v>-0.39999999999999858</v>
      </c>
      <c r="GX4">
        <v>36.799999999999997</v>
      </c>
      <c r="GY4">
        <f>GX4-GI4</f>
        <v>-0.5</v>
      </c>
      <c r="GZ4">
        <v>36.799999999999997</v>
      </c>
      <c r="HA4">
        <f>GZ4-GI4</f>
        <v>-0.5</v>
      </c>
      <c r="HB4">
        <v>36.700000000000003</v>
      </c>
      <c r="HC4">
        <f>HB4-GI4</f>
        <v>-0.59999999999999432</v>
      </c>
      <c r="HD4">
        <v>36.700000000000003</v>
      </c>
      <c r="HE4">
        <f>HD4-GI4</f>
        <v>-0.59999999999999432</v>
      </c>
      <c r="HF4">
        <v>36.700000000000003</v>
      </c>
      <c r="HG4">
        <f>HF4-GI4</f>
        <v>-0.59999999999999432</v>
      </c>
      <c r="HH4">
        <v>36.700000000000003</v>
      </c>
      <c r="HI4">
        <f>HH4-GI4</f>
        <v>-0.59999999999999432</v>
      </c>
      <c r="HJ4">
        <v>36.700000000000003</v>
      </c>
      <c r="HK4">
        <f>HJ4-GI4</f>
        <v>-0.59999999999999432</v>
      </c>
      <c r="HL4">
        <v>36.6</v>
      </c>
      <c r="HM4">
        <f>HL4-GI4</f>
        <v>-0.69999999999999574</v>
      </c>
      <c r="HN4">
        <v>36.6</v>
      </c>
      <c r="HO4">
        <f>HN4-GI4</f>
        <v>-0.69999999999999574</v>
      </c>
      <c r="HP4">
        <v>36.6</v>
      </c>
      <c r="HQ4">
        <f>HP4-GI4</f>
        <v>-0.69999999999999574</v>
      </c>
      <c r="HR4">
        <v>36.5</v>
      </c>
      <c r="HS4">
        <f>HR4-GI4</f>
        <v>-0.79999999999999716</v>
      </c>
      <c r="HT4">
        <v>36.5</v>
      </c>
      <c r="HU4">
        <f>HT4-GI4</f>
        <v>-0.79999999999999716</v>
      </c>
      <c r="HV4">
        <v>36.5</v>
      </c>
      <c r="HW4">
        <f>HV4-GI4</f>
        <v>-0.79999999999999716</v>
      </c>
      <c r="HX4">
        <v>36.5</v>
      </c>
      <c r="HY4">
        <f>HX4-GI4</f>
        <v>-0.79999999999999716</v>
      </c>
      <c r="HZ4">
        <v>36.5</v>
      </c>
      <c r="IA4">
        <f>HZ4-GI4</f>
        <v>-0.79999999999999716</v>
      </c>
      <c r="IB4">
        <v>36.4</v>
      </c>
      <c r="IC4">
        <f>IB4-GI4</f>
        <v>-0.89999999999999858</v>
      </c>
      <c r="ID4">
        <v>36.4</v>
      </c>
      <c r="IE4">
        <f>ID4-GI4</f>
        <v>-0.89999999999999858</v>
      </c>
      <c r="IF4">
        <v>36.4</v>
      </c>
      <c r="IG4">
        <f>IF4-GI4</f>
        <v>-0.89999999999999858</v>
      </c>
      <c r="IH4">
        <v>36.4</v>
      </c>
      <c r="II4">
        <f>IH4-GI4</f>
        <v>-0.89999999999999858</v>
      </c>
      <c r="IJ4">
        <v>36.4</v>
      </c>
      <c r="IK4">
        <f>IJ4-GI4</f>
        <v>-0.89999999999999858</v>
      </c>
      <c r="IL4">
        <v>36.299999999999997</v>
      </c>
      <c r="IM4">
        <f>IL4-GI4</f>
        <v>-1</v>
      </c>
      <c r="IN4">
        <v>36.4</v>
      </c>
      <c r="IO4">
        <f>IN4-GI4</f>
        <v>-0.89999999999999858</v>
      </c>
      <c r="IP4">
        <v>36.299999999999997</v>
      </c>
      <c r="IQ4">
        <f>IP4-GI4</f>
        <v>-1</v>
      </c>
      <c r="IR4">
        <v>36.299999999999997</v>
      </c>
      <c r="IS4">
        <f>IR4-GI4</f>
        <v>-1</v>
      </c>
      <c r="IT4">
        <v>36.299999999999997</v>
      </c>
      <c r="IU4">
        <f>IT4-GI4</f>
        <v>-1</v>
      </c>
      <c r="IV4">
        <v>36.299999999999997</v>
      </c>
      <c r="IW4">
        <f>IV4-GI4</f>
        <v>-1</v>
      </c>
      <c r="IX4">
        <v>36.299999999999997</v>
      </c>
      <c r="IY4">
        <f>IX4-GI4</f>
        <v>-1</v>
      </c>
      <c r="IZ4">
        <v>36.299999999999997</v>
      </c>
      <c r="JA4">
        <f>IZ4-GI4</f>
        <v>-1</v>
      </c>
      <c r="JB4">
        <v>36.299999999999997</v>
      </c>
      <c r="JC4">
        <f>JB4-GI4</f>
        <v>-1</v>
      </c>
      <c r="JD4">
        <v>36.299999999999997</v>
      </c>
      <c r="JE4">
        <f>JD4-GI4</f>
        <v>-1</v>
      </c>
      <c r="JF4">
        <v>36.299999999999997</v>
      </c>
      <c r="JG4">
        <f>JF4-GI4</f>
        <v>-1</v>
      </c>
      <c r="JH4">
        <v>36.299999999999997</v>
      </c>
      <c r="JI4">
        <f>JH4-GI4</f>
        <v>-1</v>
      </c>
      <c r="JJ4">
        <v>36.200000000000003</v>
      </c>
      <c r="JK4">
        <f>JJ4-GI4</f>
        <v>-1.0999999999999943</v>
      </c>
      <c r="JL4">
        <v>36.200000000000003</v>
      </c>
      <c r="JM4">
        <f>JL4-GI4</f>
        <v>-1.0999999999999943</v>
      </c>
      <c r="JN4">
        <v>36.200000000000003</v>
      </c>
      <c r="JO4">
        <f>JN4-GI4</f>
        <v>-1.0999999999999943</v>
      </c>
      <c r="JP4">
        <v>36.200000000000003</v>
      </c>
      <c r="JQ4">
        <f>JP4-GI4</f>
        <v>-1.0999999999999943</v>
      </c>
      <c r="JR4">
        <v>36.200000000000003</v>
      </c>
      <c r="JS4">
        <f>JR4-GI4</f>
        <v>-1.0999999999999943</v>
      </c>
    </row>
    <row r="5" spans="1:279" x14ac:dyDescent="0.35">
      <c r="A5">
        <v>81823</v>
      </c>
      <c r="B5" t="s">
        <v>7</v>
      </c>
      <c r="C5">
        <v>38.299999999999997</v>
      </c>
      <c r="D5">
        <v>38.4</v>
      </c>
      <c r="E5">
        <f>D5-C5</f>
        <v>0.10000000000000142</v>
      </c>
      <c r="F5">
        <v>38.299999999999997</v>
      </c>
      <c r="G5">
        <f>F5-C5</f>
        <v>0</v>
      </c>
      <c r="H5">
        <v>38.299999999999997</v>
      </c>
      <c r="I5">
        <f>H5-C5</f>
        <v>0</v>
      </c>
      <c r="J5">
        <v>38.200000000000003</v>
      </c>
      <c r="K5">
        <f>J5-C5</f>
        <v>-9.9999999999994316E-2</v>
      </c>
      <c r="L5" s="5">
        <v>38</v>
      </c>
      <c r="M5">
        <f>L5-C5</f>
        <v>-0.29999999999999716</v>
      </c>
      <c r="N5">
        <v>37.9</v>
      </c>
      <c r="O5">
        <f>N5-C5</f>
        <v>-0.39999999999999858</v>
      </c>
      <c r="P5">
        <v>37.799999999999997</v>
      </c>
      <c r="Q5">
        <f>P5-C5</f>
        <v>-0.5</v>
      </c>
      <c r="R5">
        <v>37.700000000000003</v>
      </c>
      <c r="S5">
        <f>R5-C5</f>
        <v>-0.59999999999999432</v>
      </c>
      <c r="T5">
        <v>37.700000000000003</v>
      </c>
      <c r="U5">
        <f>T5-C5</f>
        <v>-0.59999999999999432</v>
      </c>
      <c r="V5">
        <v>37.6</v>
      </c>
      <c r="W5">
        <f>V5-C5</f>
        <v>-0.69999999999999574</v>
      </c>
      <c r="X5">
        <v>37.5</v>
      </c>
      <c r="Y5">
        <f>X5-C5</f>
        <v>-0.79999999999999716</v>
      </c>
      <c r="Z5">
        <v>37.4</v>
      </c>
      <c r="AA5">
        <f>Z5-C5</f>
        <v>-0.89999999999999858</v>
      </c>
      <c r="AB5">
        <v>37.4</v>
      </c>
      <c r="AC5">
        <f>AB5-C5</f>
        <v>-0.89999999999999858</v>
      </c>
      <c r="AD5">
        <v>37.299999999999997</v>
      </c>
      <c r="AE5">
        <f>AD5-C5</f>
        <v>-1</v>
      </c>
      <c r="AF5">
        <v>37.200000000000003</v>
      </c>
      <c r="AG5">
        <f>AF5-C5</f>
        <v>-1.0999999999999943</v>
      </c>
      <c r="AH5">
        <v>37.200000000000003</v>
      </c>
      <c r="AI5">
        <f>AH5-C5</f>
        <v>-1.0999999999999943</v>
      </c>
      <c r="AJ5">
        <v>37.1</v>
      </c>
      <c r="AK5">
        <f>AJ5-C5</f>
        <v>-1.1999999999999957</v>
      </c>
      <c r="AL5">
        <v>37.1</v>
      </c>
      <c r="AM5">
        <f>AL5-C5</f>
        <v>-1.1999999999999957</v>
      </c>
      <c r="AN5">
        <v>37</v>
      </c>
      <c r="AO5">
        <f>AN5-C5</f>
        <v>-1.2999999999999972</v>
      </c>
      <c r="AP5">
        <v>36.9</v>
      </c>
      <c r="AQ5">
        <f>AP5-C5</f>
        <v>-1.3999999999999986</v>
      </c>
      <c r="AR5">
        <v>36.9</v>
      </c>
      <c r="AS5">
        <f>AR5-C5</f>
        <v>-1.3999999999999986</v>
      </c>
      <c r="AT5">
        <v>36.799999999999997</v>
      </c>
      <c r="AU5">
        <f>AT5-C5</f>
        <v>-1.5</v>
      </c>
      <c r="AV5">
        <v>36.799999999999997</v>
      </c>
      <c r="AW5">
        <f>AV5-C5</f>
        <v>-1.5</v>
      </c>
      <c r="AX5">
        <v>36.700000000000003</v>
      </c>
      <c r="AY5">
        <f>AX5-C5</f>
        <v>-1.5999999999999943</v>
      </c>
      <c r="AZ5">
        <v>36.700000000000003</v>
      </c>
      <c r="BA5">
        <f>AZ5-C5</f>
        <v>-1.5999999999999943</v>
      </c>
      <c r="BB5">
        <v>36.6</v>
      </c>
      <c r="BC5">
        <f>BB5-C5</f>
        <v>-1.6999999999999957</v>
      </c>
      <c r="BD5">
        <v>36.6</v>
      </c>
      <c r="BE5">
        <f>BD5-C5</f>
        <v>-1.6999999999999957</v>
      </c>
      <c r="BF5">
        <v>36.5</v>
      </c>
      <c r="BG5">
        <f>BF5-C5</f>
        <v>-1.7999999999999972</v>
      </c>
      <c r="BH5">
        <v>36.5</v>
      </c>
      <c r="BI5">
        <f>BH5-C5</f>
        <v>-1.7999999999999972</v>
      </c>
      <c r="BJ5">
        <v>36.4</v>
      </c>
      <c r="BK5">
        <f>BJ5-C5</f>
        <v>-1.8999999999999986</v>
      </c>
      <c r="BL5">
        <v>36.299999999999997</v>
      </c>
      <c r="BM5">
        <f>BL5-C5</f>
        <v>-2</v>
      </c>
      <c r="BN5">
        <v>36.299999999999997</v>
      </c>
      <c r="BO5">
        <f>BN5-C5</f>
        <v>-2</v>
      </c>
      <c r="BP5">
        <v>36.299999999999997</v>
      </c>
      <c r="BQ5">
        <f>BP5-C5</f>
        <v>-2</v>
      </c>
      <c r="BR5">
        <v>36.200000000000003</v>
      </c>
      <c r="BS5">
        <f>BR5-C5</f>
        <v>-2.0999999999999943</v>
      </c>
      <c r="BT5">
        <v>36.1</v>
      </c>
      <c r="BU5">
        <f>BT5-C5</f>
        <v>-2.1999999999999957</v>
      </c>
      <c r="BV5">
        <v>36.1</v>
      </c>
      <c r="BW5">
        <f>BV5-C5</f>
        <v>-2.1999999999999957</v>
      </c>
      <c r="BX5">
        <v>36</v>
      </c>
      <c r="BY5">
        <f>BX5-C5</f>
        <v>-2.2999999999999972</v>
      </c>
      <c r="BZ5">
        <v>36</v>
      </c>
      <c r="CA5">
        <f>BZ5-C5</f>
        <v>-2.2999999999999972</v>
      </c>
      <c r="CB5">
        <v>35.9</v>
      </c>
      <c r="CC5">
        <f>CB5-C5</f>
        <v>-2.3999999999999986</v>
      </c>
      <c r="CD5">
        <v>35.9</v>
      </c>
      <c r="CE5">
        <f>CD5-C5</f>
        <v>-2.3999999999999986</v>
      </c>
      <c r="CF5">
        <v>35.799999999999997</v>
      </c>
      <c r="CG5">
        <f>CF5-C5</f>
        <v>-2.5</v>
      </c>
      <c r="CH5">
        <v>35.799999999999997</v>
      </c>
      <c r="CI5">
        <f>CH5-C5</f>
        <v>-2.5</v>
      </c>
      <c r="CJ5">
        <v>35.799999999999997</v>
      </c>
      <c r="CK5">
        <f>CJ5-C5</f>
        <v>-2.5</v>
      </c>
      <c r="CL5">
        <v>35.700000000000003</v>
      </c>
      <c r="CM5">
        <f>CL5-C5</f>
        <v>-2.5999999999999943</v>
      </c>
      <c r="CQ5">
        <v>73123</v>
      </c>
      <c r="CR5" t="s">
        <v>7</v>
      </c>
      <c r="CS5">
        <v>38.200000000000003</v>
      </c>
      <c r="CT5">
        <v>38.1</v>
      </c>
      <c r="CU5">
        <f>CT5-CS5</f>
        <v>-0.10000000000000142</v>
      </c>
      <c r="CV5">
        <v>37.9</v>
      </c>
      <c r="CW5">
        <f>CV5-CS5</f>
        <v>-0.30000000000000426</v>
      </c>
      <c r="CX5">
        <v>37.9</v>
      </c>
      <c r="CY5">
        <f>CX5-CS5</f>
        <v>-0.30000000000000426</v>
      </c>
      <c r="CZ5">
        <v>37.799999999999997</v>
      </c>
      <c r="DA5">
        <f>CZ5-CS5</f>
        <v>-0.40000000000000568</v>
      </c>
      <c r="DB5" s="5">
        <v>37.700000000000003</v>
      </c>
      <c r="DC5">
        <f t="shared" ref="DC5:DC6" si="0">DB5-CS5</f>
        <v>-0.5</v>
      </c>
      <c r="DD5">
        <v>37.799999999999997</v>
      </c>
      <c r="DE5">
        <f>DD5-CS5</f>
        <v>-0.40000000000000568</v>
      </c>
      <c r="DF5">
        <v>37.6</v>
      </c>
      <c r="DG5">
        <f>DF5-CS5</f>
        <v>-0.60000000000000142</v>
      </c>
      <c r="DH5">
        <v>37.5</v>
      </c>
      <c r="DI5">
        <f>DH5-CS5</f>
        <v>-0.70000000000000284</v>
      </c>
      <c r="DJ5">
        <v>37.4</v>
      </c>
      <c r="DK5">
        <f>DJ5-CS5</f>
        <v>-0.80000000000000426</v>
      </c>
      <c r="DL5">
        <v>37.4</v>
      </c>
      <c r="DM5">
        <f>DL5-CS5</f>
        <v>-0.80000000000000426</v>
      </c>
      <c r="DN5">
        <v>37.200000000000003</v>
      </c>
      <c r="DO5">
        <f>DN5-CS5</f>
        <v>-1</v>
      </c>
      <c r="DP5">
        <v>37.299999999999997</v>
      </c>
      <c r="DQ5">
        <f>DP5-CS5</f>
        <v>-0.90000000000000568</v>
      </c>
      <c r="DR5">
        <v>37.299999999999997</v>
      </c>
      <c r="DS5">
        <f>DR5-CS5</f>
        <v>-0.90000000000000568</v>
      </c>
      <c r="DT5">
        <v>37.299999999999997</v>
      </c>
      <c r="DU5">
        <f>DT5-CS5</f>
        <v>-0.90000000000000568</v>
      </c>
      <c r="DV5">
        <v>37.299999999999997</v>
      </c>
      <c r="DW5">
        <f>DV5-CS5</f>
        <v>-0.90000000000000568</v>
      </c>
      <c r="DX5">
        <v>37.299999999999997</v>
      </c>
      <c r="DY5">
        <f>DX5-CS5</f>
        <v>-0.90000000000000568</v>
      </c>
      <c r="DZ5">
        <v>37.299999999999997</v>
      </c>
      <c r="EA5">
        <f>DZ5-CS5</f>
        <v>-0.90000000000000568</v>
      </c>
      <c r="EB5">
        <v>37.299999999999997</v>
      </c>
      <c r="EC5">
        <f>EB5-CS5</f>
        <v>-0.90000000000000568</v>
      </c>
      <c r="ED5">
        <v>37.299999999999997</v>
      </c>
      <c r="EE5">
        <f>ED5-CS5</f>
        <v>-0.90000000000000568</v>
      </c>
      <c r="EF5">
        <v>37.299999999999997</v>
      </c>
      <c r="EG5">
        <f>EF5-CS5</f>
        <v>-0.90000000000000568</v>
      </c>
      <c r="EH5">
        <v>37.299999999999997</v>
      </c>
      <c r="EI5">
        <f>EH5-CS5</f>
        <v>-0.90000000000000568</v>
      </c>
      <c r="EJ5">
        <v>37.299999999999997</v>
      </c>
      <c r="EK5">
        <f>EJ5-CS5</f>
        <v>-0.90000000000000568</v>
      </c>
      <c r="EL5">
        <v>37.299999999999997</v>
      </c>
      <c r="EM5">
        <f>EL5-CS5</f>
        <v>-0.90000000000000568</v>
      </c>
      <c r="EN5">
        <v>37.299999999999997</v>
      </c>
      <c r="EO5">
        <f>EN5-CS5</f>
        <v>-0.90000000000000568</v>
      </c>
      <c r="EP5">
        <v>37.299999999999997</v>
      </c>
      <c r="EQ5">
        <f>EP5-CS5</f>
        <v>-0.90000000000000568</v>
      </c>
      <c r="ER5">
        <v>37.299999999999997</v>
      </c>
      <c r="ES5">
        <f>ER5-CS5</f>
        <v>-0.90000000000000568</v>
      </c>
      <c r="ET5">
        <v>37.4</v>
      </c>
      <c r="EU5">
        <f>ET5-CS5</f>
        <v>-0.80000000000000426</v>
      </c>
      <c r="EV5">
        <v>37.4</v>
      </c>
      <c r="EW5">
        <f>EV5-CS5</f>
        <v>-0.80000000000000426</v>
      </c>
      <c r="EX5">
        <v>37.4</v>
      </c>
      <c r="EY5">
        <f>EX5-CS5</f>
        <v>-0.80000000000000426</v>
      </c>
      <c r="EZ5">
        <v>37.4</v>
      </c>
      <c r="FA5">
        <f>EZ5-CS5</f>
        <v>-0.80000000000000426</v>
      </c>
      <c r="FB5">
        <v>37.4</v>
      </c>
      <c r="FC5">
        <f>FB5-CS5</f>
        <v>-0.80000000000000426</v>
      </c>
      <c r="FD5">
        <v>37.4</v>
      </c>
      <c r="FE5">
        <f>FD5-CS5</f>
        <v>-0.80000000000000426</v>
      </c>
      <c r="FF5">
        <v>37.5</v>
      </c>
      <c r="FG5">
        <f>FF5-CS5</f>
        <v>-0.70000000000000284</v>
      </c>
      <c r="FH5">
        <v>37.5</v>
      </c>
      <c r="FI5">
        <f>FH5-CS5</f>
        <v>-0.70000000000000284</v>
      </c>
      <c r="FJ5">
        <v>37.6</v>
      </c>
      <c r="FK5">
        <f>FJ5-CS5</f>
        <v>-0.60000000000000142</v>
      </c>
      <c r="FL5">
        <v>37.6</v>
      </c>
      <c r="FM5">
        <f>FL5-CS5</f>
        <v>-0.60000000000000142</v>
      </c>
      <c r="FN5">
        <v>37.6</v>
      </c>
      <c r="FO5">
        <f>FN5-CS5</f>
        <v>-0.60000000000000142</v>
      </c>
      <c r="FP5">
        <v>37.6</v>
      </c>
      <c r="FQ5">
        <f>FP5-CS5</f>
        <v>-0.60000000000000142</v>
      </c>
      <c r="FR5">
        <v>37.6</v>
      </c>
      <c r="FS5">
        <f>FR5-CS5</f>
        <v>-0.60000000000000142</v>
      </c>
      <c r="FT5">
        <v>37.6</v>
      </c>
      <c r="FU5">
        <f>FT5-CS5</f>
        <v>-0.60000000000000142</v>
      </c>
      <c r="FV5">
        <v>37.700000000000003</v>
      </c>
      <c r="FW5">
        <f>FV5-CS5</f>
        <v>-0.5</v>
      </c>
      <c r="FX5">
        <v>37.700000000000003</v>
      </c>
      <c r="FY5">
        <f>FX5-CS5</f>
        <v>-0.5</v>
      </c>
      <c r="FZ5">
        <v>37.700000000000003</v>
      </c>
      <c r="GA5">
        <f>FZ5-CS5</f>
        <v>-0.5</v>
      </c>
      <c r="GB5">
        <v>37.700000000000003</v>
      </c>
      <c r="GC5">
        <f>GB5-CS5</f>
        <v>-0.5</v>
      </c>
      <c r="GG5" s="10">
        <v>80323</v>
      </c>
      <c r="GH5" t="s">
        <v>7</v>
      </c>
      <c r="GI5">
        <v>38.1</v>
      </c>
      <c r="GJ5">
        <v>37.9</v>
      </c>
      <c r="GK5">
        <f>GJ5-GI5</f>
        <v>-0.20000000000000284</v>
      </c>
      <c r="GL5">
        <v>37.700000000000003</v>
      </c>
      <c r="GM5">
        <f>GL5-GI5</f>
        <v>-0.39999999999999858</v>
      </c>
      <c r="GN5">
        <v>37.700000000000003</v>
      </c>
      <c r="GO5">
        <f>GN5-GI5</f>
        <v>-0.39999999999999858</v>
      </c>
      <c r="GP5">
        <v>37.6</v>
      </c>
      <c r="GQ5">
        <f>GP5-GI5</f>
        <v>-0.5</v>
      </c>
      <c r="GR5" s="5">
        <v>37.4</v>
      </c>
      <c r="GS5">
        <f>GR5-GI5</f>
        <v>-0.70000000000000284</v>
      </c>
      <c r="GT5">
        <v>37.299999999999997</v>
      </c>
      <c r="GU5">
        <f>GT5-GI5</f>
        <v>-0.80000000000000426</v>
      </c>
      <c r="GV5">
        <v>37.200000000000003</v>
      </c>
      <c r="GW5">
        <f>GV5-GI5</f>
        <v>-0.89999999999999858</v>
      </c>
      <c r="GX5">
        <v>37.200000000000003</v>
      </c>
      <c r="GY5">
        <f>GX5-GI5</f>
        <v>-0.89999999999999858</v>
      </c>
      <c r="GZ5">
        <v>37.1</v>
      </c>
      <c r="HA5">
        <f>GZ5-GI5</f>
        <v>-1</v>
      </c>
      <c r="HB5">
        <v>37.1</v>
      </c>
      <c r="HC5">
        <f>HB5-GI5</f>
        <v>-1</v>
      </c>
      <c r="HD5">
        <v>37.200000000000003</v>
      </c>
      <c r="HE5">
        <f>HD5-GI5</f>
        <v>-0.89999999999999858</v>
      </c>
      <c r="HF5">
        <v>37.200000000000003</v>
      </c>
      <c r="HG5">
        <f>HF5-GI5</f>
        <v>-0.89999999999999858</v>
      </c>
      <c r="HH5">
        <v>37.1</v>
      </c>
      <c r="HI5">
        <f>HH5-GI5</f>
        <v>-1</v>
      </c>
      <c r="HJ5">
        <v>37.1</v>
      </c>
      <c r="HK5">
        <f>HJ5-GI5</f>
        <v>-1</v>
      </c>
      <c r="HL5">
        <v>36.9</v>
      </c>
      <c r="HM5">
        <f>HL5-GI5</f>
        <v>-1.2000000000000028</v>
      </c>
      <c r="HN5">
        <v>36.9</v>
      </c>
      <c r="HO5">
        <f>HN5-GI5</f>
        <v>-1.2000000000000028</v>
      </c>
      <c r="HP5">
        <v>36.9</v>
      </c>
      <c r="HQ5">
        <f>HP5-GI5</f>
        <v>-1.2000000000000028</v>
      </c>
      <c r="HR5">
        <v>36.799999999999997</v>
      </c>
      <c r="HS5">
        <f>HR5-GI5</f>
        <v>-1.3000000000000043</v>
      </c>
      <c r="HT5">
        <v>36.799999999999997</v>
      </c>
      <c r="HU5">
        <f>HT5-GI5</f>
        <v>-1.3000000000000043</v>
      </c>
      <c r="HV5">
        <v>36.799999999999997</v>
      </c>
      <c r="HW5">
        <f>HV5-GI5</f>
        <v>-1.3000000000000043</v>
      </c>
      <c r="HX5">
        <v>36.700000000000003</v>
      </c>
      <c r="HY5">
        <f>HX5-GI5</f>
        <v>-1.3999999999999986</v>
      </c>
      <c r="HZ5">
        <v>36.700000000000003</v>
      </c>
      <c r="IA5">
        <f>HZ5-GI5</f>
        <v>-1.3999999999999986</v>
      </c>
      <c r="IB5">
        <v>36.700000000000003</v>
      </c>
      <c r="IC5">
        <f>IB5-GI5</f>
        <v>-1.3999999999999986</v>
      </c>
      <c r="ID5">
        <v>36.700000000000003</v>
      </c>
      <c r="IE5">
        <f>ID5-GI5</f>
        <v>-1.3999999999999986</v>
      </c>
      <c r="IF5">
        <v>36.6</v>
      </c>
      <c r="IG5">
        <f>IF5-GI5</f>
        <v>-1.5</v>
      </c>
      <c r="IH5">
        <v>36.6</v>
      </c>
      <c r="II5">
        <f>IH5-GI5</f>
        <v>-1.5</v>
      </c>
      <c r="IJ5">
        <v>36.5</v>
      </c>
      <c r="IK5">
        <f>IJ5-GI5</f>
        <v>-1.6000000000000014</v>
      </c>
      <c r="IL5">
        <v>36.5</v>
      </c>
      <c r="IM5">
        <f>IL5-GI5</f>
        <v>-1.6000000000000014</v>
      </c>
      <c r="IN5">
        <v>36.4</v>
      </c>
      <c r="IO5">
        <f>IN5-GI5</f>
        <v>-1.7000000000000028</v>
      </c>
      <c r="IP5">
        <v>36.4</v>
      </c>
      <c r="IQ5">
        <f>IP5-GI5</f>
        <v>-1.7000000000000028</v>
      </c>
      <c r="IR5">
        <v>36.4</v>
      </c>
      <c r="IS5">
        <f>IR5-GI5</f>
        <v>-1.7000000000000028</v>
      </c>
      <c r="IT5">
        <v>36.4</v>
      </c>
      <c r="IU5">
        <f>IT5-GI5</f>
        <v>-1.7000000000000028</v>
      </c>
      <c r="IV5">
        <v>36.4</v>
      </c>
      <c r="IW5">
        <f>IV5-GI5</f>
        <v>-1.7000000000000028</v>
      </c>
      <c r="IX5">
        <v>36.299999999999997</v>
      </c>
      <c r="IY5">
        <f>IX5-GI5</f>
        <v>-1.8000000000000043</v>
      </c>
      <c r="IZ5">
        <v>36.4</v>
      </c>
      <c r="JA5">
        <f>IZ5-GI5</f>
        <v>-1.7000000000000028</v>
      </c>
      <c r="JB5">
        <v>36.299999999999997</v>
      </c>
      <c r="JC5">
        <f>JB5-GI5</f>
        <v>-1.8000000000000043</v>
      </c>
      <c r="JD5">
        <v>36.299999999999997</v>
      </c>
      <c r="JE5">
        <f>JD5-GI5</f>
        <v>-1.8000000000000043</v>
      </c>
      <c r="JF5">
        <v>36.299999999999997</v>
      </c>
      <c r="JG5">
        <f>JF5-GI5</f>
        <v>-1.8000000000000043</v>
      </c>
      <c r="JH5">
        <v>36.299999999999997</v>
      </c>
      <c r="JI5">
        <f>JH5-GI5</f>
        <v>-1.8000000000000043</v>
      </c>
      <c r="JJ5">
        <v>36.299999999999997</v>
      </c>
      <c r="JK5">
        <f>JJ5-GI5</f>
        <v>-1.8000000000000043</v>
      </c>
      <c r="JL5">
        <v>36.299999999999997</v>
      </c>
      <c r="JM5">
        <f>JL5-GI5</f>
        <v>-1.8000000000000043</v>
      </c>
      <c r="JN5">
        <v>36.299999999999997</v>
      </c>
      <c r="JO5">
        <f>JN5-GI5</f>
        <v>-1.8000000000000043</v>
      </c>
      <c r="JP5">
        <v>36.200000000000003</v>
      </c>
      <c r="JQ5">
        <f>JP5-GI5</f>
        <v>-1.8999999999999986</v>
      </c>
      <c r="JR5">
        <v>36.299999999999997</v>
      </c>
      <c r="JS5">
        <f>JR5-GI5</f>
        <v>-1.8000000000000043</v>
      </c>
    </row>
    <row r="6" spans="1:279" x14ac:dyDescent="0.35">
      <c r="A6">
        <v>81823</v>
      </c>
      <c r="B6" t="s">
        <v>8</v>
      </c>
      <c r="C6">
        <v>38.6</v>
      </c>
      <c r="D6">
        <v>38.5</v>
      </c>
      <c r="E6">
        <f>D6-C6</f>
        <v>-0.10000000000000142</v>
      </c>
      <c r="F6">
        <v>38.4</v>
      </c>
      <c r="G6">
        <f>F6-C6</f>
        <v>-0.20000000000000284</v>
      </c>
      <c r="H6">
        <v>38.299999999999997</v>
      </c>
      <c r="I6">
        <f>H6-C6</f>
        <v>-0.30000000000000426</v>
      </c>
      <c r="J6">
        <v>37.9</v>
      </c>
      <c r="K6">
        <f>J6-C6</f>
        <v>-0.70000000000000284</v>
      </c>
      <c r="L6" s="5">
        <v>37.700000000000003</v>
      </c>
      <c r="M6">
        <f>L6-C6</f>
        <v>-0.89999999999999858</v>
      </c>
      <c r="N6">
        <v>37.6</v>
      </c>
      <c r="O6">
        <f>N6-C6</f>
        <v>-1</v>
      </c>
      <c r="P6">
        <v>37.5</v>
      </c>
      <c r="Q6">
        <f>P6-C6</f>
        <v>-1.1000000000000014</v>
      </c>
      <c r="R6">
        <v>37.4</v>
      </c>
      <c r="S6">
        <f>R6-C6</f>
        <v>-1.2000000000000028</v>
      </c>
      <c r="T6">
        <v>37.299999999999997</v>
      </c>
      <c r="U6">
        <f>T6-C6</f>
        <v>-1.3000000000000043</v>
      </c>
      <c r="V6">
        <v>37.299999999999997</v>
      </c>
      <c r="W6">
        <f>V6-C6</f>
        <v>-1.3000000000000043</v>
      </c>
      <c r="X6">
        <v>37.200000000000003</v>
      </c>
      <c r="Y6">
        <f>X6-C6</f>
        <v>-1.3999999999999986</v>
      </c>
      <c r="Z6">
        <v>37.1</v>
      </c>
      <c r="AA6">
        <f>Z6-C6</f>
        <v>-1.5</v>
      </c>
      <c r="AB6">
        <v>37.1</v>
      </c>
      <c r="AC6">
        <f>AB6-C6</f>
        <v>-1.5</v>
      </c>
      <c r="AD6">
        <v>37</v>
      </c>
      <c r="AE6">
        <f>AD6-C6</f>
        <v>-1.6000000000000014</v>
      </c>
      <c r="AF6">
        <v>36.9</v>
      </c>
      <c r="AG6">
        <f>AF6-C6</f>
        <v>-1.7000000000000028</v>
      </c>
      <c r="AH6">
        <v>36.9</v>
      </c>
      <c r="AI6">
        <f>AH6-C6</f>
        <v>-1.7000000000000028</v>
      </c>
      <c r="AJ6">
        <v>36.9</v>
      </c>
      <c r="AK6">
        <f>AJ6-C6</f>
        <v>-1.7000000000000028</v>
      </c>
      <c r="AL6">
        <v>36.799999999999997</v>
      </c>
      <c r="AM6">
        <f>AL6-C6</f>
        <v>-1.8000000000000043</v>
      </c>
      <c r="AN6">
        <v>36.799999999999997</v>
      </c>
      <c r="AO6">
        <f>AN6-C6</f>
        <v>-1.8000000000000043</v>
      </c>
      <c r="AP6">
        <v>36.700000000000003</v>
      </c>
      <c r="AQ6">
        <f>AP6-C6</f>
        <v>-1.8999999999999986</v>
      </c>
      <c r="AR6">
        <v>36.700000000000003</v>
      </c>
      <c r="AS6">
        <f>AR6-C6</f>
        <v>-1.8999999999999986</v>
      </c>
      <c r="AT6">
        <v>36.700000000000003</v>
      </c>
      <c r="AU6">
        <f>AT6-C6</f>
        <v>-1.8999999999999986</v>
      </c>
      <c r="AV6">
        <v>36.700000000000003</v>
      </c>
      <c r="AW6">
        <f>AV6-C6</f>
        <v>-1.8999999999999986</v>
      </c>
      <c r="AX6">
        <v>36.6</v>
      </c>
      <c r="AY6">
        <f>AX6-C6</f>
        <v>-2</v>
      </c>
      <c r="AZ6">
        <v>36.6</v>
      </c>
      <c r="BA6">
        <f>AZ6-C6</f>
        <v>-2</v>
      </c>
      <c r="BB6">
        <v>36.6</v>
      </c>
      <c r="BC6">
        <f>BB6-C6</f>
        <v>-2</v>
      </c>
      <c r="BD6">
        <v>36.5</v>
      </c>
      <c r="BE6">
        <f>BD6-C6</f>
        <v>-2.1000000000000014</v>
      </c>
      <c r="BF6">
        <v>36.5</v>
      </c>
      <c r="BG6">
        <f>BF6-C6</f>
        <v>-2.1000000000000014</v>
      </c>
      <c r="BH6">
        <v>36.5</v>
      </c>
      <c r="BI6">
        <f>BH6-C6</f>
        <v>-2.1000000000000014</v>
      </c>
      <c r="BJ6">
        <v>36.5</v>
      </c>
      <c r="BK6">
        <f>BJ6-C6</f>
        <v>-2.1000000000000014</v>
      </c>
      <c r="BL6">
        <v>36.4</v>
      </c>
      <c r="BM6">
        <f>BL6-C6</f>
        <v>-2.2000000000000028</v>
      </c>
      <c r="BN6">
        <v>36.4</v>
      </c>
      <c r="BO6">
        <f>BN6-C6</f>
        <v>-2.2000000000000028</v>
      </c>
      <c r="BP6">
        <v>36.4</v>
      </c>
      <c r="BQ6">
        <f>BP6-C6</f>
        <v>-2.2000000000000028</v>
      </c>
      <c r="BR6">
        <v>36.4</v>
      </c>
      <c r="BS6">
        <f>BR6-C6</f>
        <v>-2.2000000000000028</v>
      </c>
      <c r="BT6">
        <v>36.4</v>
      </c>
      <c r="BU6">
        <f>BT6-C6</f>
        <v>-2.2000000000000028</v>
      </c>
      <c r="BV6">
        <v>36.4</v>
      </c>
      <c r="BW6">
        <f>BV6-C6</f>
        <v>-2.2000000000000028</v>
      </c>
      <c r="BX6">
        <v>36.4</v>
      </c>
      <c r="BY6">
        <f>BX6-C6</f>
        <v>-2.2000000000000028</v>
      </c>
      <c r="BZ6">
        <v>36.299999999999997</v>
      </c>
      <c r="CA6">
        <f>BZ6-C6</f>
        <v>-2.3000000000000043</v>
      </c>
      <c r="CB6">
        <v>36.299999999999997</v>
      </c>
      <c r="CC6">
        <f>CB6-C6</f>
        <v>-2.3000000000000043</v>
      </c>
      <c r="CD6">
        <v>36.299999999999997</v>
      </c>
      <c r="CE6">
        <f>CD6-C6</f>
        <v>-2.3000000000000043</v>
      </c>
      <c r="CF6">
        <v>36.299999999999997</v>
      </c>
      <c r="CG6">
        <f>CF6-C6</f>
        <v>-2.3000000000000043</v>
      </c>
      <c r="CH6">
        <v>36.299999999999997</v>
      </c>
      <c r="CI6">
        <f>CH6-C6</f>
        <v>-2.3000000000000043</v>
      </c>
      <c r="CJ6">
        <v>36.299999999999997</v>
      </c>
      <c r="CK6">
        <f>CJ6-C6</f>
        <v>-2.3000000000000043</v>
      </c>
      <c r="CL6">
        <v>36.200000000000003</v>
      </c>
      <c r="CM6">
        <f>CL6-C6</f>
        <v>-2.3999999999999986</v>
      </c>
      <c r="CQ6">
        <v>81023</v>
      </c>
      <c r="CR6" t="s">
        <v>8</v>
      </c>
      <c r="CS6">
        <v>38.5</v>
      </c>
      <c r="CT6">
        <v>38.299999999999997</v>
      </c>
      <c r="CU6">
        <f>CT6-CS6</f>
        <v>-0.20000000000000284</v>
      </c>
      <c r="CV6">
        <v>38.200000000000003</v>
      </c>
      <c r="CW6">
        <f>CV6-CS6</f>
        <v>-0.29999999999999716</v>
      </c>
      <c r="CX6">
        <v>38.1</v>
      </c>
      <c r="CY6">
        <f>CX6-CS6</f>
        <v>-0.39999999999999858</v>
      </c>
      <c r="CZ6">
        <v>38.1</v>
      </c>
      <c r="DA6">
        <f>CZ6-CS6</f>
        <v>-0.39999999999999858</v>
      </c>
      <c r="DB6" s="5">
        <v>38</v>
      </c>
      <c r="DC6">
        <f t="shared" si="0"/>
        <v>-0.5</v>
      </c>
      <c r="DD6">
        <v>37.9</v>
      </c>
      <c r="DE6">
        <f>DD6-CS6</f>
        <v>-0.60000000000000142</v>
      </c>
      <c r="DF6">
        <v>37.799999999999997</v>
      </c>
      <c r="DG6">
        <f>DF6-CS6</f>
        <v>-0.70000000000000284</v>
      </c>
      <c r="DH6">
        <v>37.799999999999997</v>
      </c>
      <c r="DI6">
        <f>DH6-CS6</f>
        <v>-0.70000000000000284</v>
      </c>
      <c r="DJ6">
        <v>37.799999999999997</v>
      </c>
      <c r="DK6">
        <f>DJ6-CS6</f>
        <v>-0.70000000000000284</v>
      </c>
      <c r="DL6">
        <v>37.799999999999997</v>
      </c>
      <c r="DM6">
        <f>DL6-CS6</f>
        <v>-0.70000000000000284</v>
      </c>
      <c r="DN6">
        <v>37.799999999999997</v>
      </c>
      <c r="DO6">
        <f>DN6-CS6</f>
        <v>-0.70000000000000284</v>
      </c>
      <c r="DP6">
        <v>37.9</v>
      </c>
      <c r="DQ6">
        <f>DP6-CS6</f>
        <v>-0.60000000000000142</v>
      </c>
      <c r="DR6">
        <v>37.9</v>
      </c>
      <c r="DS6">
        <f>DR6-CS6</f>
        <v>-0.60000000000000142</v>
      </c>
      <c r="DT6">
        <v>38</v>
      </c>
      <c r="DU6">
        <f>DT6-CS6</f>
        <v>-0.5</v>
      </c>
      <c r="DV6">
        <v>38.1</v>
      </c>
      <c r="DW6">
        <f>DV6-CS6</f>
        <v>-0.39999999999999858</v>
      </c>
      <c r="DX6">
        <v>38.200000000000003</v>
      </c>
      <c r="DY6">
        <f>DX6-CS6</f>
        <v>-0.29999999999999716</v>
      </c>
      <c r="DZ6">
        <v>38.299999999999997</v>
      </c>
      <c r="EA6">
        <f>DZ6-CS6</f>
        <v>-0.20000000000000284</v>
      </c>
      <c r="EB6">
        <v>38.299999999999997</v>
      </c>
      <c r="EC6">
        <f>EB6-CS6</f>
        <v>-0.20000000000000284</v>
      </c>
      <c r="ED6">
        <v>38.4</v>
      </c>
      <c r="EE6">
        <f>ED6-CS6</f>
        <v>-0.10000000000000142</v>
      </c>
      <c r="EF6">
        <v>38.4</v>
      </c>
      <c r="EG6">
        <f>EF6-CS6</f>
        <v>-0.10000000000000142</v>
      </c>
      <c r="EH6">
        <v>38.5</v>
      </c>
      <c r="EI6">
        <f>EH6-CS6</f>
        <v>0</v>
      </c>
      <c r="EJ6">
        <v>38.6</v>
      </c>
      <c r="EK6">
        <f>EJ6-CS6</f>
        <v>0.10000000000000142</v>
      </c>
      <c r="EL6">
        <v>38.6</v>
      </c>
      <c r="EM6">
        <f>EL6-CS6</f>
        <v>0.10000000000000142</v>
      </c>
      <c r="EN6">
        <v>38.700000000000003</v>
      </c>
      <c r="EO6">
        <f>EN6-CS6</f>
        <v>0.20000000000000284</v>
      </c>
      <c r="EP6">
        <v>38.799999999999997</v>
      </c>
      <c r="EQ6">
        <f>EP6-CS6</f>
        <v>0.29999999999999716</v>
      </c>
      <c r="ER6">
        <v>38.9</v>
      </c>
      <c r="ES6">
        <f>ER6-CS6</f>
        <v>0.39999999999999858</v>
      </c>
      <c r="ET6">
        <v>38.9</v>
      </c>
      <c r="EU6">
        <f>ET6-CS6</f>
        <v>0.39999999999999858</v>
      </c>
      <c r="EV6">
        <v>39</v>
      </c>
      <c r="EW6">
        <f>EV6-CS6</f>
        <v>0.5</v>
      </c>
      <c r="EX6">
        <v>39.1</v>
      </c>
      <c r="EY6">
        <f>EX6-CS6</f>
        <v>0.60000000000000142</v>
      </c>
      <c r="EZ6">
        <v>39.1</v>
      </c>
      <c r="FA6">
        <f>EZ6-CS6</f>
        <v>0.60000000000000142</v>
      </c>
      <c r="FB6">
        <v>39.200000000000003</v>
      </c>
      <c r="FC6">
        <f>FB6-CS6</f>
        <v>0.70000000000000284</v>
      </c>
      <c r="FD6">
        <v>39.200000000000003</v>
      </c>
      <c r="FE6">
        <f>FD6-CS6</f>
        <v>0.70000000000000284</v>
      </c>
      <c r="FF6">
        <v>39.299999999999997</v>
      </c>
      <c r="FG6">
        <f>FF6-CS6</f>
        <v>0.79999999999999716</v>
      </c>
      <c r="FH6">
        <v>39.4</v>
      </c>
      <c r="FI6">
        <f>FH6-CS6</f>
        <v>0.89999999999999858</v>
      </c>
      <c r="GG6" s="10">
        <v>73123</v>
      </c>
      <c r="GH6" t="s">
        <v>8</v>
      </c>
      <c r="GI6">
        <v>38.4</v>
      </c>
      <c r="GJ6">
        <v>38.4</v>
      </c>
      <c r="GK6">
        <f>GJ6-GI6</f>
        <v>0</v>
      </c>
      <c r="GL6">
        <v>38.200000000000003</v>
      </c>
      <c r="GM6">
        <f>GL6-GI6</f>
        <v>-0.19999999999999574</v>
      </c>
      <c r="GN6">
        <v>38.1</v>
      </c>
      <c r="GO6">
        <f>GN6-GI6</f>
        <v>-0.29999999999999716</v>
      </c>
      <c r="GP6">
        <v>38</v>
      </c>
      <c r="GQ6">
        <f>GP6-GI6</f>
        <v>-0.39999999999999858</v>
      </c>
      <c r="GR6" s="5">
        <v>37.9</v>
      </c>
      <c r="GS6">
        <f>GR6-GI6</f>
        <v>-0.5</v>
      </c>
      <c r="GT6">
        <v>37.6</v>
      </c>
      <c r="GU6">
        <f>GT6-GI6</f>
        <v>-0.79999999999999716</v>
      </c>
      <c r="GV6">
        <v>37.6</v>
      </c>
      <c r="GW6">
        <f>GV6-GI6</f>
        <v>-0.79999999999999716</v>
      </c>
      <c r="GX6">
        <v>37.4</v>
      </c>
      <c r="GY6">
        <f>GX6-GI6</f>
        <v>-1</v>
      </c>
      <c r="GZ6">
        <v>37.4</v>
      </c>
      <c r="HA6">
        <f>GZ6-GI6</f>
        <v>-1</v>
      </c>
      <c r="HB6">
        <v>37.299999999999997</v>
      </c>
      <c r="HC6">
        <f>HB6-GI6</f>
        <v>-1.1000000000000014</v>
      </c>
      <c r="HD6">
        <v>37.299999999999997</v>
      </c>
      <c r="HE6">
        <f>HD6-GI6</f>
        <v>-1.1000000000000014</v>
      </c>
      <c r="HF6">
        <v>37.200000000000003</v>
      </c>
      <c r="HG6">
        <f>HF6-GI6</f>
        <v>-1.1999999999999957</v>
      </c>
      <c r="HH6">
        <v>37.200000000000003</v>
      </c>
      <c r="HI6">
        <f>HH6-GI6</f>
        <v>-1.1999999999999957</v>
      </c>
      <c r="HJ6">
        <v>37.1</v>
      </c>
      <c r="HK6">
        <f>HJ6-GI6</f>
        <v>-1.2999999999999972</v>
      </c>
      <c r="HL6">
        <v>37.1</v>
      </c>
      <c r="HM6">
        <f>HL6-GI6</f>
        <v>-1.2999999999999972</v>
      </c>
      <c r="HN6">
        <v>37.1</v>
      </c>
      <c r="HO6">
        <f>HN6-GI6</f>
        <v>-1.2999999999999972</v>
      </c>
      <c r="HP6">
        <v>36.9</v>
      </c>
      <c r="HQ6">
        <f>HP6-GI6</f>
        <v>-1.5</v>
      </c>
      <c r="HR6">
        <v>36.9</v>
      </c>
      <c r="HS6">
        <f>HR6-GI6</f>
        <v>-1.5</v>
      </c>
      <c r="HT6">
        <v>36.799999999999997</v>
      </c>
      <c r="HU6">
        <f>HT6-GI6</f>
        <v>-1.6000000000000014</v>
      </c>
      <c r="HV6">
        <v>36.799999999999997</v>
      </c>
      <c r="HW6">
        <f>HV6-GI6</f>
        <v>-1.6000000000000014</v>
      </c>
      <c r="HX6">
        <v>36.700000000000003</v>
      </c>
      <c r="HY6">
        <f>HX6-GI6</f>
        <v>-1.6999999999999957</v>
      </c>
      <c r="HZ6">
        <v>36.6</v>
      </c>
      <c r="IA6">
        <f>HZ6-GI6</f>
        <v>-1.7999999999999972</v>
      </c>
      <c r="IB6">
        <v>36.6</v>
      </c>
      <c r="IC6">
        <f>IB6-GI6</f>
        <v>-1.7999999999999972</v>
      </c>
      <c r="ID6">
        <v>36.6</v>
      </c>
      <c r="IE6">
        <f>ID6-GI6</f>
        <v>-1.7999999999999972</v>
      </c>
      <c r="IF6">
        <v>36.4</v>
      </c>
      <c r="IG6">
        <f>IF6-GI6</f>
        <v>-2</v>
      </c>
      <c r="IH6">
        <v>36.4</v>
      </c>
      <c r="II6">
        <f>IH6-GI6</f>
        <v>-2</v>
      </c>
      <c r="IJ6">
        <v>36.4</v>
      </c>
      <c r="IK6">
        <f>IJ6-GI6</f>
        <v>-2</v>
      </c>
      <c r="IL6">
        <v>36.4</v>
      </c>
      <c r="IM6">
        <f>IL6-GI6</f>
        <v>-2</v>
      </c>
      <c r="IN6">
        <v>36.4</v>
      </c>
      <c r="IO6">
        <f>IN6-GI6</f>
        <v>-2</v>
      </c>
      <c r="IP6">
        <v>36.299999999999997</v>
      </c>
      <c r="IQ6">
        <f>IP6-GI6</f>
        <v>-2.1000000000000014</v>
      </c>
      <c r="IR6">
        <v>36.299999999999997</v>
      </c>
      <c r="IS6">
        <f>IR6-GI6</f>
        <v>-2.1000000000000014</v>
      </c>
      <c r="IT6">
        <v>36.200000000000003</v>
      </c>
      <c r="IU6">
        <f>IT6-GI6</f>
        <v>-2.1999999999999957</v>
      </c>
      <c r="IV6">
        <v>36.200000000000003</v>
      </c>
      <c r="IW6">
        <f>IV6-GI6</f>
        <v>-2.1999999999999957</v>
      </c>
      <c r="IX6">
        <v>36.1</v>
      </c>
      <c r="IY6">
        <f>IX6-GI6</f>
        <v>-2.2999999999999972</v>
      </c>
      <c r="IZ6">
        <v>36.1</v>
      </c>
      <c r="JA6">
        <f>IZ6-GI6</f>
        <v>-2.2999999999999972</v>
      </c>
      <c r="JB6">
        <v>36.1</v>
      </c>
      <c r="JC6">
        <f>JB6-GI6</f>
        <v>-2.2999999999999972</v>
      </c>
      <c r="JD6">
        <v>36.1</v>
      </c>
      <c r="JE6">
        <f>JD6-GI6</f>
        <v>-2.2999999999999972</v>
      </c>
      <c r="JF6">
        <v>36</v>
      </c>
      <c r="JG6">
        <f>JF6-GI6</f>
        <v>-2.3999999999999986</v>
      </c>
      <c r="JH6">
        <v>36</v>
      </c>
      <c r="JI6">
        <f>JH6-GI6</f>
        <v>-2.3999999999999986</v>
      </c>
      <c r="JJ6">
        <v>35.9</v>
      </c>
      <c r="JK6">
        <f>JJ6-GI6</f>
        <v>-2.5</v>
      </c>
      <c r="JL6">
        <v>35.9</v>
      </c>
      <c r="JM6">
        <f>JL6-GI6</f>
        <v>-2.5</v>
      </c>
      <c r="JN6">
        <v>35.9</v>
      </c>
      <c r="JO6">
        <f>JN6-GI6</f>
        <v>-2.5</v>
      </c>
      <c r="JP6">
        <v>35.9</v>
      </c>
      <c r="JQ6">
        <f>JP6-GI6</f>
        <v>-2.5</v>
      </c>
      <c r="JR6">
        <v>35.799999999999997</v>
      </c>
      <c r="JS6">
        <f>JR6-GI6</f>
        <v>-2.6000000000000014</v>
      </c>
    </row>
    <row r="7" spans="1:279" x14ac:dyDescent="0.35">
      <c r="L7" s="5"/>
      <c r="DB7" s="5"/>
      <c r="GR7" s="5"/>
    </row>
    <row r="8" spans="1:279" x14ac:dyDescent="0.35">
      <c r="B8" t="s">
        <v>3</v>
      </c>
      <c r="C8">
        <f t="shared" ref="C8:AH8" si="1">AVERAGE(C4:C6)</f>
        <v>38.233333333333327</v>
      </c>
      <c r="D8">
        <f t="shared" si="1"/>
        <v>38.199999999999996</v>
      </c>
      <c r="E8">
        <f t="shared" si="1"/>
        <v>-3.3333333333331439E-2</v>
      </c>
      <c r="F8">
        <f t="shared" si="1"/>
        <v>38</v>
      </c>
      <c r="G8">
        <f t="shared" si="1"/>
        <v>-0.23333333333333428</v>
      </c>
      <c r="H8">
        <f t="shared" si="1"/>
        <v>37.999999999999993</v>
      </c>
      <c r="I8">
        <f t="shared" si="1"/>
        <v>-0.23333333333333428</v>
      </c>
      <c r="J8">
        <f t="shared" si="1"/>
        <v>37.800000000000004</v>
      </c>
      <c r="K8">
        <f t="shared" si="1"/>
        <v>-0.4333333333333324</v>
      </c>
      <c r="L8" s="5">
        <f t="shared" si="1"/>
        <v>37.533333333333339</v>
      </c>
      <c r="M8">
        <f t="shared" si="1"/>
        <v>-0.69999999999999807</v>
      </c>
      <c r="N8">
        <f t="shared" si="1"/>
        <v>37.466666666666669</v>
      </c>
      <c r="O8">
        <f t="shared" si="1"/>
        <v>-0.76666666666666572</v>
      </c>
      <c r="P8">
        <f t="shared" si="1"/>
        <v>37.366666666666667</v>
      </c>
      <c r="Q8">
        <f t="shared" si="1"/>
        <v>-0.86666666666666714</v>
      </c>
      <c r="R8">
        <f t="shared" si="1"/>
        <v>37.300000000000004</v>
      </c>
      <c r="S8">
        <f t="shared" si="1"/>
        <v>-0.93333333333333235</v>
      </c>
      <c r="T8">
        <f t="shared" si="1"/>
        <v>37.233333333333334</v>
      </c>
      <c r="U8">
        <f t="shared" si="1"/>
        <v>-0.99999999999999767</v>
      </c>
      <c r="V8">
        <f t="shared" si="1"/>
        <v>37.200000000000003</v>
      </c>
      <c r="W8">
        <f t="shared" si="1"/>
        <v>-1.0333333333333314</v>
      </c>
      <c r="X8">
        <f t="shared" si="1"/>
        <v>37.1</v>
      </c>
      <c r="Y8">
        <f t="shared" si="1"/>
        <v>-1.1333333333333304</v>
      </c>
      <c r="Z8">
        <f t="shared" si="1"/>
        <v>37</v>
      </c>
      <c r="AA8">
        <f t="shared" si="1"/>
        <v>-1.2333333333333318</v>
      </c>
      <c r="AB8">
        <f t="shared" si="1"/>
        <v>36.966666666666669</v>
      </c>
      <c r="AC8">
        <f t="shared" si="1"/>
        <v>-1.2666666666666657</v>
      </c>
      <c r="AD8">
        <f t="shared" si="1"/>
        <v>36.9</v>
      </c>
      <c r="AE8">
        <f t="shared" si="1"/>
        <v>-1.3333333333333333</v>
      </c>
      <c r="AF8">
        <f t="shared" si="1"/>
        <v>36.833333333333336</v>
      </c>
      <c r="AG8">
        <f t="shared" si="1"/>
        <v>-1.3999999999999986</v>
      </c>
      <c r="AH8">
        <f t="shared" si="1"/>
        <v>36.800000000000004</v>
      </c>
      <c r="AI8">
        <f t="shared" ref="AI8:BN8" si="2">AVERAGE(AI4:AI6)</f>
        <v>-1.4333333333333325</v>
      </c>
      <c r="AJ8">
        <f t="shared" si="2"/>
        <v>36.733333333333341</v>
      </c>
      <c r="AK8">
        <f t="shared" si="2"/>
        <v>-1.4999999999999976</v>
      </c>
      <c r="AL8">
        <f t="shared" si="2"/>
        <v>36.700000000000003</v>
      </c>
      <c r="AM8">
        <f t="shared" si="2"/>
        <v>-1.5333333333333314</v>
      </c>
      <c r="AN8">
        <f t="shared" si="2"/>
        <v>36.633333333333333</v>
      </c>
      <c r="AO8">
        <f t="shared" si="2"/>
        <v>-1.599999999999999</v>
      </c>
      <c r="AP8">
        <f t="shared" si="2"/>
        <v>36.533333333333339</v>
      </c>
      <c r="AQ8">
        <f t="shared" si="2"/>
        <v>-1.6999999999999982</v>
      </c>
      <c r="AR8">
        <f t="shared" si="2"/>
        <v>36.533333333333339</v>
      </c>
      <c r="AS8">
        <f t="shared" si="2"/>
        <v>-1.6999999999999982</v>
      </c>
      <c r="AT8">
        <f t="shared" si="2"/>
        <v>36.466666666666661</v>
      </c>
      <c r="AU8">
        <f t="shared" si="2"/>
        <v>-1.7666666666666657</v>
      </c>
      <c r="AV8">
        <f t="shared" si="2"/>
        <v>36.466666666666661</v>
      </c>
      <c r="AW8">
        <f t="shared" si="2"/>
        <v>-1.7666666666666657</v>
      </c>
      <c r="AX8">
        <f t="shared" si="2"/>
        <v>36.366666666666667</v>
      </c>
      <c r="AY8">
        <f t="shared" si="2"/>
        <v>-1.8666666666666647</v>
      </c>
      <c r="AZ8">
        <f t="shared" si="2"/>
        <v>36.366666666666667</v>
      </c>
      <c r="BA8">
        <f t="shared" si="2"/>
        <v>-1.8666666666666647</v>
      </c>
      <c r="BB8">
        <f t="shared" si="2"/>
        <v>36.300000000000004</v>
      </c>
      <c r="BC8">
        <f t="shared" si="2"/>
        <v>-1.93333333333333</v>
      </c>
      <c r="BD8">
        <f t="shared" si="2"/>
        <v>36.266666666666673</v>
      </c>
      <c r="BE8">
        <f t="shared" si="2"/>
        <v>-1.9666666666666639</v>
      </c>
      <c r="BF8">
        <f t="shared" si="2"/>
        <v>36.233333333333334</v>
      </c>
      <c r="BG8">
        <f t="shared" si="2"/>
        <v>-1.9999999999999976</v>
      </c>
      <c r="BH8">
        <f t="shared" si="2"/>
        <v>36.166666666666664</v>
      </c>
      <c r="BI8">
        <f t="shared" si="2"/>
        <v>-2.0666666666666651</v>
      </c>
      <c r="BJ8">
        <f t="shared" si="2"/>
        <v>36.133333333333333</v>
      </c>
      <c r="BK8">
        <f t="shared" si="2"/>
        <v>-2.0999999999999992</v>
      </c>
      <c r="BL8">
        <f t="shared" si="2"/>
        <v>36.033333333333331</v>
      </c>
      <c r="BM8">
        <f t="shared" si="2"/>
        <v>-2.2000000000000006</v>
      </c>
      <c r="BN8">
        <f t="shared" si="2"/>
        <v>36.033333333333331</v>
      </c>
      <c r="BO8">
        <f t="shared" ref="BO8:CM8" si="3">AVERAGE(BO4:BO6)</f>
        <v>-2.2000000000000006</v>
      </c>
      <c r="BP8">
        <f t="shared" si="3"/>
        <v>36.033333333333331</v>
      </c>
      <c r="BQ8">
        <f t="shared" si="3"/>
        <v>-2.2000000000000006</v>
      </c>
      <c r="BR8">
        <f t="shared" si="3"/>
        <v>35.966666666666669</v>
      </c>
      <c r="BS8">
        <f t="shared" si="3"/>
        <v>-2.2666666666666657</v>
      </c>
      <c r="BT8">
        <f t="shared" si="3"/>
        <v>35.933333333333337</v>
      </c>
      <c r="BU8">
        <f t="shared" si="3"/>
        <v>-2.2999999999999994</v>
      </c>
      <c r="BV8">
        <f t="shared" si="3"/>
        <v>35.900000000000006</v>
      </c>
      <c r="BW8">
        <f t="shared" si="3"/>
        <v>-2.3333333333333308</v>
      </c>
      <c r="BX8">
        <f t="shared" si="3"/>
        <v>35.866666666666667</v>
      </c>
      <c r="BY8">
        <f t="shared" si="3"/>
        <v>-2.3666666666666649</v>
      </c>
      <c r="BZ8">
        <f t="shared" si="3"/>
        <v>35.799999999999997</v>
      </c>
      <c r="CA8">
        <f t="shared" si="3"/>
        <v>-2.4333333333333322</v>
      </c>
      <c r="CB8">
        <f t="shared" si="3"/>
        <v>36.099999999999994</v>
      </c>
      <c r="CC8">
        <f t="shared" si="3"/>
        <v>-2.3500000000000014</v>
      </c>
      <c r="CD8">
        <f t="shared" si="3"/>
        <v>36.099999999999994</v>
      </c>
      <c r="CE8">
        <f t="shared" si="3"/>
        <v>-2.3500000000000014</v>
      </c>
      <c r="CF8">
        <f t="shared" si="3"/>
        <v>36.049999999999997</v>
      </c>
      <c r="CG8">
        <f t="shared" si="3"/>
        <v>-2.4000000000000021</v>
      </c>
      <c r="CH8">
        <f t="shared" si="3"/>
        <v>36.049999999999997</v>
      </c>
      <c r="CI8">
        <f t="shared" si="3"/>
        <v>-2.4000000000000021</v>
      </c>
      <c r="CJ8">
        <f t="shared" si="3"/>
        <v>36.049999999999997</v>
      </c>
      <c r="CK8">
        <f t="shared" si="3"/>
        <v>-2.4000000000000021</v>
      </c>
      <c r="CL8">
        <f t="shared" si="3"/>
        <v>35.950000000000003</v>
      </c>
      <c r="CM8">
        <f t="shared" si="3"/>
        <v>-2.4999999999999964</v>
      </c>
      <c r="CR8" t="s">
        <v>3</v>
      </c>
      <c r="CS8">
        <f t="shared" ref="CS8:DX8" si="4">AVERAGE(CS4:CS6)</f>
        <v>38</v>
      </c>
      <c r="CT8">
        <f t="shared" si="4"/>
        <v>37.833333333333336</v>
      </c>
      <c r="CU8">
        <f t="shared" si="4"/>
        <v>-0.16666666666666666</v>
      </c>
      <c r="CV8">
        <f t="shared" si="4"/>
        <v>37.766666666666666</v>
      </c>
      <c r="CW8">
        <f t="shared" si="4"/>
        <v>-0.23333333333333192</v>
      </c>
      <c r="CX8">
        <f t="shared" si="4"/>
        <v>37.733333333333327</v>
      </c>
      <c r="CY8">
        <f t="shared" si="4"/>
        <v>-0.26666666666666572</v>
      </c>
      <c r="CZ8">
        <f t="shared" si="4"/>
        <v>37.699999999999996</v>
      </c>
      <c r="DA8">
        <f t="shared" si="4"/>
        <v>-0.29999999999999954</v>
      </c>
      <c r="DB8" s="5">
        <f t="shared" si="4"/>
        <v>37.6</v>
      </c>
      <c r="DC8">
        <f t="shared" si="4"/>
        <v>-0.39999999999999858</v>
      </c>
      <c r="DD8">
        <f t="shared" si="4"/>
        <v>37.6</v>
      </c>
      <c r="DE8">
        <f t="shared" si="4"/>
        <v>-0.40000000000000097</v>
      </c>
      <c r="DF8">
        <f t="shared" si="4"/>
        <v>37.466666666666661</v>
      </c>
      <c r="DG8">
        <f t="shared" si="4"/>
        <v>-0.53333333333333377</v>
      </c>
      <c r="DH8">
        <f t="shared" si="4"/>
        <v>37.4</v>
      </c>
      <c r="DI8">
        <f t="shared" si="4"/>
        <v>-0.60000000000000142</v>
      </c>
      <c r="DJ8">
        <f t="shared" si="4"/>
        <v>37.366666666666667</v>
      </c>
      <c r="DK8">
        <f t="shared" si="4"/>
        <v>-0.63333333333333519</v>
      </c>
      <c r="DL8">
        <f t="shared" si="4"/>
        <v>37.366666666666667</v>
      </c>
      <c r="DM8">
        <f t="shared" si="4"/>
        <v>-0.63333333333333519</v>
      </c>
      <c r="DN8">
        <f t="shared" si="4"/>
        <v>37.299999999999997</v>
      </c>
      <c r="DO8">
        <f t="shared" si="4"/>
        <v>-0.70000000000000051</v>
      </c>
      <c r="DP8">
        <f t="shared" si="4"/>
        <v>37.366666666666667</v>
      </c>
      <c r="DQ8">
        <f t="shared" si="4"/>
        <v>-0.63333333333333519</v>
      </c>
      <c r="DR8">
        <f t="shared" si="4"/>
        <v>37.4</v>
      </c>
      <c r="DS8">
        <f t="shared" si="4"/>
        <v>-0.60000000000000142</v>
      </c>
      <c r="DT8">
        <f t="shared" si="4"/>
        <v>37.43333333333333</v>
      </c>
      <c r="DU8">
        <f t="shared" si="4"/>
        <v>-0.56666666666666765</v>
      </c>
      <c r="DV8">
        <f t="shared" si="4"/>
        <v>37.466666666666669</v>
      </c>
      <c r="DW8">
        <f t="shared" si="4"/>
        <v>-0.53333333333333377</v>
      </c>
      <c r="DX8">
        <f t="shared" si="4"/>
        <v>37.5</v>
      </c>
      <c r="DY8">
        <f t="shared" ref="DY8:FD8" si="5">AVERAGE(DY4:DY6)</f>
        <v>-0.5</v>
      </c>
      <c r="DZ8">
        <f t="shared" si="5"/>
        <v>37.533333333333331</v>
      </c>
      <c r="EA8">
        <f t="shared" si="5"/>
        <v>-0.46666666666666856</v>
      </c>
      <c r="EB8">
        <f t="shared" si="5"/>
        <v>37.533333333333331</v>
      </c>
      <c r="EC8">
        <f t="shared" si="5"/>
        <v>-0.46666666666666856</v>
      </c>
      <c r="ED8">
        <f t="shared" si="5"/>
        <v>37.566666666666663</v>
      </c>
      <c r="EE8">
        <f t="shared" si="5"/>
        <v>-0.43333333333333474</v>
      </c>
      <c r="EF8">
        <f t="shared" si="5"/>
        <v>37.6</v>
      </c>
      <c r="EG8">
        <f t="shared" si="5"/>
        <v>-0.40000000000000097</v>
      </c>
      <c r="EH8">
        <f t="shared" si="5"/>
        <v>37.633333333333333</v>
      </c>
      <c r="EI8">
        <f t="shared" si="5"/>
        <v>-0.36666666666666714</v>
      </c>
      <c r="EJ8">
        <f t="shared" si="5"/>
        <v>37.699999999999996</v>
      </c>
      <c r="EK8">
        <f t="shared" si="5"/>
        <v>-0.29999999999999954</v>
      </c>
      <c r="EL8">
        <f t="shared" si="5"/>
        <v>37.699999999999996</v>
      </c>
      <c r="EM8">
        <f t="shared" si="5"/>
        <v>-0.29999999999999954</v>
      </c>
      <c r="EN8">
        <f t="shared" si="5"/>
        <v>37.766666666666666</v>
      </c>
      <c r="EO8">
        <f t="shared" si="5"/>
        <v>-0.23333333333333428</v>
      </c>
      <c r="EP8">
        <f t="shared" si="5"/>
        <v>37.799999999999997</v>
      </c>
      <c r="EQ8">
        <f t="shared" si="5"/>
        <v>-0.20000000000000284</v>
      </c>
      <c r="ER8">
        <f t="shared" si="5"/>
        <v>37.833333333333336</v>
      </c>
      <c r="ES8">
        <f t="shared" si="5"/>
        <v>-0.16666666666666904</v>
      </c>
      <c r="ET8">
        <f t="shared" si="5"/>
        <v>37.866666666666667</v>
      </c>
      <c r="EU8">
        <f t="shared" si="5"/>
        <v>-0.13333333333333522</v>
      </c>
      <c r="EV8">
        <f t="shared" si="5"/>
        <v>37.866666666666667</v>
      </c>
      <c r="EW8">
        <f t="shared" si="5"/>
        <v>-0.13333333333333286</v>
      </c>
      <c r="EX8">
        <f t="shared" si="5"/>
        <v>37.9</v>
      </c>
      <c r="EY8">
        <f t="shared" si="5"/>
        <v>-9.9999999999999048E-2</v>
      </c>
      <c r="EZ8">
        <f t="shared" si="5"/>
        <v>37.9</v>
      </c>
      <c r="FA8">
        <f t="shared" si="5"/>
        <v>-9.9999999999999048E-2</v>
      </c>
      <c r="FB8">
        <f t="shared" si="5"/>
        <v>37.966666666666661</v>
      </c>
      <c r="FC8">
        <f t="shared" si="5"/>
        <v>-3.3333333333333805E-2</v>
      </c>
      <c r="FD8">
        <f t="shared" si="5"/>
        <v>37.966666666666661</v>
      </c>
      <c r="FE8">
        <f t="shared" ref="FE8:GC8" si="6">AVERAGE(FE4:FE6)</f>
        <v>-3.3333333333333805E-2</v>
      </c>
      <c r="FF8">
        <f t="shared" si="6"/>
        <v>38.033333333333331</v>
      </c>
      <c r="FG8">
        <f t="shared" si="6"/>
        <v>3.3333333333331439E-2</v>
      </c>
      <c r="FH8">
        <f t="shared" si="6"/>
        <v>38.1</v>
      </c>
      <c r="FI8">
        <f t="shared" si="6"/>
        <v>9.9999999999999048E-2</v>
      </c>
      <c r="FJ8">
        <f t="shared" si="6"/>
        <v>37.5</v>
      </c>
      <c r="FK8">
        <f t="shared" si="6"/>
        <v>-0.25</v>
      </c>
      <c r="FL8">
        <f t="shared" si="6"/>
        <v>37.5</v>
      </c>
      <c r="FM8">
        <f t="shared" si="6"/>
        <v>-0.25</v>
      </c>
      <c r="FN8">
        <f t="shared" si="6"/>
        <v>37.5</v>
      </c>
      <c r="FO8">
        <f t="shared" si="6"/>
        <v>-0.25</v>
      </c>
      <c r="FP8">
        <f t="shared" si="6"/>
        <v>37.549999999999997</v>
      </c>
      <c r="FQ8">
        <f t="shared" si="6"/>
        <v>-0.19999999999999929</v>
      </c>
      <c r="FR8">
        <f t="shared" si="6"/>
        <v>37.549999999999997</v>
      </c>
      <c r="FS8">
        <f t="shared" si="6"/>
        <v>-0.19999999999999929</v>
      </c>
      <c r="FT8">
        <f t="shared" si="6"/>
        <v>37.6</v>
      </c>
      <c r="FU8">
        <f t="shared" si="6"/>
        <v>-0.14999999999999858</v>
      </c>
      <c r="FV8">
        <f t="shared" si="6"/>
        <v>37.650000000000006</v>
      </c>
      <c r="FW8">
        <f t="shared" si="6"/>
        <v>-9.9999999999997868E-2</v>
      </c>
      <c r="FX8">
        <f t="shared" si="6"/>
        <v>37.650000000000006</v>
      </c>
      <c r="FY8">
        <f t="shared" si="6"/>
        <v>-9.9999999999997868E-2</v>
      </c>
      <c r="FZ8">
        <f t="shared" si="6"/>
        <v>37.650000000000006</v>
      </c>
      <c r="GA8">
        <f t="shared" si="6"/>
        <v>-9.9999999999997868E-2</v>
      </c>
      <c r="GB8">
        <f t="shared" si="6"/>
        <v>37.650000000000006</v>
      </c>
      <c r="GC8">
        <f t="shared" si="6"/>
        <v>-9.9999999999997868E-2</v>
      </c>
      <c r="GH8" t="s">
        <v>3</v>
      </c>
      <c r="GI8">
        <f t="shared" ref="GI8:HN8" si="7">AVERAGE(GI4:GI6)</f>
        <v>37.933333333333337</v>
      </c>
      <c r="GJ8">
        <f t="shared" si="7"/>
        <v>37.800000000000004</v>
      </c>
      <c r="GK8">
        <f t="shared" si="7"/>
        <v>-0.13333333333333286</v>
      </c>
      <c r="GL8">
        <f t="shared" si="7"/>
        <v>37.700000000000003</v>
      </c>
      <c r="GM8">
        <f t="shared" si="7"/>
        <v>-0.23333333333332953</v>
      </c>
      <c r="GN8">
        <f t="shared" si="7"/>
        <v>37.633333333333333</v>
      </c>
      <c r="GO8">
        <f t="shared" si="7"/>
        <v>-0.29999999999999716</v>
      </c>
      <c r="GP8">
        <f t="shared" si="7"/>
        <v>37.56666666666667</v>
      </c>
      <c r="GQ8">
        <f t="shared" si="7"/>
        <v>-0.36666666666666475</v>
      </c>
      <c r="GR8" s="5">
        <f t="shared" si="7"/>
        <v>37.4</v>
      </c>
      <c r="GS8">
        <f t="shared" si="7"/>
        <v>-0.53333333333333377</v>
      </c>
      <c r="GT8">
        <f t="shared" si="7"/>
        <v>37.266666666666659</v>
      </c>
      <c r="GU8">
        <f t="shared" si="7"/>
        <v>-0.66666666666666663</v>
      </c>
      <c r="GV8">
        <f t="shared" si="7"/>
        <v>37.233333333333327</v>
      </c>
      <c r="GW8">
        <f t="shared" si="7"/>
        <v>-0.69999999999999807</v>
      </c>
      <c r="GX8">
        <f t="shared" si="7"/>
        <v>37.133333333333333</v>
      </c>
      <c r="GY8">
        <f t="shared" si="7"/>
        <v>-0.79999999999999949</v>
      </c>
      <c r="GZ8">
        <f t="shared" si="7"/>
        <v>37.1</v>
      </c>
      <c r="HA8">
        <f t="shared" si="7"/>
        <v>-0.83333333333333337</v>
      </c>
      <c r="HB8">
        <f t="shared" si="7"/>
        <v>37.033333333333339</v>
      </c>
      <c r="HC8">
        <f t="shared" si="7"/>
        <v>-0.89999999999999858</v>
      </c>
      <c r="HD8">
        <f t="shared" si="7"/>
        <v>37.06666666666667</v>
      </c>
      <c r="HE8">
        <f t="shared" si="7"/>
        <v>-0.86666666666666481</v>
      </c>
      <c r="HF8">
        <f t="shared" si="7"/>
        <v>37.033333333333339</v>
      </c>
      <c r="HG8">
        <f t="shared" si="7"/>
        <v>-0.89999999999999625</v>
      </c>
      <c r="HH8">
        <f t="shared" si="7"/>
        <v>37.000000000000007</v>
      </c>
      <c r="HI8">
        <f t="shared" si="7"/>
        <v>-0.93333333333333002</v>
      </c>
      <c r="HJ8">
        <f t="shared" si="7"/>
        <v>36.966666666666669</v>
      </c>
      <c r="HK8">
        <f t="shared" si="7"/>
        <v>-0.96666666666666379</v>
      </c>
      <c r="HL8">
        <f t="shared" si="7"/>
        <v>36.866666666666667</v>
      </c>
      <c r="HM8">
        <f t="shared" si="7"/>
        <v>-1.0666666666666653</v>
      </c>
      <c r="HN8">
        <f t="shared" si="7"/>
        <v>36.866666666666667</v>
      </c>
      <c r="HO8">
        <f t="shared" ref="HO8:IT8" si="8">AVERAGE(HO4:HO6)</f>
        <v>-1.0666666666666653</v>
      </c>
      <c r="HP8">
        <f t="shared" si="8"/>
        <v>36.800000000000004</v>
      </c>
      <c r="HQ8">
        <f t="shared" si="8"/>
        <v>-1.1333333333333329</v>
      </c>
      <c r="HR8">
        <f t="shared" si="8"/>
        <v>36.733333333333327</v>
      </c>
      <c r="HS8">
        <f t="shared" si="8"/>
        <v>-1.2000000000000004</v>
      </c>
      <c r="HT8">
        <f t="shared" si="8"/>
        <v>36.699999999999996</v>
      </c>
      <c r="HU8">
        <f t="shared" si="8"/>
        <v>-1.2333333333333343</v>
      </c>
      <c r="HV8">
        <f t="shared" si="8"/>
        <v>36.699999999999996</v>
      </c>
      <c r="HW8">
        <f t="shared" si="8"/>
        <v>-1.2333333333333343</v>
      </c>
      <c r="HX8">
        <f t="shared" si="8"/>
        <v>36.633333333333333</v>
      </c>
      <c r="HY8">
        <f t="shared" si="8"/>
        <v>-1.2999999999999972</v>
      </c>
      <c r="HZ8">
        <f t="shared" si="8"/>
        <v>36.6</v>
      </c>
      <c r="IA8">
        <f t="shared" si="8"/>
        <v>-1.333333333333331</v>
      </c>
      <c r="IB8">
        <f t="shared" si="8"/>
        <v>36.566666666666663</v>
      </c>
      <c r="IC8">
        <f t="shared" si="8"/>
        <v>-1.3666666666666647</v>
      </c>
      <c r="ID8">
        <f t="shared" si="8"/>
        <v>36.566666666666663</v>
      </c>
      <c r="IE8">
        <f t="shared" si="8"/>
        <v>-1.3666666666666647</v>
      </c>
      <c r="IF8">
        <f t="shared" si="8"/>
        <v>36.466666666666669</v>
      </c>
      <c r="IG8">
        <f t="shared" si="8"/>
        <v>-1.4666666666666661</v>
      </c>
      <c r="IH8">
        <f t="shared" si="8"/>
        <v>36.466666666666669</v>
      </c>
      <c r="II8">
        <f t="shared" si="8"/>
        <v>-1.4666666666666661</v>
      </c>
      <c r="IJ8">
        <f t="shared" si="8"/>
        <v>36.433333333333337</v>
      </c>
      <c r="IK8">
        <f t="shared" si="8"/>
        <v>-1.5</v>
      </c>
      <c r="IL8">
        <f t="shared" si="8"/>
        <v>36.4</v>
      </c>
      <c r="IM8">
        <f t="shared" si="8"/>
        <v>-1.5333333333333339</v>
      </c>
      <c r="IN8">
        <f t="shared" si="8"/>
        <v>36.4</v>
      </c>
      <c r="IO8">
        <f t="shared" si="8"/>
        <v>-1.5333333333333339</v>
      </c>
      <c r="IP8">
        <f t="shared" si="8"/>
        <v>36.333333333333329</v>
      </c>
      <c r="IQ8">
        <f t="shared" si="8"/>
        <v>-1.6000000000000014</v>
      </c>
      <c r="IR8">
        <f t="shared" si="8"/>
        <v>36.333333333333329</v>
      </c>
      <c r="IS8">
        <f t="shared" si="8"/>
        <v>-1.6000000000000014</v>
      </c>
      <c r="IT8">
        <f t="shared" si="8"/>
        <v>36.299999999999997</v>
      </c>
      <c r="IU8">
        <f t="shared" ref="IU8:JS8" si="9">AVERAGE(IU4:IU6)</f>
        <v>-1.6333333333333329</v>
      </c>
      <c r="IV8">
        <f t="shared" si="9"/>
        <v>36.299999999999997</v>
      </c>
      <c r="IW8">
        <f t="shared" si="9"/>
        <v>-1.6333333333333329</v>
      </c>
      <c r="IX8">
        <f t="shared" si="9"/>
        <v>36.233333333333327</v>
      </c>
      <c r="IY8">
        <f t="shared" si="9"/>
        <v>-1.7000000000000004</v>
      </c>
      <c r="IZ8">
        <f t="shared" si="9"/>
        <v>36.266666666666659</v>
      </c>
      <c r="JA8">
        <f t="shared" si="9"/>
        <v>-1.6666666666666667</v>
      </c>
      <c r="JB8">
        <f t="shared" si="9"/>
        <v>36.233333333333327</v>
      </c>
      <c r="JC8">
        <f t="shared" si="9"/>
        <v>-1.7000000000000004</v>
      </c>
      <c r="JD8">
        <f t="shared" si="9"/>
        <v>36.233333333333327</v>
      </c>
      <c r="JE8">
        <f t="shared" si="9"/>
        <v>-1.7000000000000004</v>
      </c>
      <c r="JF8">
        <f t="shared" si="9"/>
        <v>36.199999999999996</v>
      </c>
      <c r="JG8">
        <f t="shared" si="9"/>
        <v>-1.7333333333333343</v>
      </c>
      <c r="JH8">
        <f t="shared" si="9"/>
        <v>36.199999999999996</v>
      </c>
      <c r="JI8">
        <f t="shared" si="9"/>
        <v>-1.7333333333333343</v>
      </c>
      <c r="JJ8">
        <f t="shared" si="9"/>
        <v>36.133333333333333</v>
      </c>
      <c r="JK8">
        <f t="shared" si="9"/>
        <v>-1.7999999999999996</v>
      </c>
      <c r="JL8">
        <f t="shared" si="9"/>
        <v>36.133333333333333</v>
      </c>
      <c r="JM8">
        <f t="shared" si="9"/>
        <v>-1.7999999999999996</v>
      </c>
      <c r="JN8">
        <f t="shared" si="9"/>
        <v>36.133333333333333</v>
      </c>
      <c r="JO8">
        <f t="shared" si="9"/>
        <v>-1.7999999999999996</v>
      </c>
      <c r="JP8">
        <f t="shared" si="9"/>
        <v>36.1</v>
      </c>
      <c r="JQ8">
        <f t="shared" si="9"/>
        <v>-1.833333333333331</v>
      </c>
      <c r="JR8">
        <f t="shared" si="9"/>
        <v>36.1</v>
      </c>
      <c r="JS8">
        <f t="shared" si="9"/>
        <v>-1.8333333333333333</v>
      </c>
    </row>
    <row r="9" spans="1:279" x14ac:dyDescent="0.35">
      <c r="B9" t="s">
        <v>4</v>
      </c>
      <c r="C9">
        <f t="shared" ref="C9:AH9" si="10">STDEV(C4:C6)</f>
        <v>0.40414518843273994</v>
      </c>
      <c r="D9">
        <f t="shared" si="10"/>
        <v>0.43588989435406539</v>
      </c>
      <c r="E9">
        <f t="shared" si="10"/>
        <v>0.11547005383792475</v>
      </c>
      <c r="F9">
        <f t="shared" si="10"/>
        <v>0.60827625302982247</v>
      </c>
      <c r="G9">
        <f t="shared" si="10"/>
        <v>0.25166114784235816</v>
      </c>
      <c r="H9">
        <f t="shared" si="10"/>
        <v>0.51961524227066236</v>
      </c>
      <c r="I9">
        <f t="shared" si="10"/>
        <v>0.20816659994661341</v>
      </c>
      <c r="J9">
        <f t="shared" si="10"/>
        <v>0.4582575694955866</v>
      </c>
      <c r="K9">
        <f t="shared" si="10"/>
        <v>0.30550504633039366</v>
      </c>
      <c r="L9" s="5">
        <f t="shared" si="10"/>
        <v>0.56862407030773388</v>
      </c>
      <c r="M9">
        <f t="shared" si="10"/>
        <v>0.34641016151377624</v>
      </c>
      <c r="N9">
        <f t="shared" si="10"/>
        <v>0.51316014394468878</v>
      </c>
      <c r="O9">
        <f t="shared" si="10"/>
        <v>0.32145502536643228</v>
      </c>
      <c r="P9">
        <f t="shared" si="10"/>
        <v>0.51316014394468878</v>
      </c>
      <c r="Q9">
        <f t="shared" si="10"/>
        <v>0.32145502536643211</v>
      </c>
      <c r="R9">
        <f t="shared" si="10"/>
        <v>0.4582575694955866</v>
      </c>
      <c r="S9">
        <f t="shared" si="10"/>
        <v>0.3055050463303936</v>
      </c>
      <c r="T9">
        <f t="shared" si="10"/>
        <v>0.50332229568471631</v>
      </c>
      <c r="U9">
        <f t="shared" si="10"/>
        <v>0.36055512754640306</v>
      </c>
      <c r="V9">
        <f t="shared" si="10"/>
        <v>0.45825756949558277</v>
      </c>
      <c r="W9">
        <f t="shared" si="10"/>
        <v>0.30550504633039322</v>
      </c>
      <c r="X9">
        <f t="shared" si="10"/>
        <v>0.45825756949558355</v>
      </c>
      <c r="Y9">
        <f t="shared" si="10"/>
        <v>0.30550504633038994</v>
      </c>
      <c r="Z9">
        <f t="shared" si="10"/>
        <v>0.45825756949558355</v>
      </c>
      <c r="AA9">
        <f t="shared" si="10"/>
        <v>0.30550504633038994</v>
      </c>
      <c r="AB9">
        <f t="shared" si="10"/>
        <v>0.51316014394468878</v>
      </c>
      <c r="AC9">
        <f t="shared" si="10"/>
        <v>0.32145502536643211</v>
      </c>
      <c r="AD9">
        <f t="shared" si="10"/>
        <v>0.45825756949558355</v>
      </c>
      <c r="AE9">
        <f t="shared" si="10"/>
        <v>0.30550504633038994</v>
      </c>
      <c r="AF9">
        <f t="shared" si="10"/>
        <v>0.40414518843273994</v>
      </c>
      <c r="AG9">
        <f t="shared" si="10"/>
        <v>0.30000000000000421</v>
      </c>
      <c r="AH9">
        <f t="shared" si="10"/>
        <v>0.4582575694955866</v>
      </c>
      <c r="AI9">
        <f t="shared" ref="AI9:BN9" si="11">STDEV(AI4:AI6)</f>
        <v>0.30550504633039288</v>
      </c>
      <c r="AJ9">
        <f t="shared" si="11"/>
        <v>0.47258156262525952</v>
      </c>
      <c r="AK9">
        <f t="shared" si="11"/>
        <v>0.26457513110646125</v>
      </c>
      <c r="AL9">
        <f t="shared" si="11"/>
        <v>0.45825756949558277</v>
      </c>
      <c r="AM9">
        <f t="shared" si="11"/>
        <v>0.30550504633039288</v>
      </c>
      <c r="AN9">
        <f t="shared" si="11"/>
        <v>0.47258156262525952</v>
      </c>
      <c r="AO9">
        <f t="shared" si="11"/>
        <v>0.26457513110646041</v>
      </c>
      <c r="AP9">
        <f t="shared" si="11"/>
        <v>0.4725815626252608</v>
      </c>
      <c r="AQ9">
        <f t="shared" si="11"/>
        <v>0.26457513110645792</v>
      </c>
      <c r="AR9">
        <f t="shared" si="11"/>
        <v>0.4725815626252608</v>
      </c>
      <c r="AS9">
        <f t="shared" si="11"/>
        <v>0.26457513110645792</v>
      </c>
      <c r="AT9">
        <f t="shared" si="11"/>
        <v>0.49328828623162524</v>
      </c>
      <c r="AU9">
        <f t="shared" si="11"/>
        <v>0.23094010767584722</v>
      </c>
      <c r="AV9">
        <f t="shared" si="11"/>
        <v>0.49328828623162524</v>
      </c>
      <c r="AW9">
        <f t="shared" si="11"/>
        <v>0.23094010767584722</v>
      </c>
      <c r="AX9">
        <f t="shared" si="11"/>
        <v>0.49328828623162763</v>
      </c>
      <c r="AY9">
        <f t="shared" si="11"/>
        <v>0.23094010767585296</v>
      </c>
      <c r="AZ9">
        <f t="shared" si="11"/>
        <v>0.49328828623162763</v>
      </c>
      <c r="BA9">
        <f t="shared" si="11"/>
        <v>0.23094010767585296</v>
      </c>
      <c r="BB9">
        <f t="shared" si="11"/>
        <v>0.51961524227066236</v>
      </c>
      <c r="BC9">
        <f t="shared" si="11"/>
        <v>0.20816659994661341</v>
      </c>
      <c r="BD9">
        <f t="shared" si="11"/>
        <v>0.49328828623162357</v>
      </c>
      <c r="BE9">
        <f t="shared" si="11"/>
        <v>0.23094010767585152</v>
      </c>
      <c r="BF9">
        <f t="shared" si="11"/>
        <v>0.46188021535169899</v>
      </c>
      <c r="BG9">
        <f t="shared" si="11"/>
        <v>0.17320508075688815</v>
      </c>
      <c r="BH9">
        <f t="shared" si="11"/>
        <v>0.57735026918962584</v>
      </c>
      <c r="BI9">
        <f t="shared" si="11"/>
        <v>0.2516611478423586</v>
      </c>
      <c r="BJ9">
        <f t="shared" si="11"/>
        <v>0.55075705472860981</v>
      </c>
      <c r="BK9">
        <f t="shared" si="11"/>
        <v>0.19999999999999929</v>
      </c>
      <c r="BL9">
        <f t="shared" si="11"/>
        <v>0.55075705472860981</v>
      </c>
      <c r="BM9">
        <f t="shared" si="11"/>
        <v>0.19999999999999929</v>
      </c>
      <c r="BN9">
        <f t="shared" si="11"/>
        <v>0.55075705472860981</v>
      </c>
      <c r="BO9">
        <f t="shared" ref="BO9:CM9" si="12">STDEV(BO4:BO6)</f>
        <v>0.19999999999999929</v>
      </c>
      <c r="BP9">
        <f t="shared" si="12"/>
        <v>0.55075705472860981</v>
      </c>
      <c r="BQ9">
        <f t="shared" si="12"/>
        <v>0.19999999999999929</v>
      </c>
      <c r="BR9">
        <f t="shared" si="12"/>
        <v>0.58594652770823319</v>
      </c>
      <c r="BS9">
        <f t="shared" si="12"/>
        <v>0.2081665999466151</v>
      </c>
      <c r="BT9">
        <f t="shared" si="12"/>
        <v>0.56862407030773388</v>
      </c>
      <c r="BU9">
        <f t="shared" si="12"/>
        <v>0.17320508075688815</v>
      </c>
      <c r="BV9">
        <f t="shared" si="12"/>
        <v>0.62449979983983783</v>
      </c>
      <c r="BW9">
        <f t="shared" si="12"/>
        <v>0.23094010767584744</v>
      </c>
      <c r="BX9">
        <f t="shared" si="12"/>
        <v>0.61101009266077655</v>
      </c>
      <c r="BY9">
        <f t="shared" si="12"/>
        <v>0.20816659994660941</v>
      </c>
      <c r="BZ9">
        <f t="shared" si="12"/>
        <v>0.62449979983983783</v>
      </c>
      <c r="CA9">
        <f t="shared" si="12"/>
        <v>0.23094010767584744</v>
      </c>
      <c r="CB9">
        <f t="shared" si="12"/>
        <v>0.28284271247461801</v>
      </c>
      <c r="CC9">
        <f t="shared" si="12"/>
        <v>7.0710678118650741E-2</v>
      </c>
      <c r="CD9">
        <f t="shared" si="12"/>
        <v>0.28284271247461801</v>
      </c>
      <c r="CE9">
        <f t="shared" si="12"/>
        <v>7.0710678118650741E-2</v>
      </c>
      <c r="CF9">
        <f t="shared" si="12"/>
        <v>0.35355339059327379</v>
      </c>
      <c r="CG9">
        <f t="shared" si="12"/>
        <v>0.14142135623730648</v>
      </c>
      <c r="CH9">
        <f t="shared" si="12"/>
        <v>0.35355339059327379</v>
      </c>
      <c r="CI9">
        <f t="shared" si="12"/>
        <v>0.14142135623730648</v>
      </c>
      <c r="CJ9">
        <f t="shared" si="12"/>
        <v>0.35355339059327379</v>
      </c>
      <c r="CK9">
        <f t="shared" si="12"/>
        <v>0.14142135623730648</v>
      </c>
      <c r="CL9">
        <f t="shared" si="12"/>
        <v>0.35355339059327379</v>
      </c>
      <c r="CM9">
        <f t="shared" si="12"/>
        <v>0.14142135623730648</v>
      </c>
      <c r="CR9" t="s">
        <v>4</v>
      </c>
      <c r="CS9">
        <f t="shared" ref="CS9:DX9" si="13">STDEV(CS4:CS6)</f>
        <v>0.62449979983984183</v>
      </c>
      <c r="CT9">
        <f t="shared" si="13"/>
        <v>0.64291005073286212</v>
      </c>
      <c r="CU9">
        <f t="shared" si="13"/>
        <v>5.7735026918961381E-2</v>
      </c>
      <c r="CV9">
        <f t="shared" si="13"/>
        <v>0.5131601439446879</v>
      </c>
      <c r="CW9">
        <f t="shared" si="13"/>
        <v>0.11547005383792883</v>
      </c>
      <c r="CX9">
        <f t="shared" si="13"/>
        <v>0.47258156262525952</v>
      </c>
      <c r="CY9">
        <f t="shared" si="13"/>
        <v>0.15275252316519761</v>
      </c>
      <c r="CZ9">
        <f t="shared" si="13"/>
        <v>0.45825756949558277</v>
      </c>
      <c r="DA9">
        <f t="shared" si="13"/>
        <v>0.17320508075689228</v>
      </c>
      <c r="DB9" s="5">
        <f t="shared" si="13"/>
        <v>0.45825756949558355</v>
      </c>
      <c r="DC9">
        <f t="shared" si="13"/>
        <v>0.17320508075689012</v>
      </c>
      <c r="DD9">
        <f t="shared" si="13"/>
        <v>0.43588989435406539</v>
      </c>
      <c r="DE9">
        <f t="shared" si="13"/>
        <v>0.20000000000000279</v>
      </c>
      <c r="DF9">
        <f t="shared" si="13"/>
        <v>0.41633319989322565</v>
      </c>
      <c r="DG9">
        <f t="shared" si="13"/>
        <v>0.20816659994661621</v>
      </c>
      <c r="DH9">
        <f t="shared" si="13"/>
        <v>0.45825756949558355</v>
      </c>
      <c r="DI9">
        <f t="shared" si="13"/>
        <v>0.17320508075689006</v>
      </c>
      <c r="DJ9">
        <f t="shared" si="13"/>
        <v>0.45092497528228875</v>
      </c>
      <c r="DK9">
        <f t="shared" si="13"/>
        <v>0.20816659994661621</v>
      </c>
      <c r="DL9">
        <f t="shared" si="13"/>
        <v>0.45092497528228875</v>
      </c>
      <c r="DM9">
        <f t="shared" si="13"/>
        <v>0.20816659994661621</v>
      </c>
      <c r="DN9">
        <f t="shared" si="13"/>
        <v>0.45825756949558277</v>
      </c>
      <c r="DO9">
        <f t="shared" si="13"/>
        <v>0.30000000000000049</v>
      </c>
      <c r="DP9">
        <f t="shared" si="13"/>
        <v>0.50332229568471676</v>
      </c>
      <c r="DQ9">
        <f t="shared" si="13"/>
        <v>0.25166114784236188</v>
      </c>
      <c r="DR9">
        <f t="shared" si="13"/>
        <v>0.45825756949558355</v>
      </c>
      <c r="DS9">
        <f t="shared" si="13"/>
        <v>0.30000000000000421</v>
      </c>
      <c r="DT9">
        <f t="shared" si="13"/>
        <v>0.51316014394468878</v>
      </c>
      <c r="DU9">
        <f t="shared" si="13"/>
        <v>0.30550504633039377</v>
      </c>
      <c r="DV9">
        <f t="shared" si="13"/>
        <v>0.56862407030773388</v>
      </c>
      <c r="DW9">
        <f t="shared" si="13"/>
        <v>0.32145502536643639</v>
      </c>
      <c r="DX9">
        <f t="shared" si="13"/>
        <v>0.62449979983984183</v>
      </c>
      <c r="DY9">
        <f t="shared" ref="DY9:FD9" si="14">STDEV(DY4:DY6)</f>
        <v>0.3464101615137804</v>
      </c>
      <c r="DZ9">
        <f t="shared" si="14"/>
        <v>0.68068592855540344</v>
      </c>
      <c r="EA9">
        <f t="shared" si="14"/>
        <v>0.37859388972002117</v>
      </c>
      <c r="EB9">
        <f t="shared" si="14"/>
        <v>0.68068592855540344</v>
      </c>
      <c r="EC9">
        <f t="shared" si="14"/>
        <v>0.37859388972002117</v>
      </c>
      <c r="ED9">
        <f t="shared" si="14"/>
        <v>0.73711147958319911</v>
      </c>
      <c r="EE9">
        <f t="shared" si="14"/>
        <v>0.41633319989322964</v>
      </c>
      <c r="EF9">
        <f t="shared" si="14"/>
        <v>0.69999999999999929</v>
      </c>
      <c r="EG9">
        <f t="shared" si="14"/>
        <v>0.43588989435407111</v>
      </c>
      <c r="EH9">
        <f t="shared" si="14"/>
        <v>0.75718777944003657</v>
      </c>
      <c r="EI9">
        <f t="shared" si="14"/>
        <v>0.47258156262526479</v>
      </c>
      <c r="EJ9">
        <f t="shared" si="14"/>
        <v>0.78102496759066609</v>
      </c>
      <c r="EK9">
        <f t="shared" si="14"/>
        <v>0.52915026221292294</v>
      </c>
      <c r="EL9">
        <f t="shared" si="14"/>
        <v>0.78102496759066609</v>
      </c>
      <c r="EM9">
        <f t="shared" si="14"/>
        <v>0.52915026221292294</v>
      </c>
      <c r="EN9">
        <f t="shared" si="14"/>
        <v>0.80829037686547933</v>
      </c>
      <c r="EO9">
        <f t="shared" si="14"/>
        <v>0.58594652770823585</v>
      </c>
      <c r="EP9">
        <f t="shared" si="14"/>
        <v>0.8660254037844386</v>
      </c>
      <c r="EQ9">
        <f t="shared" si="14"/>
        <v>0.62449979983984183</v>
      </c>
      <c r="ER9">
        <f t="shared" si="14"/>
        <v>0.92376043070340208</v>
      </c>
      <c r="ES9">
        <f t="shared" si="14"/>
        <v>0.66583281184794185</v>
      </c>
      <c r="ET9">
        <f t="shared" si="14"/>
        <v>0.89628864398325059</v>
      </c>
      <c r="EU9">
        <f t="shared" si="14"/>
        <v>0.61101009266078032</v>
      </c>
      <c r="EV9">
        <f t="shared" si="14"/>
        <v>0.98657657246324881</v>
      </c>
      <c r="EW9">
        <f t="shared" si="14"/>
        <v>0.65064070986477351</v>
      </c>
      <c r="EX9">
        <f t="shared" si="14"/>
        <v>1.0440306508910551</v>
      </c>
      <c r="EY9">
        <f t="shared" si="14"/>
        <v>0.70000000000000284</v>
      </c>
      <c r="EZ9">
        <f t="shared" si="14"/>
        <v>1.0440306508910551</v>
      </c>
      <c r="FA9">
        <f t="shared" si="14"/>
        <v>0.70000000000000284</v>
      </c>
      <c r="FB9">
        <f t="shared" si="14"/>
        <v>1.0692676621563655</v>
      </c>
      <c r="FC9">
        <f t="shared" si="14"/>
        <v>0.75055534994651707</v>
      </c>
      <c r="FD9">
        <f t="shared" si="14"/>
        <v>1.0692676621563655</v>
      </c>
      <c r="FE9">
        <f t="shared" ref="FE9:GC9" si="15">STDEV(FE4:FE6)</f>
        <v>0.75055534994651707</v>
      </c>
      <c r="FF9">
        <f t="shared" si="15"/>
        <v>1.1015141094572196</v>
      </c>
      <c r="FG9">
        <f t="shared" si="15"/>
        <v>0.75055534994651341</v>
      </c>
      <c r="FH9">
        <f t="shared" si="15"/>
        <v>1.1269427669584642</v>
      </c>
      <c r="FI9">
        <f t="shared" si="15"/>
        <v>0.80000000000000071</v>
      </c>
      <c r="FJ9">
        <f t="shared" si="15"/>
        <v>0.14142135623731153</v>
      </c>
      <c r="FK9">
        <f t="shared" si="15"/>
        <v>0.49497474683058529</v>
      </c>
      <c r="FL9">
        <f t="shared" si="15"/>
        <v>0.14142135623731153</v>
      </c>
      <c r="FM9">
        <f t="shared" si="15"/>
        <v>0.49497474683058529</v>
      </c>
      <c r="FN9">
        <f t="shared" si="15"/>
        <v>0.14142135623731153</v>
      </c>
      <c r="FO9">
        <f t="shared" si="15"/>
        <v>0.49497474683058529</v>
      </c>
      <c r="FP9">
        <f t="shared" si="15"/>
        <v>7.0710678118655765E-2</v>
      </c>
      <c r="FQ9">
        <f t="shared" si="15"/>
        <v>0.56568542494924101</v>
      </c>
      <c r="FR9">
        <f t="shared" si="15"/>
        <v>7.0710678118655765E-2</v>
      </c>
      <c r="FS9">
        <f t="shared" si="15"/>
        <v>0.56568542494924101</v>
      </c>
      <c r="FT9">
        <f t="shared" si="15"/>
        <v>0</v>
      </c>
      <c r="FU9">
        <f t="shared" si="15"/>
        <v>0.63639610306789685</v>
      </c>
      <c r="FV9">
        <f t="shared" si="15"/>
        <v>7.0710678118655765E-2</v>
      </c>
      <c r="FW9">
        <f t="shared" si="15"/>
        <v>0.56568542494924112</v>
      </c>
      <c r="FX9">
        <f t="shared" si="15"/>
        <v>7.0710678118655765E-2</v>
      </c>
      <c r="FY9">
        <f t="shared" si="15"/>
        <v>0.56568542494924112</v>
      </c>
      <c r="FZ9">
        <f t="shared" si="15"/>
        <v>7.0710678118655765E-2</v>
      </c>
      <c r="GA9">
        <f t="shared" si="15"/>
        <v>0.56568542494924112</v>
      </c>
      <c r="GB9">
        <f t="shared" si="15"/>
        <v>7.0710678118655765E-2</v>
      </c>
      <c r="GC9">
        <f t="shared" si="15"/>
        <v>0.56568542494924112</v>
      </c>
      <c r="GH9" t="s">
        <v>4</v>
      </c>
      <c r="GI9">
        <f t="shared" ref="GI9:HN9" si="16">STDEV(GI4:GI6)</f>
        <v>0.56862407030773388</v>
      </c>
      <c r="GJ9">
        <f t="shared" si="16"/>
        <v>0.65574385243019861</v>
      </c>
      <c r="GK9">
        <f t="shared" si="16"/>
        <v>0.11547005383792475</v>
      </c>
      <c r="GL9">
        <f t="shared" si="16"/>
        <v>0.5</v>
      </c>
      <c r="GM9">
        <f t="shared" si="16"/>
        <v>0.15275252316519683</v>
      </c>
      <c r="GN9">
        <f t="shared" si="16"/>
        <v>0.50332229568471676</v>
      </c>
      <c r="GO9">
        <f t="shared" si="16"/>
        <v>0.10000000000000143</v>
      </c>
      <c r="GP9">
        <f t="shared" si="16"/>
        <v>0.45092497528228875</v>
      </c>
      <c r="GQ9">
        <f t="shared" si="16"/>
        <v>0.15275252316519689</v>
      </c>
      <c r="GR9" s="5">
        <f t="shared" si="16"/>
        <v>0.5</v>
      </c>
      <c r="GS9">
        <f t="shared" si="16"/>
        <v>0.1527525231651968</v>
      </c>
      <c r="GT9">
        <f t="shared" si="16"/>
        <v>0.35118845842842594</v>
      </c>
      <c r="GU9">
        <f t="shared" si="16"/>
        <v>0.23094010767585152</v>
      </c>
      <c r="GV9">
        <f t="shared" si="16"/>
        <v>0.35118845842842594</v>
      </c>
      <c r="GW9">
        <f t="shared" si="16"/>
        <v>0.26457513110645875</v>
      </c>
      <c r="GX9">
        <f t="shared" si="16"/>
        <v>0.30550504633039061</v>
      </c>
      <c r="GY9">
        <f t="shared" si="16"/>
        <v>0.26457513110645853</v>
      </c>
      <c r="GZ9">
        <f t="shared" si="16"/>
        <v>0.30000000000000071</v>
      </c>
      <c r="HA9">
        <f t="shared" si="16"/>
        <v>0.28867513459481275</v>
      </c>
      <c r="HB9">
        <f t="shared" si="16"/>
        <v>0.30550504633038672</v>
      </c>
      <c r="HC9">
        <f t="shared" si="16"/>
        <v>0.26457513110646297</v>
      </c>
      <c r="HD9">
        <f t="shared" si="16"/>
        <v>0.32145502536642978</v>
      </c>
      <c r="HE9">
        <f t="shared" si="16"/>
        <v>0.25166114784236165</v>
      </c>
      <c r="HF9">
        <f t="shared" si="16"/>
        <v>0.28867513459481287</v>
      </c>
      <c r="HG9">
        <f t="shared" si="16"/>
        <v>0.30000000000000049</v>
      </c>
      <c r="HH9">
        <f t="shared" si="16"/>
        <v>0.26457513110645881</v>
      </c>
      <c r="HI9">
        <f t="shared" si="16"/>
        <v>0.30550504633039066</v>
      </c>
      <c r="HJ9">
        <f t="shared" si="16"/>
        <v>0.23094010767584949</v>
      </c>
      <c r="HK9">
        <f t="shared" si="16"/>
        <v>0.35118845842842616</v>
      </c>
      <c r="HL9">
        <f t="shared" si="16"/>
        <v>0.25166114784235816</v>
      </c>
      <c r="HM9">
        <f t="shared" si="16"/>
        <v>0.3214550253664335</v>
      </c>
      <c r="HN9">
        <f t="shared" si="16"/>
        <v>0.25166114784235816</v>
      </c>
      <c r="HO9">
        <f t="shared" ref="HO9:IT9" si="17">STDEV(HO4:HO6)</f>
        <v>0.3214550253664335</v>
      </c>
      <c r="HP9">
        <f t="shared" si="17"/>
        <v>0.17320508075688609</v>
      </c>
      <c r="HQ9">
        <f t="shared" si="17"/>
        <v>0.4041451884327405</v>
      </c>
      <c r="HR9">
        <f t="shared" si="17"/>
        <v>0.20816659994661224</v>
      </c>
      <c r="HS9">
        <f t="shared" si="17"/>
        <v>0.36055512754640123</v>
      </c>
      <c r="HT9">
        <f t="shared" si="17"/>
        <v>0.17320508075688609</v>
      </c>
      <c r="HU9">
        <f t="shared" si="17"/>
        <v>0.4041451884327405</v>
      </c>
      <c r="HV9">
        <f t="shared" si="17"/>
        <v>0.17320508075688609</v>
      </c>
      <c r="HW9">
        <f t="shared" si="17"/>
        <v>0.4041451884327405</v>
      </c>
      <c r="HX9">
        <f t="shared" si="17"/>
        <v>0.1154700538379268</v>
      </c>
      <c r="HY9">
        <f t="shared" si="17"/>
        <v>0.45825756949558349</v>
      </c>
      <c r="HZ9">
        <f t="shared" si="17"/>
        <v>0.10000000000000142</v>
      </c>
      <c r="IA9">
        <f t="shared" si="17"/>
        <v>0.50332229568471676</v>
      </c>
      <c r="IB9">
        <f t="shared" si="17"/>
        <v>0.15275252316519683</v>
      </c>
      <c r="IC9">
        <f t="shared" si="17"/>
        <v>0.45092497528228875</v>
      </c>
      <c r="ID9">
        <f t="shared" si="17"/>
        <v>0.15275252316519683</v>
      </c>
      <c r="IE9">
        <f t="shared" si="17"/>
        <v>0.45092497528228875</v>
      </c>
      <c r="IF9">
        <f t="shared" si="17"/>
        <v>0.1154700538379268</v>
      </c>
      <c r="IG9">
        <f t="shared" si="17"/>
        <v>0.55075705472861047</v>
      </c>
      <c r="IH9">
        <f t="shared" si="17"/>
        <v>0.1154700538379268</v>
      </c>
      <c r="II9">
        <f t="shared" si="17"/>
        <v>0.55075705472861047</v>
      </c>
      <c r="IJ9">
        <f t="shared" si="17"/>
        <v>5.7735026918963393E-2</v>
      </c>
      <c r="IK9">
        <f t="shared" si="17"/>
        <v>0.556776436283003</v>
      </c>
      <c r="IL9">
        <f t="shared" si="17"/>
        <v>0.10000000000000142</v>
      </c>
      <c r="IM9">
        <f t="shared" si="17"/>
        <v>0.50332229568471631</v>
      </c>
      <c r="IN9">
        <f t="shared" si="17"/>
        <v>0</v>
      </c>
      <c r="IO9">
        <f t="shared" si="17"/>
        <v>0.56862407030773343</v>
      </c>
      <c r="IP9">
        <f t="shared" si="17"/>
        <v>5.77350269189634E-2</v>
      </c>
      <c r="IQ9">
        <f t="shared" si="17"/>
        <v>0.55677643628300266</v>
      </c>
      <c r="IR9">
        <f t="shared" si="17"/>
        <v>5.77350269189634E-2</v>
      </c>
      <c r="IS9">
        <f t="shared" si="17"/>
        <v>0.55677643628300266</v>
      </c>
      <c r="IT9">
        <f t="shared" si="17"/>
        <v>9.9999999999997882E-2</v>
      </c>
      <c r="IU9">
        <f t="shared" ref="IU9:JS9" si="18">STDEV(IU4:IU6)</f>
        <v>0.60277137733416852</v>
      </c>
      <c r="IV9">
        <f t="shared" si="18"/>
        <v>9.9999999999997882E-2</v>
      </c>
      <c r="IW9">
        <f t="shared" si="18"/>
        <v>0.60277137733416852</v>
      </c>
      <c r="IX9">
        <f t="shared" si="18"/>
        <v>0.11547005383792268</v>
      </c>
      <c r="IY9">
        <f t="shared" si="18"/>
        <v>0.6557438524301985</v>
      </c>
      <c r="IZ9">
        <f t="shared" si="18"/>
        <v>0.15275252316519294</v>
      </c>
      <c r="JA9">
        <f t="shared" si="18"/>
        <v>0.65064070986476952</v>
      </c>
      <c r="JB9">
        <f t="shared" si="18"/>
        <v>0.11547005383792268</v>
      </c>
      <c r="JC9">
        <f t="shared" si="18"/>
        <v>0.6557438524301985</v>
      </c>
      <c r="JD9">
        <f t="shared" si="18"/>
        <v>0.11547005383792268</v>
      </c>
      <c r="JE9">
        <f t="shared" si="18"/>
        <v>0.6557438524301985</v>
      </c>
      <c r="JF9">
        <f t="shared" si="18"/>
        <v>0.17320508075688609</v>
      </c>
      <c r="JG9">
        <f t="shared" si="18"/>
        <v>0.70237691685684855</v>
      </c>
      <c r="JH9">
        <f t="shared" si="18"/>
        <v>0.17320508075688609</v>
      </c>
      <c r="JI9">
        <f t="shared" si="18"/>
        <v>0.70237691685684855</v>
      </c>
      <c r="JJ9">
        <f t="shared" si="18"/>
        <v>0.20816659994661338</v>
      </c>
      <c r="JK9">
        <f t="shared" si="18"/>
        <v>0.70000000000000273</v>
      </c>
      <c r="JL9">
        <f t="shared" si="18"/>
        <v>0.20816659994661338</v>
      </c>
      <c r="JM9">
        <f t="shared" si="18"/>
        <v>0.70000000000000273</v>
      </c>
      <c r="JN9">
        <f t="shared" si="18"/>
        <v>0.20816659994661338</v>
      </c>
      <c r="JO9">
        <f t="shared" si="18"/>
        <v>0.70000000000000273</v>
      </c>
      <c r="JP9">
        <f t="shared" si="18"/>
        <v>0.1732050807568902</v>
      </c>
      <c r="JQ9">
        <f t="shared" si="18"/>
        <v>0.70237691685685233</v>
      </c>
      <c r="JR9">
        <f t="shared" si="18"/>
        <v>0.26457513110646014</v>
      </c>
      <c r="JS9">
        <f t="shared" si="18"/>
        <v>0.75055534994651718</v>
      </c>
    </row>
    <row r="10" spans="1:279" x14ac:dyDescent="0.35">
      <c r="L10" s="5"/>
      <c r="DB10" s="5"/>
      <c r="GR10" s="5"/>
    </row>
    <row r="11" spans="1:279" x14ac:dyDescent="0.35">
      <c r="A11" s="3" t="s">
        <v>10</v>
      </c>
      <c r="B11" s="1" t="s">
        <v>11</v>
      </c>
      <c r="C11" t="s">
        <v>2</v>
      </c>
      <c r="D11" t="s">
        <v>14</v>
      </c>
      <c r="E11" t="s">
        <v>5</v>
      </c>
      <c r="F11" t="s">
        <v>15</v>
      </c>
      <c r="G11" t="s">
        <v>5</v>
      </c>
      <c r="H11" t="s">
        <v>16</v>
      </c>
      <c r="I11" t="s">
        <v>5</v>
      </c>
      <c r="J11" t="s">
        <v>17</v>
      </c>
      <c r="K11" t="s">
        <v>5</v>
      </c>
      <c r="L11" s="5" t="s">
        <v>18</v>
      </c>
      <c r="M11" t="s">
        <v>5</v>
      </c>
      <c r="N11" t="s">
        <v>19</v>
      </c>
      <c r="O11" t="s">
        <v>5</v>
      </c>
      <c r="P11" t="s">
        <v>20</v>
      </c>
      <c r="Q11" t="s">
        <v>5</v>
      </c>
      <c r="R11" t="s">
        <v>21</v>
      </c>
      <c r="S11" t="s">
        <v>5</v>
      </c>
      <c r="T11" t="s">
        <v>22</v>
      </c>
      <c r="U11" t="s">
        <v>5</v>
      </c>
      <c r="V11" t="s">
        <v>23</v>
      </c>
      <c r="W11" t="s">
        <v>5</v>
      </c>
      <c r="X11" t="s">
        <v>24</v>
      </c>
      <c r="Y11" t="s">
        <v>5</v>
      </c>
      <c r="Z11" t="s">
        <v>25</v>
      </c>
      <c r="AA11" t="s">
        <v>5</v>
      </c>
      <c r="AB11" t="s">
        <v>26</v>
      </c>
      <c r="AC11" t="s">
        <v>5</v>
      </c>
      <c r="AD11" t="s">
        <v>27</v>
      </c>
      <c r="AE11" t="s">
        <v>5</v>
      </c>
      <c r="AF11" t="s">
        <v>28</v>
      </c>
      <c r="AG11" t="s">
        <v>5</v>
      </c>
      <c r="AH11" t="s">
        <v>29</v>
      </c>
      <c r="AI11" t="s">
        <v>5</v>
      </c>
      <c r="AJ11" t="s">
        <v>30</v>
      </c>
      <c r="AK11" t="s">
        <v>5</v>
      </c>
      <c r="AL11" t="s">
        <v>31</v>
      </c>
      <c r="AM11" t="s">
        <v>5</v>
      </c>
      <c r="AN11" t="s">
        <v>32</v>
      </c>
      <c r="AO11" t="s">
        <v>5</v>
      </c>
      <c r="AP11" t="s">
        <v>33</v>
      </c>
      <c r="AQ11" t="s">
        <v>5</v>
      </c>
      <c r="AR11" t="s">
        <v>34</v>
      </c>
      <c r="AS11" t="s">
        <v>5</v>
      </c>
      <c r="AT11" t="s">
        <v>35</v>
      </c>
      <c r="AU11" t="s">
        <v>5</v>
      </c>
      <c r="AV11" t="s">
        <v>36</v>
      </c>
      <c r="AW11" t="s">
        <v>5</v>
      </c>
      <c r="AX11" t="s">
        <v>37</v>
      </c>
      <c r="AY11" t="s">
        <v>5</v>
      </c>
      <c r="AZ11" t="s">
        <v>38</v>
      </c>
      <c r="BA11" t="s">
        <v>5</v>
      </c>
      <c r="BB11" t="s">
        <v>39</v>
      </c>
      <c r="BC11" t="s">
        <v>5</v>
      </c>
      <c r="BD11" t="s">
        <v>40</v>
      </c>
      <c r="BE11" t="s">
        <v>5</v>
      </c>
      <c r="BF11" t="s">
        <v>41</v>
      </c>
      <c r="BG11" t="s">
        <v>5</v>
      </c>
      <c r="BH11" t="s">
        <v>42</v>
      </c>
      <c r="BI11" t="s">
        <v>5</v>
      </c>
      <c r="BJ11" t="s">
        <v>43</v>
      </c>
      <c r="BK11" t="s">
        <v>5</v>
      </c>
      <c r="BL11" t="s">
        <v>44</v>
      </c>
      <c r="BM11" t="s">
        <v>5</v>
      </c>
      <c r="BN11" t="s">
        <v>45</v>
      </c>
      <c r="BO11" t="s">
        <v>5</v>
      </c>
      <c r="BP11" t="s">
        <v>46</v>
      </c>
      <c r="BQ11" t="s">
        <v>5</v>
      </c>
      <c r="BR11" t="s">
        <v>47</v>
      </c>
      <c r="BS11" t="s">
        <v>5</v>
      </c>
      <c r="BT11" t="s">
        <v>48</v>
      </c>
      <c r="BU11" t="s">
        <v>5</v>
      </c>
      <c r="BV11" t="s">
        <v>49</v>
      </c>
      <c r="BW11" t="s">
        <v>5</v>
      </c>
      <c r="BX11" t="s">
        <v>50</v>
      </c>
      <c r="BY11" t="s">
        <v>5</v>
      </c>
      <c r="BZ11" t="s">
        <v>51</v>
      </c>
      <c r="CA11" t="s">
        <v>5</v>
      </c>
      <c r="CB11" t="s">
        <v>52</v>
      </c>
      <c r="CC11" t="s">
        <v>5</v>
      </c>
      <c r="CD11" t="s">
        <v>53</v>
      </c>
      <c r="CE11" t="s">
        <v>5</v>
      </c>
      <c r="CF11" t="s">
        <v>54</v>
      </c>
      <c r="CG11" t="s">
        <v>5</v>
      </c>
      <c r="CH11" t="s">
        <v>55</v>
      </c>
      <c r="CI11" t="s">
        <v>5</v>
      </c>
      <c r="CJ11" t="s">
        <v>56</v>
      </c>
      <c r="CK11" t="s">
        <v>5</v>
      </c>
      <c r="CL11" t="s">
        <v>57</v>
      </c>
      <c r="CM11" t="s">
        <v>5</v>
      </c>
      <c r="CQ11" s="3" t="s">
        <v>10</v>
      </c>
      <c r="CR11" s="7" t="s">
        <v>12</v>
      </c>
      <c r="CS11" t="s">
        <v>2</v>
      </c>
      <c r="CT11" t="s">
        <v>14</v>
      </c>
      <c r="CU11" t="s">
        <v>5</v>
      </c>
      <c r="CV11" t="s">
        <v>15</v>
      </c>
      <c r="CW11" t="s">
        <v>5</v>
      </c>
      <c r="CX11" t="s">
        <v>16</v>
      </c>
      <c r="CY11" t="s">
        <v>5</v>
      </c>
      <c r="CZ11" t="s">
        <v>17</v>
      </c>
      <c r="DA11" t="s">
        <v>5</v>
      </c>
      <c r="DB11" s="5" t="s">
        <v>18</v>
      </c>
      <c r="DC11" t="s">
        <v>5</v>
      </c>
      <c r="DD11" t="s">
        <v>19</v>
      </c>
      <c r="DE11" t="s">
        <v>5</v>
      </c>
      <c r="DF11" t="s">
        <v>20</v>
      </c>
      <c r="DG11" t="s">
        <v>5</v>
      </c>
      <c r="DH11" t="s">
        <v>21</v>
      </c>
      <c r="DI11" t="s">
        <v>5</v>
      </c>
      <c r="DJ11" t="s">
        <v>22</v>
      </c>
      <c r="DK11" t="s">
        <v>5</v>
      </c>
      <c r="DL11" t="s">
        <v>23</v>
      </c>
      <c r="DM11" t="s">
        <v>5</v>
      </c>
      <c r="DN11" t="s">
        <v>24</v>
      </c>
      <c r="DO11" t="s">
        <v>5</v>
      </c>
      <c r="DP11" t="s">
        <v>25</v>
      </c>
      <c r="DQ11" t="s">
        <v>5</v>
      </c>
      <c r="DR11" t="s">
        <v>26</v>
      </c>
      <c r="DS11" t="s">
        <v>5</v>
      </c>
      <c r="DT11" t="s">
        <v>27</v>
      </c>
      <c r="DU11" t="s">
        <v>5</v>
      </c>
      <c r="DV11" t="s">
        <v>28</v>
      </c>
      <c r="DW11" t="s">
        <v>5</v>
      </c>
      <c r="DX11" t="s">
        <v>29</v>
      </c>
      <c r="DY11" t="s">
        <v>5</v>
      </c>
      <c r="DZ11" t="s">
        <v>30</v>
      </c>
      <c r="EA11" t="s">
        <v>5</v>
      </c>
      <c r="EB11" t="s">
        <v>31</v>
      </c>
      <c r="EC11" t="s">
        <v>5</v>
      </c>
      <c r="ED11" t="s">
        <v>32</v>
      </c>
      <c r="EE11" t="s">
        <v>5</v>
      </c>
      <c r="EF11" t="s">
        <v>33</v>
      </c>
      <c r="EG11" t="s">
        <v>5</v>
      </c>
      <c r="EH11" t="s">
        <v>34</v>
      </c>
      <c r="EI11" t="s">
        <v>5</v>
      </c>
      <c r="EJ11" t="s">
        <v>35</v>
      </c>
      <c r="EK11" t="s">
        <v>5</v>
      </c>
      <c r="EL11" t="s">
        <v>36</v>
      </c>
      <c r="EM11" t="s">
        <v>5</v>
      </c>
      <c r="EN11" t="s">
        <v>37</v>
      </c>
      <c r="EO11" t="s">
        <v>5</v>
      </c>
      <c r="EP11" t="s">
        <v>38</v>
      </c>
      <c r="EQ11" t="s">
        <v>5</v>
      </c>
      <c r="ER11" t="s">
        <v>39</v>
      </c>
      <c r="ES11" t="s">
        <v>5</v>
      </c>
      <c r="ET11" t="s">
        <v>40</v>
      </c>
      <c r="EU11" t="s">
        <v>5</v>
      </c>
      <c r="EV11" t="s">
        <v>41</v>
      </c>
      <c r="EW11" t="s">
        <v>5</v>
      </c>
      <c r="EX11" t="s">
        <v>42</v>
      </c>
      <c r="EY11" t="s">
        <v>5</v>
      </c>
      <c r="EZ11" t="s">
        <v>43</v>
      </c>
      <c r="FA11" t="s">
        <v>5</v>
      </c>
      <c r="FB11" t="s">
        <v>44</v>
      </c>
      <c r="FC11" t="s">
        <v>5</v>
      </c>
      <c r="FD11" t="s">
        <v>45</v>
      </c>
      <c r="FE11" t="s">
        <v>5</v>
      </c>
      <c r="FF11" t="s">
        <v>46</v>
      </c>
      <c r="FG11" t="s">
        <v>5</v>
      </c>
      <c r="FH11" t="s">
        <v>47</v>
      </c>
      <c r="FI11" t="s">
        <v>5</v>
      </c>
      <c r="FJ11" t="s">
        <v>48</v>
      </c>
      <c r="FK11" t="s">
        <v>5</v>
      </c>
      <c r="FL11" t="s">
        <v>49</v>
      </c>
      <c r="FM11" t="s">
        <v>5</v>
      </c>
      <c r="FN11" t="s">
        <v>50</v>
      </c>
      <c r="FO11" t="s">
        <v>5</v>
      </c>
      <c r="FP11" t="s">
        <v>51</v>
      </c>
      <c r="FQ11" t="s">
        <v>5</v>
      </c>
      <c r="FR11" t="s">
        <v>52</v>
      </c>
      <c r="FS11" t="s">
        <v>5</v>
      </c>
      <c r="FT11" t="s">
        <v>53</v>
      </c>
      <c r="FU11" t="s">
        <v>5</v>
      </c>
      <c r="FV11" t="s">
        <v>54</v>
      </c>
      <c r="FW11" t="s">
        <v>5</v>
      </c>
      <c r="FX11" t="s">
        <v>55</v>
      </c>
      <c r="FY11" t="s">
        <v>5</v>
      </c>
      <c r="FZ11" t="s">
        <v>56</v>
      </c>
      <c r="GA11" t="s">
        <v>5</v>
      </c>
      <c r="GB11" t="s">
        <v>57</v>
      </c>
      <c r="GC11" t="s">
        <v>5</v>
      </c>
      <c r="GG11" s="9" t="s">
        <v>10</v>
      </c>
      <c r="GH11" s="6" t="s">
        <v>13</v>
      </c>
      <c r="GI11" t="s">
        <v>2</v>
      </c>
      <c r="GJ11" t="s">
        <v>14</v>
      </c>
      <c r="GK11" t="s">
        <v>5</v>
      </c>
      <c r="GL11" t="s">
        <v>15</v>
      </c>
      <c r="GM11" t="s">
        <v>5</v>
      </c>
      <c r="GN11" t="s">
        <v>16</v>
      </c>
      <c r="GO11" t="s">
        <v>5</v>
      </c>
      <c r="GP11" t="s">
        <v>17</v>
      </c>
      <c r="GQ11" t="s">
        <v>5</v>
      </c>
      <c r="GR11" s="5" t="s">
        <v>18</v>
      </c>
      <c r="GS11" t="s">
        <v>5</v>
      </c>
      <c r="GT11" t="s">
        <v>19</v>
      </c>
      <c r="GU11" t="s">
        <v>5</v>
      </c>
      <c r="GV11" t="s">
        <v>20</v>
      </c>
      <c r="GW11" t="s">
        <v>5</v>
      </c>
      <c r="GX11" t="s">
        <v>21</v>
      </c>
      <c r="GY11" t="s">
        <v>5</v>
      </c>
      <c r="GZ11" t="s">
        <v>22</v>
      </c>
      <c r="HA11" t="s">
        <v>5</v>
      </c>
      <c r="HB11" t="s">
        <v>23</v>
      </c>
      <c r="HC11" t="s">
        <v>5</v>
      </c>
      <c r="HD11" t="s">
        <v>24</v>
      </c>
      <c r="HE11" t="s">
        <v>5</v>
      </c>
      <c r="HF11" t="s">
        <v>25</v>
      </c>
      <c r="HG11" t="s">
        <v>5</v>
      </c>
      <c r="HH11" t="s">
        <v>26</v>
      </c>
      <c r="HI11" t="s">
        <v>5</v>
      </c>
      <c r="HJ11" t="s">
        <v>27</v>
      </c>
      <c r="HK11" t="s">
        <v>5</v>
      </c>
      <c r="HL11" t="s">
        <v>28</v>
      </c>
      <c r="HM11" t="s">
        <v>5</v>
      </c>
      <c r="HN11" t="s">
        <v>29</v>
      </c>
      <c r="HO11" t="s">
        <v>5</v>
      </c>
      <c r="HP11" t="s">
        <v>30</v>
      </c>
      <c r="HQ11" t="s">
        <v>5</v>
      </c>
      <c r="HR11" t="s">
        <v>31</v>
      </c>
      <c r="HS11" t="s">
        <v>5</v>
      </c>
      <c r="HT11" t="s">
        <v>32</v>
      </c>
      <c r="HU11" t="s">
        <v>5</v>
      </c>
      <c r="HV11" t="s">
        <v>33</v>
      </c>
      <c r="HW11" t="s">
        <v>5</v>
      </c>
      <c r="HX11" t="s">
        <v>34</v>
      </c>
      <c r="HY11" t="s">
        <v>5</v>
      </c>
      <c r="HZ11" t="s">
        <v>35</v>
      </c>
      <c r="IA11" t="s">
        <v>5</v>
      </c>
      <c r="IB11" t="s">
        <v>36</v>
      </c>
      <c r="IC11" t="s">
        <v>5</v>
      </c>
      <c r="ID11" t="s">
        <v>37</v>
      </c>
      <c r="IE11" t="s">
        <v>5</v>
      </c>
      <c r="IF11" t="s">
        <v>38</v>
      </c>
      <c r="IG11" t="s">
        <v>5</v>
      </c>
      <c r="IH11" t="s">
        <v>39</v>
      </c>
      <c r="II11" t="s">
        <v>5</v>
      </c>
      <c r="IJ11" t="s">
        <v>40</v>
      </c>
      <c r="IK11" t="s">
        <v>5</v>
      </c>
      <c r="IL11" t="s">
        <v>41</v>
      </c>
      <c r="IM11" t="s">
        <v>5</v>
      </c>
      <c r="IN11" t="s">
        <v>42</v>
      </c>
      <c r="IO11" t="s">
        <v>5</v>
      </c>
      <c r="IP11" t="s">
        <v>43</v>
      </c>
      <c r="IQ11" t="s">
        <v>5</v>
      </c>
      <c r="IR11" t="s">
        <v>44</v>
      </c>
      <c r="IS11" t="s">
        <v>5</v>
      </c>
      <c r="IT11" t="s">
        <v>45</v>
      </c>
      <c r="IU11" t="s">
        <v>5</v>
      </c>
      <c r="IV11" t="s">
        <v>46</v>
      </c>
      <c r="IW11" t="s">
        <v>5</v>
      </c>
      <c r="IX11" t="s">
        <v>47</v>
      </c>
      <c r="IY11" t="s">
        <v>5</v>
      </c>
      <c r="IZ11" t="s">
        <v>48</v>
      </c>
      <c r="JA11" t="s">
        <v>5</v>
      </c>
      <c r="JB11" t="s">
        <v>49</v>
      </c>
      <c r="JC11" t="s">
        <v>5</v>
      </c>
      <c r="JD11" t="s">
        <v>50</v>
      </c>
      <c r="JE11" t="s">
        <v>5</v>
      </c>
      <c r="JF11" t="s">
        <v>51</v>
      </c>
      <c r="JG11" t="s">
        <v>5</v>
      </c>
      <c r="JH11" t="s">
        <v>52</v>
      </c>
      <c r="JI11" t="s">
        <v>5</v>
      </c>
      <c r="JJ11" t="s">
        <v>53</v>
      </c>
      <c r="JK11" t="s">
        <v>5</v>
      </c>
      <c r="JL11" t="s">
        <v>54</v>
      </c>
      <c r="JM11" t="s">
        <v>5</v>
      </c>
      <c r="JN11" t="s">
        <v>55</v>
      </c>
      <c r="JO11" t="s">
        <v>5</v>
      </c>
      <c r="JP11" t="s">
        <v>56</v>
      </c>
      <c r="JQ11" t="s">
        <v>5</v>
      </c>
      <c r="JR11" t="s">
        <v>57</v>
      </c>
      <c r="JS11" t="s">
        <v>5</v>
      </c>
    </row>
    <row r="12" spans="1:279" x14ac:dyDescent="0.35">
      <c r="L12" s="5"/>
      <c r="DB12" s="5"/>
      <c r="GR12" s="5"/>
    </row>
    <row r="13" spans="1:279" x14ac:dyDescent="0.35">
      <c r="A13">
        <v>81823</v>
      </c>
      <c r="B13" t="s">
        <v>6</v>
      </c>
      <c r="C13">
        <v>37.4</v>
      </c>
      <c r="D13">
        <v>37.6</v>
      </c>
      <c r="E13">
        <f>D13-C13</f>
        <v>0.20000000000000284</v>
      </c>
      <c r="F13">
        <v>37.799999999999997</v>
      </c>
      <c r="G13">
        <f>F13-C13</f>
        <v>0.39999999999999858</v>
      </c>
      <c r="H13">
        <v>37.9</v>
      </c>
      <c r="I13">
        <f>H13-C13</f>
        <v>0.5</v>
      </c>
      <c r="J13">
        <v>37.9</v>
      </c>
      <c r="K13">
        <f>J13-C13</f>
        <v>0.5</v>
      </c>
      <c r="L13" s="5">
        <v>37.799999999999997</v>
      </c>
      <c r="M13">
        <f>L13-C13</f>
        <v>0.39999999999999858</v>
      </c>
      <c r="N13">
        <v>37.6</v>
      </c>
      <c r="O13">
        <f>N13-C13</f>
        <v>0.20000000000000284</v>
      </c>
      <c r="P13">
        <v>37.5</v>
      </c>
      <c r="Q13">
        <f>P13-C13</f>
        <v>0.10000000000000142</v>
      </c>
      <c r="R13">
        <v>37.4</v>
      </c>
      <c r="S13">
        <f>R13-C13</f>
        <v>0</v>
      </c>
      <c r="T13">
        <v>37.1</v>
      </c>
      <c r="U13">
        <f>T13-C13</f>
        <v>-0.29999999999999716</v>
      </c>
      <c r="V13">
        <v>37</v>
      </c>
      <c r="W13">
        <f>V13-C13</f>
        <v>-0.39999999999999858</v>
      </c>
      <c r="X13">
        <v>36.9</v>
      </c>
      <c r="Y13">
        <f>X13-C13</f>
        <v>-0.5</v>
      </c>
      <c r="Z13">
        <v>36.799999999999997</v>
      </c>
      <c r="AA13">
        <f>Z13-C13</f>
        <v>-0.60000000000000142</v>
      </c>
      <c r="AB13">
        <v>36.799999999999997</v>
      </c>
      <c r="AC13">
        <f>AB13-C13</f>
        <v>-0.60000000000000142</v>
      </c>
      <c r="AD13">
        <v>36.700000000000003</v>
      </c>
      <c r="AE13">
        <f>AD13-C13</f>
        <v>-0.69999999999999574</v>
      </c>
      <c r="AF13">
        <v>36.6</v>
      </c>
      <c r="AG13">
        <f>AF13-C13</f>
        <v>-0.79999999999999716</v>
      </c>
      <c r="AH13">
        <v>36.5</v>
      </c>
      <c r="AI13">
        <f>AH13-C13</f>
        <v>-0.89999999999999858</v>
      </c>
      <c r="AJ13">
        <v>36.4</v>
      </c>
      <c r="AK13">
        <f>AJ13-C13</f>
        <v>-1</v>
      </c>
      <c r="AL13">
        <v>36.4</v>
      </c>
      <c r="AM13">
        <f>AL13-C13</f>
        <v>-1</v>
      </c>
      <c r="AN13">
        <v>36.299999999999997</v>
      </c>
      <c r="AO13">
        <f>AN13-C13</f>
        <v>-1.1000000000000014</v>
      </c>
      <c r="AP13">
        <v>36.200000000000003</v>
      </c>
      <c r="AQ13">
        <f>AP13-C13</f>
        <v>-1.1999999999999957</v>
      </c>
      <c r="AR13">
        <v>36.200000000000003</v>
      </c>
      <c r="AS13">
        <f>AR13-C13</f>
        <v>-1.1999999999999957</v>
      </c>
      <c r="AT13">
        <v>36.200000000000003</v>
      </c>
      <c r="AU13">
        <f>AT13-C13</f>
        <v>-1.1999999999999957</v>
      </c>
      <c r="AV13">
        <v>36.200000000000003</v>
      </c>
      <c r="AW13">
        <f>AV13-C13</f>
        <v>-1.1999999999999957</v>
      </c>
      <c r="AX13">
        <v>36.1</v>
      </c>
      <c r="AY13">
        <f>AX13-C13</f>
        <v>-1.2999999999999972</v>
      </c>
      <c r="AZ13">
        <v>36.1</v>
      </c>
      <c r="BA13">
        <f>AZ13-C13</f>
        <v>-1.2999999999999972</v>
      </c>
      <c r="BB13">
        <v>36</v>
      </c>
      <c r="BC13">
        <f>BB13-C13</f>
        <v>-1.3999999999999986</v>
      </c>
      <c r="BD13">
        <v>36</v>
      </c>
      <c r="BE13">
        <f>BD13-C13</f>
        <v>-1.3999999999999986</v>
      </c>
      <c r="BF13">
        <v>35.9</v>
      </c>
      <c r="BG13">
        <f>BF13-C13</f>
        <v>-1.5</v>
      </c>
      <c r="BH13">
        <v>35.9</v>
      </c>
      <c r="BI13">
        <f>BH13-C13</f>
        <v>-1.5</v>
      </c>
      <c r="BJ13">
        <v>35.799999999999997</v>
      </c>
      <c r="BK13">
        <f>BJ13-C13</f>
        <v>-1.6000000000000014</v>
      </c>
      <c r="BL13">
        <v>35.799999999999997</v>
      </c>
      <c r="BM13">
        <f>BL13-C13</f>
        <v>-1.6000000000000014</v>
      </c>
      <c r="BN13">
        <v>35.799999999999997</v>
      </c>
      <c r="BO13">
        <f>BN13-C13</f>
        <v>-1.6000000000000014</v>
      </c>
      <c r="BP13">
        <v>35.700000000000003</v>
      </c>
      <c r="BQ13">
        <f>BP13-C13</f>
        <v>-1.6999999999999957</v>
      </c>
      <c r="BR13">
        <v>35.700000000000003</v>
      </c>
      <c r="BS13">
        <f>BR13-C13</f>
        <v>-1.6999999999999957</v>
      </c>
      <c r="BT13">
        <v>35.6</v>
      </c>
      <c r="BU13">
        <f>BT13-C13</f>
        <v>-1.7999999999999972</v>
      </c>
      <c r="BV13">
        <v>35.6</v>
      </c>
      <c r="BW13">
        <f>BV13-C13</f>
        <v>-1.7999999999999972</v>
      </c>
      <c r="BX13">
        <v>35.6</v>
      </c>
      <c r="BY13">
        <f>BX13-C13</f>
        <v>-1.7999999999999972</v>
      </c>
      <c r="BZ13">
        <v>35.5</v>
      </c>
      <c r="CA13">
        <f>BZ13-C13</f>
        <v>-1.8999999999999986</v>
      </c>
      <c r="CB13">
        <v>35.5</v>
      </c>
      <c r="CC13">
        <f>CB13-C13</f>
        <v>-1.8999999999999986</v>
      </c>
      <c r="CD13">
        <v>35.5</v>
      </c>
      <c r="CE13">
        <f>CD13-C13</f>
        <v>-1.8999999999999986</v>
      </c>
      <c r="CF13">
        <v>35.4</v>
      </c>
      <c r="CG13">
        <f>CF13-C13</f>
        <v>-2</v>
      </c>
      <c r="CH13">
        <v>35.4</v>
      </c>
      <c r="CI13">
        <f>CH13-C13</f>
        <v>-2</v>
      </c>
      <c r="CJ13">
        <v>35.4</v>
      </c>
      <c r="CK13">
        <f>CJ13-C13</f>
        <v>-2</v>
      </c>
      <c r="CL13">
        <v>35.299999999999997</v>
      </c>
      <c r="CM13">
        <f>CL13-C13</f>
        <v>-2.1000000000000014</v>
      </c>
      <c r="CQ13">
        <v>81023</v>
      </c>
      <c r="CR13" t="s">
        <v>6</v>
      </c>
      <c r="CS13">
        <v>37.6</v>
      </c>
      <c r="CT13">
        <v>37.5</v>
      </c>
      <c r="CU13">
        <f>CT13-CS13</f>
        <v>-0.10000000000000142</v>
      </c>
      <c r="CV13">
        <v>37.6</v>
      </c>
      <c r="CW13">
        <f>CV13-CS13</f>
        <v>0</v>
      </c>
      <c r="CX13">
        <v>37.6</v>
      </c>
      <c r="CY13">
        <f>CX13-CS13</f>
        <v>0</v>
      </c>
      <c r="CZ13">
        <v>37.6</v>
      </c>
      <c r="DA13">
        <f>CZ13-CS13</f>
        <v>0</v>
      </c>
      <c r="DB13" s="5">
        <v>37.6</v>
      </c>
      <c r="DC13">
        <f t="shared" ref="DC13:DC15" si="19">DB13-CS13</f>
        <v>0</v>
      </c>
      <c r="DD13">
        <v>37.5</v>
      </c>
      <c r="DE13">
        <f>DD13-CS13</f>
        <v>-0.10000000000000142</v>
      </c>
      <c r="DF13">
        <v>37.4</v>
      </c>
      <c r="DG13">
        <f>DF13-CS13</f>
        <v>-0.20000000000000284</v>
      </c>
      <c r="DH13">
        <v>37.299999999999997</v>
      </c>
      <c r="DI13">
        <f>DH13-CS13</f>
        <v>-0.30000000000000426</v>
      </c>
      <c r="DJ13">
        <v>37.200000000000003</v>
      </c>
      <c r="DK13">
        <f>DJ13-CS13</f>
        <v>-0.39999999999999858</v>
      </c>
      <c r="DL13">
        <v>37.1</v>
      </c>
      <c r="DM13">
        <f>DL13-CS13</f>
        <v>-0.5</v>
      </c>
      <c r="DN13">
        <v>37.1</v>
      </c>
      <c r="DO13">
        <f>DN13-CS13</f>
        <v>-0.5</v>
      </c>
      <c r="DP13">
        <v>37.1</v>
      </c>
      <c r="DQ13">
        <f>DP13-CS13</f>
        <v>-0.5</v>
      </c>
      <c r="DR13">
        <v>37.1</v>
      </c>
      <c r="DS13">
        <f>DR13-CS13</f>
        <v>-0.5</v>
      </c>
      <c r="DT13">
        <v>37.1</v>
      </c>
      <c r="DU13">
        <f>DT13-CS13</f>
        <v>-0.5</v>
      </c>
      <c r="DV13">
        <v>37.1</v>
      </c>
      <c r="DW13">
        <f>DV13-CS13</f>
        <v>-0.5</v>
      </c>
      <c r="DX13">
        <v>37.1</v>
      </c>
      <c r="DY13">
        <f>DX13-CS13</f>
        <v>-0.5</v>
      </c>
      <c r="DZ13">
        <v>37.1</v>
      </c>
      <c r="EA13">
        <f>DZ13-CS13</f>
        <v>-0.5</v>
      </c>
      <c r="EB13">
        <v>37.1</v>
      </c>
      <c r="EC13">
        <f>EB13-CS13</f>
        <v>-0.5</v>
      </c>
      <c r="ED13">
        <v>37.200000000000003</v>
      </c>
      <c r="EE13">
        <f>ED13-CS13</f>
        <v>-0.39999999999999858</v>
      </c>
      <c r="EF13">
        <v>37.200000000000003</v>
      </c>
      <c r="EG13">
        <f>EF13-CS13</f>
        <v>-0.39999999999999858</v>
      </c>
      <c r="EH13">
        <v>37.200000000000003</v>
      </c>
      <c r="EI13">
        <f>EH13-CS13</f>
        <v>-0.39999999999999858</v>
      </c>
      <c r="EJ13">
        <v>37.299999999999997</v>
      </c>
      <c r="EK13">
        <f>EJ13-CS13</f>
        <v>-0.30000000000000426</v>
      </c>
      <c r="EL13">
        <v>37.299999999999997</v>
      </c>
      <c r="EM13">
        <f>EL13-CS13</f>
        <v>-0.30000000000000426</v>
      </c>
      <c r="EN13">
        <v>37.4</v>
      </c>
      <c r="EO13">
        <f>EN13-CS13</f>
        <v>-0.20000000000000284</v>
      </c>
      <c r="EP13">
        <v>36.799999999999997</v>
      </c>
      <c r="EQ13">
        <f>EP13-CS13</f>
        <v>-0.80000000000000426</v>
      </c>
      <c r="ER13">
        <v>36.799999999999997</v>
      </c>
      <c r="ES13">
        <f>ER13-CS13</f>
        <v>-0.80000000000000426</v>
      </c>
      <c r="ET13">
        <v>37.4</v>
      </c>
      <c r="EU13">
        <f>ET13-CS13</f>
        <v>-0.20000000000000284</v>
      </c>
      <c r="EV13">
        <v>37.5</v>
      </c>
      <c r="EW13">
        <f>EV13-CS13</f>
        <v>-0.10000000000000142</v>
      </c>
      <c r="EX13">
        <v>37.4</v>
      </c>
      <c r="EY13">
        <f>EX13-CS13</f>
        <v>-0.20000000000000284</v>
      </c>
      <c r="EZ13">
        <v>37.4</v>
      </c>
      <c r="FA13">
        <f>EZ13-CS13</f>
        <v>-0.20000000000000284</v>
      </c>
      <c r="FB13">
        <v>37.4</v>
      </c>
      <c r="FC13">
        <f>FB13-CS13</f>
        <v>-0.20000000000000284</v>
      </c>
      <c r="FD13">
        <v>37.5</v>
      </c>
      <c r="FE13">
        <f>FD13-CS13</f>
        <v>-0.10000000000000142</v>
      </c>
      <c r="FF13">
        <v>37.6</v>
      </c>
      <c r="FG13">
        <f>FF13-CS13</f>
        <v>0</v>
      </c>
      <c r="FH13">
        <v>37.700000000000003</v>
      </c>
      <c r="FI13">
        <f>FH13-CS13</f>
        <v>0.10000000000000142</v>
      </c>
      <c r="FJ13">
        <v>37.700000000000003</v>
      </c>
      <c r="FK13">
        <f>FJ13-CS13</f>
        <v>0.10000000000000142</v>
      </c>
      <c r="FL13">
        <v>37.799999999999997</v>
      </c>
      <c r="FM13">
        <f>FL13-CS13</f>
        <v>0.19999999999999574</v>
      </c>
      <c r="FN13">
        <v>37.799999999999997</v>
      </c>
      <c r="FO13">
        <f>FN13-CS13</f>
        <v>0.19999999999999574</v>
      </c>
      <c r="FP13">
        <v>38</v>
      </c>
      <c r="FQ13">
        <f>FP13-CS13</f>
        <v>0.39999999999999858</v>
      </c>
      <c r="FR13">
        <v>38.1</v>
      </c>
      <c r="FS13">
        <f>FR13-CS13</f>
        <v>0.5</v>
      </c>
      <c r="FT13">
        <v>38.200000000000003</v>
      </c>
      <c r="FU13">
        <f>FT13-CS13</f>
        <v>0.60000000000000142</v>
      </c>
      <c r="FV13">
        <v>38.1</v>
      </c>
      <c r="FW13">
        <f>FV13-CS13</f>
        <v>0.5</v>
      </c>
      <c r="FX13">
        <v>38.200000000000003</v>
      </c>
      <c r="FY13">
        <f>FX13-CS13</f>
        <v>0.60000000000000142</v>
      </c>
      <c r="FZ13">
        <v>38.299999999999997</v>
      </c>
      <c r="GA13">
        <f>FZ13-CS13</f>
        <v>0.69999999999999574</v>
      </c>
      <c r="GB13">
        <v>38.299999999999997</v>
      </c>
      <c r="GC13">
        <f>GB13-CS13</f>
        <v>0.69999999999999574</v>
      </c>
      <c r="GG13" s="10">
        <v>73123</v>
      </c>
      <c r="GH13" t="s">
        <v>6</v>
      </c>
      <c r="GI13">
        <v>37.799999999999997</v>
      </c>
      <c r="GJ13">
        <v>37.799999999999997</v>
      </c>
      <c r="GK13">
        <f>GJ13-GI13</f>
        <v>0</v>
      </c>
      <c r="GL13">
        <v>37.799999999999997</v>
      </c>
      <c r="GM13">
        <f>GL13-GI13</f>
        <v>0</v>
      </c>
      <c r="GN13">
        <v>37.799999999999997</v>
      </c>
      <c r="GO13">
        <f>GN13-GI13</f>
        <v>0</v>
      </c>
      <c r="GP13">
        <v>37.200000000000003</v>
      </c>
      <c r="GQ13">
        <f>GP13-GI13</f>
        <v>-0.59999999999999432</v>
      </c>
      <c r="GR13" s="5">
        <v>37.6</v>
      </c>
      <c r="GS13">
        <f>GR13-GI13</f>
        <v>-0.19999999999999574</v>
      </c>
      <c r="GT13">
        <v>37.5</v>
      </c>
      <c r="GU13">
        <f>GT13-GI13</f>
        <v>-0.29999999999999716</v>
      </c>
      <c r="GV13">
        <v>37.4</v>
      </c>
      <c r="GW13">
        <f>GV13-GI13</f>
        <v>-0.39999999999999858</v>
      </c>
      <c r="GX13">
        <v>37.299999999999997</v>
      </c>
      <c r="GY13">
        <f>GX13-GI13</f>
        <v>-0.5</v>
      </c>
      <c r="GZ13">
        <v>37.200000000000003</v>
      </c>
      <c r="HA13">
        <f>GZ13-GI13</f>
        <v>-0.59999999999999432</v>
      </c>
      <c r="HB13">
        <v>37.1</v>
      </c>
      <c r="HC13">
        <f>HB13-GI13</f>
        <v>-0.69999999999999574</v>
      </c>
      <c r="HD13">
        <v>37</v>
      </c>
      <c r="HE13">
        <f>HD13-GI13</f>
        <v>-0.79999999999999716</v>
      </c>
      <c r="HF13">
        <v>36.9</v>
      </c>
      <c r="HG13">
        <f>HF13-GI13</f>
        <v>-0.89999999999999858</v>
      </c>
      <c r="HH13">
        <v>36.799999999999997</v>
      </c>
      <c r="HI13">
        <f>HH13-GI13</f>
        <v>-1</v>
      </c>
      <c r="HJ13">
        <v>36.700000000000003</v>
      </c>
      <c r="HK13">
        <f>HJ13-GI13</f>
        <v>-1.0999999999999943</v>
      </c>
      <c r="HL13">
        <v>36.6</v>
      </c>
      <c r="HM13">
        <f>HL13-GI13</f>
        <v>-1.1999999999999957</v>
      </c>
      <c r="HN13">
        <v>36.4</v>
      </c>
      <c r="HO13">
        <f>HN13-GI13</f>
        <v>-1.3999999999999986</v>
      </c>
      <c r="HP13">
        <v>36.4</v>
      </c>
      <c r="HQ13">
        <f>HP13-GI13</f>
        <v>-1.3999999999999986</v>
      </c>
      <c r="HR13">
        <v>36.299999999999997</v>
      </c>
      <c r="HS13">
        <f>HR13-GI13</f>
        <v>-1.5</v>
      </c>
      <c r="HT13">
        <v>36.299999999999997</v>
      </c>
      <c r="HU13">
        <f>HT13-GI13</f>
        <v>-1.5</v>
      </c>
      <c r="HV13">
        <v>36.200000000000003</v>
      </c>
      <c r="HW13">
        <f>HV13-GI13</f>
        <v>-1.5999999999999943</v>
      </c>
      <c r="HX13">
        <v>36.200000000000003</v>
      </c>
      <c r="HY13">
        <f>HX13-GI13</f>
        <v>-1.5999999999999943</v>
      </c>
      <c r="HZ13">
        <v>36.1</v>
      </c>
      <c r="IA13">
        <f>HZ13-GI13</f>
        <v>-1.6999999999999957</v>
      </c>
      <c r="IB13">
        <v>36.1</v>
      </c>
      <c r="IC13">
        <f>IB13-GI13</f>
        <v>-1.6999999999999957</v>
      </c>
      <c r="ID13">
        <v>35.9</v>
      </c>
      <c r="IE13">
        <f>ID13-GI13</f>
        <v>-1.8999999999999986</v>
      </c>
      <c r="IF13">
        <v>35.9</v>
      </c>
      <c r="IG13">
        <f>IF13-GI13</f>
        <v>-1.8999999999999986</v>
      </c>
      <c r="IH13">
        <v>35.799999999999997</v>
      </c>
      <c r="II13">
        <f>IH13-GI13</f>
        <v>-2</v>
      </c>
      <c r="IJ13">
        <v>35.799999999999997</v>
      </c>
      <c r="IK13">
        <f>IJ13-GI13</f>
        <v>-2</v>
      </c>
      <c r="IL13">
        <v>35.700000000000003</v>
      </c>
      <c r="IM13">
        <f>IL13-GI13</f>
        <v>-2.0999999999999943</v>
      </c>
      <c r="IN13">
        <v>35.700000000000003</v>
      </c>
      <c r="IO13">
        <f>IN13-GI13</f>
        <v>-2.0999999999999943</v>
      </c>
    </row>
    <row r="14" spans="1:279" x14ac:dyDescent="0.35">
      <c r="A14">
        <v>80723</v>
      </c>
      <c r="B14" t="s">
        <v>7</v>
      </c>
      <c r="C14">
        <v>38.200000000000003</v>
      </c>
      <c r="D14">
        <v>38.200000000000003</v>
      </c>
      <c r="E14">
        <f>D14-C14</f>
        <v>0</v>
      </c>
      <c r="F14">
        <v>38.200000000000003</v>
      </c>
      <c r="G14">
        <f>F14-C14</f>
        <v>0</v>
      </c>
      <c r="H14">
        <v>38.1</v>
      </c>
      <c r="I14">
        <f>H14-C14</f>
        <v>-0.10000000000000142</v>
      </c>
      <c r="J14">
        <v>37.9</v>
      </c>
      <c r="K14">
        <f>J14-C14</f>
        <v>-0.30000000000000426</v>
      </c>
      <c r="L14" s="5">
        <v>37.9</v>
      </c>
      <c r="M14">
        <f>L14-C14</f>
        <v>-0.30000000000000426</v>
      </c>
      <c r="N14">
        <v>37.799999999999997</v>
      </c>
      <c r="O14">
        <f>N14-C14</f>
        <v>-0.40000000000000568</v>
      </c>
      <c r="P14">
        <v>37.6</v>
      </c>
      <c r="Q14">
        <f>P14-C14</f>
        <v>-0.60000000000000142</v>
      </c>
      <c r="R14">
        <v>37.4</v>
      </c>
      <c r="S14">
        <f>R14-C14</f>
        <v>-0.80000000000000426</v>
      </c>
      <c r="T14">
        <v>37.299999999999997</v>
      </c>
      <c r="U14">
        <f>T14-C14</f>
        <v>-0.90000000000000568</v>
      </c>
      <c r="V14">
        <v>37.200000000000003</v>
      </c>
      <c r="W14">
        <f>V14-C14</f>
        <v>-1</v>
      </c>
      <c r="X14">
        <v>37.200000000000003</v>
      </c>
      <c r="Y14">
        <f>X14-C14</f>
        <v>-1</v>
      </c>
      <c r="Z14">
        <v>37.1</v>
      </c>
      <c r="AA14">
        <f>Z14-C14</f>
        <v>-1.1000000000000014</v>
      </c>
      <c r="AB14">
        <v>37</v>
      </c>
      <c r="AC14">
        <f>AB14-C14</f>
        <v>-1.2000000000000028</v>
      </c>
      <c r="AD14">
        <v>36.9</v>
      </c>
      <c r="AE14">
        <f>AD14-C14</f>
        <v>-1.3000000000000043</v>
      </c>
      <c r="AF14">
        <v>36.9</v>
      </c>
      <c r="AG14">
        <f>AF14-C14</f>
        <v>-1.3000000000000043</v>
      </c>
      <c r="AH14">
        <v>36.799999999999997</v>
      </c>
      <c r="AI14">
        <f>AH14-C14</f>
        <v>-1.4000000000000057</v>
      </c>
      <c r="AJ14">
        <v>36.799999999999997</v>
      </c>
      <c r="AK14">
        <f>AJ14-C14</f>
        <v>-1.4000000000000057</v>
      </c>
      <c r="AL14">
        <v>36.700000000000003</v>
      </c>
      <c r="AM14">
        <f>AL14-C14</f>
        <v>-1.5</v>
      </c>
      <c r="AN14">
        <v>36.700000000000003</v>
      </c>
      <c r="AO14">
        <f>AN14-C14</f>
        <v>-1.5</v>
      </c>
      <c r="AP14">
        <v>36.6</v>
      </c>
      <c r="AQ14">
        <f>AP14-C14</f>
        <v>-1.6000000000000014</v>
      </c>
      <c r="AR14">
        <v>36.6</v>
      </c>
      <c r="AS14">
        <f>AR14-C14</f>
        <v>-1.6000000000000014</v>
      </c>
      <c r="AT14">
        <v>36.4</v>
      </c>
      <c r="AU14">
        <f>AT14-C14</f>
        <v>-1.8000000000000043</v>
      </c>
      <c r="AV14">
        <v>36.5</v>
      </c>
      <c r="AW14">
        <f>AV14-C14</f>
        <v>-1.7000000000000028</v>
      </c>
      <c r="AX14">
        <v>36.5</v>
      </c>
      <c r="AY14">
        <f>AX14-C14</f>
        <v>-1.7000000000000028</v>
      </c>
      <c r="AZ14">
        <v>36.4</v>
      </c>
      <c r="BA14">
        <f>AZ14-C14</f>
        <v>-1.8000000000000043</v>
      </c>
      <c r="BB14">
        <v>36.4</v>
      </c>
      <c r="BC14">
        <f>BB14-C14</f>
        <v>-1.8000000000000043</v>
      </c>
      <c r="BD14">
        <v>36.4</v>
      </c>
      <c r="BE14">
        <f>BD14-C14</f>
        <v>-1.8000000000000043</v>
      </c>
      <c r="BF14">
        <v>36.299999999999997</v>
      </c>
      <c r="BG14">
        <f>BF14-C14</f>
        <v>-1.9000000000000057</v>
      </c>
      <c r="BH14">
        <v>36.299999999999997</v>
      </c>
      <c r="BI14">
        <f>BH14-C14</f>
        <v>-1.9000000000000057</v>
      </c>
      <c r="BJ14">
        <v>36.299999999999997</v>
      </c>
      <c r="BK14">
        <f>BJ14-C14</f>
        <v>-1.9000000000000057</v>
      </c>
      <c r="BL14">
        <v>36.200000000000003</v>
      </c>
      <c r="BM14">
        <f>BL14-C14</f>
        <v>-2</v>
      </c>
      <c r="BN14">
        <v>36.200000000000003</v>
      </c>
      <c r="BO14">
        <f>BN14-C14</f>
        <v>-2</v>
      </c>
      <c r="BP14">
        <v>36.200000000000003</v>
      </c>
      <c r="BQ14">
        <f>BP14-C14</f>
        <v>-2</v>
      </c>
      <c r="BR14">
        <v>36.200000000000003</v>
      </c>
      <c r="BS14">
        <f>BR14-C14</f>
        <v>-2</v>
      </c>
      <c r="BT14">
        <v>36.200000000000003</v>
      </c>
      <c r="BU14">
        <f>BT14-C14</f>
        <v>-2</v>
      </c>
      <c r="BV14">
        <v>36.1</v>
      </c>
      <c r="BW14">
        <f>BV14-C14</f>
        <v>-2.1000000000000014</v>
      </c>
      <c r="BX14">
        <v>36.1</v>
      </c>
      <c r="BY14">
        <f>BX14-C14</f>
        <v>-2.1000000000000014</v>
      </c>
      <c r="BZ14">
        <v>36.1</v>
      </c>
      <c r="CA14">
        <f>BZ14-C14</f>
        <v>-2.1000000000000014</v>
      </c>
      <c r="CB14">
        <v>36</v>
      </c>
      <c r="CC14">
        <f>CB14-C14</f>
        <v>-2.2000000000000028</v>
      </c>
      <c r="CD14">
        <v>36</v>
      </c>
      <c r="CE14">
        <f>CD14-C14</f>
        <v>-2.2000000000000028</v>
      </c>
      <c r="CF14">
        <v>35.9</v>
      </c>
      <c r="CG14">
        <f>CF14-C14</f>
        <v>-2.3000000000000043</v>
      </c>
      <c r="CH14">
        <v>35.9</v>
      </c>
      <c r="CI14">
        <f>CH14-C14</f>
        <v>-2.3000000000000043</v>
      </c>
      <c r="CJ14">
        <v>35.9</v>
      </c>
      <c r="CK14">
        <f>CJ14-C14</f>
        <v>-2.3000000000000043</v>
      </c>
      <c r="CL14">
        <v>35.9</v>
      </c>
      <c r="CM14">
        <f>CL14-C14</f>
        <v>-2.3000000000000043</v>
      </c>
      <c r="CQ14">
        <v>81023</v>
      </c>
      <c r="CR14" t="s">
        <v>7</v>
      </c>
      <c r="CS14">
        <v>38.1</v>
      </c>
      <c r="CT14">
        <v>38.1</v>
      </c>
      <c r="CU14">
        <f>CT14-CS14</f>
        <v>0</v>
      </c>
      <c r="CV14">
        <v>38.1</v>
      </c>
      <c r="CW14">
        <f>CV14-CS14</f>
        <v>0</v>
      </c>
      <c r="CX14">
        <v>37.9</v>
      </c>
      <c r="CY14">
        <f>CX14-CS14</f>
        <v>-0.20000000000000284</v>
      </c>
      <c r="CZ14">
        <v>37.799999999999997</v>
      </c>
      <c r="DA14">
        <f>CZ14-CS14</f>
        <v>-0.30000000000000426</v>
      </c>
      <c r="DB14" s="5">
        <v>37.700000000000003</v>
      </c>
      <c r="DC14">
        <f t="shared" si="19"/>
        <v>-0.39999999999999858</v>
      </c>
      <c r="DD14">
        <v>37.6</v>
      </c>
      <c r="DE14">
        <f>DD14-CS14</f>
        <v>-0.5</v>
      </c>
      <c r="DF14">
        <v>37.5</v>
      </c>
      <c r="DG14">
        <f>DF14-CS14</f>
        <v>-0.60000000000000142</v>
      </c>
      <c r="DH14">
        <v>37.4</v>
      </c>
      <c r="DI14">
        <f>DH14-CS14</f>
        <v>-0.70000000000000284</v>
      </c>
      <c r="DJ14">
        <v>37.4</v>
      </c>
      <c r="DK14">
        <f>DJ14-CS14</f>
        <v>-0.70000000000000284</v>
      </c>
      <c r="DL14">
        <v>37.299999999999997</v>
      </c>
      <c r="DM14">
        <f>DL14-CS14</f>
        <v>-0.80000000000000426</v>
      </c>
      <c r="DN14">
        <v>37.299999999999997</v>
      </c>
      <c r="DO14">
        <f>DN14-CS14</f>
        <v>-0.80000000000000426</v>
      </c>
      <c r="DP14">
        <v>37.299999999999997</v>
      </c>
      <c r="DQ14">
        <f>DP14-CS14</f>
        <v>-0.80000000000000426</v>
      </c>
      <c r="DR14">
        <v>37.4</v>
      </c>
      <c r="DS14">
        <f>DR14-CS14</f>
        <v>-0.70000000000000284</v>
      </c>
      <c r="DT14">
        <v>37.4</v>
      </c>
      <c r="DU14">
        <f>DT14-CS14</f>
        <v>-0.70000000000000284</v>
      </c>
      <c r="DV14">
        <v>37.4</v>
      </c>
      <c r="DW14">
        <f>DV14-CS14</f>
        <v>-0.70000000000000284</v>
      </c>
      <c r="DX14">
        <v>37.4</v>
      </c>
      <c r="DY14">
        <f>DX14-CS14</f>
        <v>-0.70000000000000284</v>
      </c>
      <c r="DZ14">
        <v>37.5</v>
      </c>
      <c r="EA14">
        <f>DZ14-CS14</f>
        <v>-0.60000000000000142</v>
      </c>
      <c r="EB14">
        <v>37.5</v>
      </c>
      <c r="EC14">
        <f>EB14-CS14</f>
        <v>-0.60000000000000142</v>
      </c>
      <c r="ED14">
        <v>37.5</v>
      </c>
      <c r="EE14">
        <f>ED14-CS14</f>
        <v>-0.60000000000000142</v>
      </c>
      <c r="EF14">
        <v>37.799999999999997</v>
      </c>
      <c r="EG14">
        <f>EF14-CS14</f>
        <v>-0.30000000000000426</v>
      </c>
      <c r="EH14">
        <v>38</v>
      </c>
      <c r="EI14">
        <f>EH14-CS14</f>
        <v>-0.10000000000000142</v>
      </c>
      <c r="EJ14">
        <v>38.1</v>
      </c>
      <c r="EK14">
        <f>EJ14-CS14</f>
        <v>0</v>
      </c>
      <c r="EL14">
        <v>38.200000000000003</v>
      </c>
      <c r="EM14">
        <f>EL14-CS14</f>
        <v>0.10000000000000142</v>
      </c>
      <c r="EN14">
        <v>37.9</v>
      </c>
      <c r="EO14">
        <f>EN14-CS14</f>
        <v>-0.20000000000000284</v>
      </c>
      <c r="EP14">
        <v>37.700000000000003</v>
      </c>
      <c r="EQ14">
        <f>EP14-CS14</f>
        <v>-0.39999999999999858</v>
      </c>
      <c r="ER14">
        <v>37.5</v>
      </c>
      <c r="ES14">
        <f>ER14-CS14</f>
        <v>-0.60000000000000142</v>
      </c>
      <c r="ET14">
        <v>37.799999999999997</v>
      </c>
      <c r="EU14">
        <f>ET14-CS14</f>
        <v>-0.30000000000000426</v>
      </c>
      <c r="EV14">
        <v>38</v>
      </c>
      <c r="EW14">
        <f>EV14-CS14</f>
        <v>-0.10000000000000142</v>
      </c>
      <c r="EX14">
        <v>38.1</v>
      </c>
      <c r="EY14">
        <f>EX14-CS14</f>
        <v>0</v>
      </c>
      <c r="EZ14">
        <v>38.200000000000003</v>
      </c>
      <c r="FA14">
        <f>EZ14-CS14</f>
        <v>0.10000000000000142</v>
      </c>
      <c r="FB14">
        <v>38.200000000000003</v>
      </c>
      <c r="FC14">
        <f>FB14-CS14</f>
        <v>0.10000000000000142</v>
      </c>
      <c r="FD14">
        <v>38.299999999999997</v>
      </c>
      <c r="FE14">
        <f>FD14-CS14</f>
        <v>0.19999999999999574</v>
      </c>
      <c r="FF14">
        <v>38.299999999999997</v>
      </c>
      <c r="FG14">
        <f>FF14-CS14</f>
        <v>0.19999999999999574</v>
      </c>
      <c r="FH14">
        <v>38.299999999999997</v>
      </c>
      <c r="FI14">
        <f>FH14-CS14</f>
        <v>0.19999999999999574</v>
      </c>
      <c r="FJ14">
        <v>38.299999999999997</v>
      </c>
      <c r="FK14">
        <f>FJ14-CS14</f>
        <v>0.19999999999999574</v>
      </c>
      <c r="FL14">
        <v>38.4</v>
      </c>
      <c r="FM14">
        <f>FL14-CS14</f>
        <v>0.29999999999999716</v>
      </c>
      <c r="FN14">
        <v>38.4</v>
      </c>
      <c r="FO14">
        <f>FN14-CS14</f>
        <v>0.29999999999999716</v>
      </c>
      <c r="FP14">
        <v>38.4</v>
      </c>
      <c r="FQ14">
        <f>FP14-CS14</f>
        <v>0.29999999999999716</v>
      </c>
      <c r="FR14">
        <v>38.5</v>
      </c>
      <c r="FS14">
        <f>FR14-CS14</f>
        <v>0.39999999999999858</v>
      </c>
      <c r="FT14">
        <v>38.5</v>
      </c>
      <c r="FU14">
        <f>FT14-CS14</f>
        <v>0.39999999999999858</v>
      </c>
      <c r="FV14">
        <v>38.5</v>
      </c>
      <c r="FW14">
        <f>FV14-CS14</f>
        <v>0.39999999999999858</v>
      </c>
      <c r="FX14">
        <v>38.5</v>
      </c>
      <c r="FY14">
        <f>FX14-CS14</f>
        <v>0.39999999999999858</v>
      </c>
      <c r="FZ14">
        <v>38.6</v>
      </c>
      <c r="GA14">
        <f>FZ14-CS14</f>
        <v>0.5</v>
      </c>
      <c r="GB14">
        <v>38.6</v>
      </c>
      <c r="GC14">
        <f>GB14-CS14</f>
        <v>0.5</v>
      </c>
      <c r="GG14" s="10" t="s">
        <v>93</v>
      </c>
      <c r="GH14" t="s">
        <v>7</v>
      </c>
      <c r="GI14">
        <v>38</v>
      </c>
      <c r="GJ14">
        <v>38.1</v>
      </c>
      <c r="GK14">
        <f>GJ14-GI14</f>
        <v>0.10000000000000142</v>
      </c>
      <c r="GL14">
        <v>38.299999999999997</v>
      </c>
      <c r="GM14">
        <f>GL14-GI14</f>
        <v>0.29999999999999716</v>
      </c>
      <c r="GN14">
        <v>38.299999999999997</v>
      </c>
      <c r="GO14">
        <f>GN14-GI14</f>
        <v>0.29999999999999716</v>
      </c>
      <c r="GP14">
        <v>38.299999999999997</v>
      </c>
      <c r="GQ14">
        <f>GP14-GI14</f>
        <v>0.29999999999999716</v>
      </c>
      <c r="GR14" s="5">
        <v>38.1</v>
      </c>
      <c r="GS14">
        <f t="shared" ref="GS14:GS15" si="20">GR14-GI14</f>
        <v>0.10000000000000142</v>
      </c>
      <c r="GT14">
        <v>37.9</v>
      </c>
      <c r="GU14">
        <f>GT14-GI14</f>
        <v>-0.10000000000000142</v>
      </c>
      <c r="GV14">
        <v>37.700000000000003</v>
      </c>
      <c r="GW14">
        <f>GV14-GI14</f>
        <v>-0.29999999999999716</v>
      </c>
      <c r="GX14">
        <v>37.6</v>
      </c>
      <c r="GY14">
        <f>GX14-GI14</f>
        <v>-0.39999999999999858</v>
      </c>
      <c r="GZ14">
        <v>37.5</v>
      </c>
      <c r="HA14">
        <f>GZ14-GI14</f>
        <v>-0.5</v>
      </c>
      <c r="HB14">
        <v>37.4</v>
      </c>
      <c r="HC14">
        <f>HB14-GI14</f>
        <v>-0.60000000000000142</v>
      </c>
      <c r="HD14">
        <v>37.299999999999997</v>
      </c>
      <c r="HE14">
        <f>HD14-GI14</f>
        <v>-0.70000000000000284</v>
      </c>
      <c r="HF14">
        <v>37.200000000000003</v>
      </c>
      <c r="HG14">
        <f>HF14-GI14</f>
        <v>-0.79999999999999716</v>
      </c>
      <c r="HH14">
        <v>37.1</v>
      </c>
      <c r="HI14">
        <f>HH14-GI14</f>
        <v>-0.89999999999999858</v>
      </c>
      <c r="HJ14">
        <v>37.1</v>
      </c>
      <c r="HK14">
        <f>HJ14-GI14</f>
        <v>-0.89999999999999858</v>
      </c>
      <c r="HL14">
        <v>37</v>
      </c>
      <c r="HM14">
        <f>HL14-GI14</f>
        <v>-1</v>
      </c>
      <c r="HN14">
        <v>37</v>
      </c>
      <c r="HO14">
        <f>HN14-GI14</f>
        <v>-1</v>
      </c>
      <c r="HP14">
        <v>36.9</v>
      </c>
      <c r="HQ14">
        <f>HP14-GI14</f>
        <v>-1.1000000000000014</v>
      </c>
      <c r="HR14">
        <v>36.9</v>
      </c>
      <c r="HS14">
        <f>HR14-GI14</f>
        <v>-1.1000000000000014</v>
      </c>
      <c r="HT14">
        <v>36.9</v>
      </c>
      <c r="HU14">
        <f>HT14-GI14</f>
        <v>-1.1000000000000014</v>
      </c>
      <c r="HV14">
        <v>36.799999999999997</v>
      </c>
      <c r="HW14">
        <f>HV14-GI14</f>
        <v>-1.2000000000000028</v>
      </c>
      <c r="HX14">
        <v>36.799999999999997</v>
      </c>
      <c r="HY14">
        <f>HX14-GI14</f>
        <v>-1.2000000000000028</v>
      </c>
      <c r="HZ14">
        <v>36.799999999999997</v>
      </c>
      <c r="IA14">
        <f>HZ14-GI14</f>
        <v>-1.2000000000000028</v>
      </c>
      <c r="IB14">
        <v>36.799999999999997</v>
      </c>
      <c r="IC14">
        <f>IB14-GI14</f>
        <v>-1.2000000000000028</v>
      </c>
      <c r="ID14">
        <v>36.700000000000003</v>
      </c>
      <c r="IE14">
        <f>ID14-GI14</f>
        <v>-1.2999999999999972</v>
      </c>
      <c r="IF14">
        <v>36.700000000000003</v>
      </c>
      <c r="IG14">
        <f>IF14-GI14</f>
        <v>-1.2999999999999972</v>
      </c>
      <c r="IH14">
        <v>36.700000000000003</v>
      </c>
      <c r="II14">
        <f>IH14-GI14</f>
        <v>-1.2999999999999972</v>
      </c>
      <c r="IJ14">
        <v>36.700000000000003</v>
      </c>
      <c r="IK14">
        <f>IJ14-GI14</f>
        <v>-1.2999999999999972</v>
      </c>
      <c r="IL14">
        <v>36.700000000000003</v>
      </c>
      <c r="IM14">
        <f>IL14-GI14</f>
        <v>-1.2999999999999972</v>
      </c>
      <c r="IN14">
        <v>36.700000000000003</v>
      </c>
      <c r="IO14">
        <f>IN14-GI14</f>
        <v>-1.2999999999999972</v>
      </c>
      <c r="IP14">
        <v>36.6</v>
      </c>
      <c r="IQ14">
        <f>IP14-GI14</f>
        <v>-1.3999999999999986</v>
      </c>
      <c r="IR14">
        <v>36.6</v>
      </c>
      <c r="IS14">
        <f>IR14-GI14</f>
        <v>-1.3999999999999986</v>
      </c>
      <c r="IT14">
        <v>36.6</v>
      </c>
      <c r="IU14">
        <f>IT14-GI14</f>
        <v>-1.3999999999999986</v>
      </c>
      <c r="IV14">
        <v>36.6</v>
      </c>
      <c r="IW14">
        <f>IV14-GI14</f>
        <v>-1.3999999999999986</v>
      </c>
      <c r="IX14">
        <v>36.6</v>
      </c>
      <c r="IY14">
        <f>IX14-GI14</f>
        <v>-1.3999999999999986</v>
      </c>
      <c r="IZ14">
        <v>36.6</v>
      </c>
      <c r="JA14">
        <f>IZ14-GI14</f>
        <v>-1.3999999999999986</v>
      </c>
      <c r="JB14">
        <v>36.6</v>
      </c>
      <c r="JC14">
        <f>JB14-GI14</f>
        <v>-1.3999999999999986</v>
      </c>
      <c r="JD14">
        <v>36.5</v>
      </c>
      <c r="JE14">
        <f>JD14-GI14</f>
        <v>-1.5</v>
      </c>
      <c r="JF14">
        <v>36.5</v>
      </c>
      <c r="JG14">
        <f>JF14-GI14</f>
        <v>-1.5</v>
      </c>
      <c r="JH14">
        <v>36.5</v>
      </c>
      <c r="JI14">
        <f>JH14-GI14</f>
        <v>-1.5</v>
      </c>
      <c r="JJ14">
        <v>36.5</v>
      </c>
      <c r="JK14">
        <f>JJ14-GI14</f>
        <v>-1.5</v>
      </c>
      <c r="JL14">
        <v>36.4</v>
      </c>
      <c r="JM14">
        <f>JL14-GI14</f>
        <v>-1.6000000000000014</v>
      </c>
      <c r="JN14">
        <v>36.4</v>
      </c>
      <c r="JO14">
        <f>JN14-GI14</f>
        <v>-1.6000000000000014</v>
      </c>
      <c r="JP14">
        <v>36.4</v>
      </c>
      <c r="JQ14">
        <f>JP14-GI14</f>
        <v>-1.6000000000000014</v>
      </c>
      <c r="JR14">
        <v>36.4</v>
      </c>
      <c r="JS14">
        <f>JR14-GI14</f>
        <v>-1.6000000000000014</v>
      </c>
    </row>
    <row r="15" spans="1:279" x14ac:dyDescent="0.35">
      <c r="A15">
        <v>80323</v>
      </c>
      <c r="B15" t="s">
        <v>8</v>
      </c>
      <c r="C15">
        <v>38.6</v>
      </c>
      <c r="D15">
        <v>38.700000000000003</v>
      </c>
      <c r="E15">
        <f>D15-C15</f>
        <v>0.10000000000000142</v>
      </c>
      <c r="F15">
        <v>38.700000000000003</v>
      </c>
      <c r="G15">
        <f>F15-C15</f>
        <v>0.10000000000000142</v>
      </c>
      <c r="H15">
        <v>38.6</v>
      </c>
      <c r="I15">
        <f>H15-C15</f>
        <v>0</v>
      </c>
      <c r="J15">
        <v>38.299999999999997</v>
      </c>
      <c r="K15">
        <f>J15-C15</f>
        <v>-0.30000000000000426</v>
      </c>
      <c r="L15" s="5">
        <v>37.9</v>
      </c>
      <c r="M15">
        <f>L15-C15</f>
        <v>-0.70000000000000284</v>
      </c>
      <c r="N15">
        <v>37.700000000000003</v>
      </c>
      <c r="O15">
        <f>N15-C15</f>
        <v>-0.89999999999999858</v>
      </c>
      <c r="P15">
        <v>37.6</v>
      </c>
      <c r="Q15">
        <f>P15-C15</f>
        <v>-1</v>
      </c>
      <c r="R15">
        <v>37.4</v>
      </c>
      <c r="S15">
        <f>R15-C15</f>
        <v>-1.2000000000000028</v>
      </c>
      <c r="T15">
        <v>37.299999999999997</v>
      </c>
      <c r="U15">
        <f>T15-C15</f>
        <v>-1.3000000000000043</v>
      </c>
      <c r="V15">
        <v>37.299999999999997</v>
      </c>
      <c r="W15">
        <f>V15-C15</f>
        <v>-1.3000000000000043</v>
      </c>
      <c r="X15">
        <v>37.1</v>
      </c>
      <c r="Y15">
        <f>X15-C15</f>
        <v>-1.5</v>
      </c>
      <c r="Z15">
        <v>37</v>
      </c>
      <c r="AA15">
        <f>Z15-C15</f>
        <v>-1.6000000000000014</v>
      </c>
      <c r="AB15">
        <v>36.9</v>
      </c>
      <c r="AC15">
        <f>AB15-C15</f>
        <v>-1.7000000000000028</v>
      </c>
      <c r="AD15">
        <v>36.799999999999997</v>
      </c>
      <c r="AE15">
        <f>AD15-C15</f>
        <v>-1.8000000000000043</v>
      </c>
      <c r="AF15">
        <v>36.799999999999997</v>
      </c>
      <c r="AG15">
        <f>AF15-C15</f>
        <v>-1.8000000000000043</v>
      </c>
      <c r="AH15">
        <v>36.700000000000003</v>
      </c>
      <c r="AI15">
        <f>AH15-C15</f>
        <v>-1.8999999999999986</v>
      </c>
      <c r="AJ15">
        <v>36.700000000000003</v>
      </c>
      <c r="AK15">
        <f>AJ15-C15</f>
        <v>-1.8999999999999986</v>
      </c>
      <c r="AL15">
        <v>36.700000000000003</v>
      </c>
      <c r="AM15">
        <f>AL15-C15</f>
        <v>-1.8999999999999986</v>
      </c>
      <c r="AN15">
        <v>36.6</v>
      </c>
      <c r="AO15">
        <f>AN15-C15</f>
        <v>-2</v>
      </c>
      <c r="AP15">
        <v>36.4</v>
      </c>
      <c r="AQ15">
        <f>AP15-C15</f>
        <v>-2.2000000000000028</v>
      </c>
      <c r="AR15">
        <v>36.4</v>
      </c>
      <c r="AS15">
        <f>AR15-C15</f>
        <v>-2.2000000000000028</v>
      </c>
      <c r="AT15">
        <v>36.4</v>
      </c>
      <c r="AU15">
        <f>AT15-C15</f>
        <v>-2.2000000000000028</v>
      </c>
      <c r="AV15">
        <v>36.299999999999997</v>
      </c>
      <c r="AW15">
        <f>AV15-C15</f>
        <v>-2.3000000000000043</v>
      </c>
      <c r="AX15">
        <v>36.299999999999997</v>
      </c>
      <c r="AY15">
        <f>AX15-C15</f>
        <v>-2.3000000000000043</v>
      </c>
      <c r="AZ15">
        <v>36.200000000000003</v>
      </c>
      <c r="BA15">
        <f>AZ15-C15</f>
        <v>-2.3999999999999986</v>
      </c>
      <c r="BB15">
        <v>36.200000000000003</v>
      </c>
      <c r="BC15">
        <f>BB15-C15</f>
        <v>-2.3999999999999986</v>
      </c>
      <c r="BD15">
        <v>36.1</v>
      </c>
      <c r="BE15">
        <f>BD15-C15</f>
        <v>-2.5</v>
      </c>
      <c r="BF15">
        <v>36.1</v>
      </c>
      <c r="BG15">
        <f>BF15-C15</f>
        <v>-2.5</v>
      </c>
      <c r="BH15">
        <v>36</v>
      </c>
      <c r="BI15">
        <f>BH15-C15</f>
        <v>-2.6000000000000014</v>
      </c>
      <c r="BJ15">
        <v>35.9</v>
      </c>
      <c r="BK15">
        <f>BJ15-C15</f>
        <v>-2.7000000000000028</v>
      </c>
      <c r="BL15">
        <v>35.9</v>
      </c>
      <c r="BM15">
        <f>BL15-C15</f>
        <v>-2.7000000000000028</v>
      </c>
      <c r="BN15">
        <v>35.799999999999997</v>
      </c>
      <c r="BO15">
        <f>BN15-C15</f>
        <v>-2.8000000000000043</v>
      </c>
      <c r="BP15">
        <v>35.799999999999997</v>
      </c>
      <c r="BQ15">
        <f>BP15-C15</f>
        <v>-2.8000000000000043</v>
      </c>
      <c r="BR15">
        <v>35.700000000000003</v>
      </c>
      <c r="BS15">
        <f>BR15-C15</f>
        <v>-2.8999999999999986</v>
      </c>
      <c r="BT15">
        <v>35.700000000000003</v>
      </c>
      <c r="BU15">
        <f>BT15-C15</f>
        <v>-2.8999999999999986</v>
      </c>
      <c r="BV15">
        <v>35.6</v>
      </c>
      <c r="BW15">
        <f>BV15-C15</f>
        <v>-3</v>
      </c>
      <c r="BX15">
        <v>35.5</v>
      </c>
      <c r="BY15">
        <f>BX15-C15</f>
        <v>-3.1000000000000014</v>
      </c>
      <c r="BZ15">
        <v>35.4</v>
      </c>
      <c r="CA15">
        <f>BZ15-C15</f>
        <v>-3.2000000000000028</v>
      </c>
      <c r="CB15">
        <v>35.4</v>
      </c>
      <c r="CC15">
        <f>CB15-C15</f>
        <v>-3.2000000000000028</v>
      </c>
      <c r="CD15">
        <v>35.4</v>
      </c>
      <c r="CE15">
        <f>CD15-C15</f>
        <v>-3.2000000000000028</v>
      </c>
      <c r="CF15">
        <v>35.299999999999997</v>
      </c>
      <c r="CG15">
        <f>CF15-C15</f>
        <v>-3.3000000000000043</v>
      </c>
      <c r="CH15">
        <v>35.299999999999997</v>
      </c>
      <c r="CI15">
        <f>CH15-C15</f>
        <v>-3.3000000000000043</v>
      </c>
      <c r="CJ15">
        <v>35.200000000000003</v>
      </c>
      <c r="CK15">
        <f>CJ15-C15</f>
        <v>-3.3999999999999986</v>
      </c>
      <c r="CL15">
        <v>35.200000000000003</v>
      </c>
      <c r="CM15">
        <f>CL15-C15</f>
        <v>-3.3999999999999986</v>
      </c>
      <c r="CQ15">
        <v>80723</v>
      </c>
      <c r="CR15" t="s">
        <v>8</v>
      </c>
      <c r="CS15">
        <v>38.700000000000003</v>
      </c>
      <c r="CT15">
        <v>38.700000000000003</v>
      </c>
      <c r="CU15">
        <f>CT15-CS15</f>
        <v>0</v>
      </c>
      <c r="CV15">
        <v>38.700000000000003</v>
      </c>
      <c r="CW15">
        <f>CV15-CS15</f>
        <v>0</v>
      </c>
      <c r="CX15">
        <v>38.799999999999997</v>
      </c>
      <c r="CY15">
        <f>CX15-CS15</f>
        <v>9.9999999999994316E-2</v>
      </c>
      <c r="CZ15">
        <v>38.700000000000003</v>
      </c>
      <c r="DA15">
        <f>CZ15-CS15</f>
        <v>0</v>
      </c>
      <c r="DB15" s="5">
        <v>38.799999999999997</v>
      </c>
      <c r="DC15">
        <f t="shared" si="19"/>
        <v>9.9999999999994316E-2</v>
      </c>
      <c r="DD15">
        <v>38.200000000000003</v>
      </c>
      <c r="DE15">
        <f>DD15-CS15</f>
        <v>-0.5</v>
      </c>
      <c r="DF15">
        <v>38.200000000000003</v>
      </c>
      <c r="DG15">
        <f>DF15-CS15</f>
        <v>-0.5</v>
      </c>
      <c r="DH15">
        <v>38.200000000000003</v>
      </c>
      <c r="DI15">
        <f>DH15-CS15</f>
        <v>-0.5</v>
      </c>
      <c r="DJ15">
        <v>38.200000000000003</v>
      </c>
      <c r="DK15">
        <f>DJ15-CS15</f>
        <v>-0.5</v>
      </c>
      <c r="DL15">
        <v>38.200000000000003</v>
      </c>
      <c r="DM15">
        <f>DL15-CS15</f>
        <v>-0.5</v>
      </c>
      <c r="DN15">
        <v>38.200000000000003</v>
      </c>
      <c r="DO15">
        <f>DN15-CS15</f>
        <v>-0.5</v>
      </c>
      <c r="DP15">
        <v>38.299999999999997</v>
      </c>
      <c r="DQ15">
        <f>DP15-CS15</f>
        <v>-0.40000000000000568</v>
      </c>
      <c r="DR15">
        <v>38.299999999999997</v>
      </c>
      <c r="DS15">
        <f>DR15-CS15</f>
        <v>-0.40000000000000568</v>
      </c>
      <c r="DT15">
        <v>38.6</v>
      </c>
      <c r="DU15">
        <f>DT15-CS15</f>
        <v>-0.10000000000000142</v>
      </c>
      <c r="DV15">
        <v>38.700000000000003</v>
      </c>
      <c r="DW15">
        <f>DV15-CS15</f>
        <v>0</v>
      </c>
      <c r="DX15">
        <v>38.799999999999997</v>
      </c>
      <c r="DY15">
        <f>DX15-CS15</f>
        <v>9.9999999999994316E-2</v>
      </c>
      <c r="DZ15">
        <v>38.9</v>
      </c>
      <c r="EA15">
        <f>DZ15-CS15</f>
        <v>0.19999999999999574</v>
      </c>
      <c r="EB15">
        <v>39</v>
      </c>
      <c r="EC15">
        <f>EB15-CS15</f>
        <v>0.29999999999999716</v>
      </c>
      <c r="ED15">
        <v>39.1</v>
      </c>
      <c r="EE15">
        <f>ED15-CS15</f>
        <v>0.39999999999999858</v>
      </c>
      <c r="EF15">
        <v>39.1</v>
      </c>
      <c r="EG15">
        <f>EF15-CS15</f>
        <v>0.39999999999999858</v>
      </c>
      <c r="EH15">
        <v>39.200000000000003</v>
      </c>
      <c r="EI15">
        <f>EH15-CS15</f>
        <v>0.5</v>
      </c>
      <c r="EJ15">
        <v>39.200000000000003</v>
      </c>
      <c r="EK15">
        <f>EJ15-CS15</f>
        <v>0.5</v>
      </c>
      <c r="EL15">
        <v>39.299999999999997</v>
      </c>
      <c r="EM15">
        <f>EL15-CS15</f>
        <v>0.59999999999999432</v>
      </c>
      <c r="EN15">
        <v>39.200000000000003</v>
      </c>
      <c r="EO15">
        <f>EN15-CS15</f>
        <v>0.5</v>
      </c>
      <c r="EP15">
        <v>39.1</v>
      </c>
      <c r="EQ15">
        <f>EP15-CS15</f>
        <v>0.39999999999999858</v>
      </c>
      <c r="ER15">
        <v>38.9</v>
      </c>
      <c r="ES15">
        <f>ER15-CS15</f>
        <v>0.19999999999999574</v>
      </c>
      <c r="ET15">
        <v>39</v>
      </c>
      <c r="EU15">
        <f>ET15-CS15</f>
        <v>0.29999999999999716</v>
      </c>
      <c r="EV15">
        <v>39</v>
      </c>
      <c r="EW15">
        <f>EV15-CS15</f>
        <v>0.29999999999999716</v>
      </c>
      <c r="EX15">
        <v>39.1</v>
      </c>
      <c r="EY15">
        <f>EX15-CS15</f>
        <v>0.39999999999999858</v>
      </c>
      <c r="EZ15">
        <v>39.1</v>
      </c>
      <c r="FA15">
        <f>EZ15-CS15</f>
        <v>0.39999999999999858</v>
      </c>
      <c r="FB15">
        <v>39.1</v>
      </c>
      <c r="FC15">
        <f>FB15-CS15</f>
        <v>0.39999999999999858</v>
      </c>
      <c r="FD15">
        <v>39.1</v>
      </c>
      <c r="FE15">
        <f>FD15-CS15</f>
        <v>0.39999999999999858</v>
      </c>
      <c r="FF15">
        <v>39.1</v>
      </c>
      <c r="FG15">
        <f>FF15-CS15</f>
        <v>0.39999999999999858</v>
      </c>
      <c r="FH15">
        <v>39.1</v>
      </c>
      <c r="FI15">
        <f>FH15-CS15</f>
        <v>0.39999999999999858</v>
      </c>
      <c r="FJ15">
        <v>39.1</v>
      </c>
      <c r="FK15">
        <f>FJ15-CS15</f>
        <v>0.39999999999999858</v>
      </c>
      <c r="FL15">
        <v>39.200000000000003</v>
      </c>
      <c r="FM15">
        <f>FL15-CS15</f>
        <v>0.5</v>
      </c>
      <c r="GG15" s="10" t="s">
        <v>93</v>
      </c>
      <c r="GH15" t="s">
        <v>8</v>
      </c>
      <c r="GI15">
        <v>38.299999999999997</v>
      </c>
      <c r="GJ15">
        <v>38.5</v>
      </c>
      <c r="GK15">
        <f>GJ15-GI15</f>
        <v>0.20000000000000284</v>
      </c>
      <c r="GL15">
        <v>38.6</v>
      </c>
      <c r="GM15">
        <f>GL15-GI15</f>
        <v>0.30000000000000426</v>
      </c>
      <c r="GN15">
        <v>38.6</v>
      </c>
      <c r="GO15">
        <f>GN15-GI15</f>
        <v>0.30000000000000426</v>
      </c>
      <c r="GP15">
        <v>38.5</v>
      </c>
      <c r="GQ15">
        <f>GP15-GI15</f>
        <v>0.20000000000000284</v>
      </c>
      <c r="GR15" s="5">
        <v>38.299999999999997</v>
      </c>
      <c r="GS15">
        <f t="shared" si="20"/>
        <v>0</v>
      </c>
      <c r="GT15">
        <v>38.200000000000003</v>
      </c>
      <c r="GU15">
        <f>GT15-GI15</f>
        <v>-9.9999999999994316E-2</v>
      </c>
      <c r="GV15">
        <v>38.1</v>
      </c>
      <c r="GW15">
        <f>GV15-GI15</f>
        <v>-0.19999999999999574</v>
      </c>
      <c r="GX15">
        <v>38</v>
      </c>
      <c r="GY15">
        <f>GX15-GI15</f>
        <v>-0.29999999999999716</v>
      </c>
      <c r="GZ15">
        <v>37.9</v>
      </c>
      <c r="HA15">
        <f>GZ15-GI15</f>
        <v>-0.39999999999999858</v>
      </c>
      <c r="HB15">
        <v>37.799999999999997</v>
      </c>
      <c r="HC15">
        <f>HB15-GI15</f>
        <v>-0.5</v>
      </c>
      <c r="HD15">
        <v>37.799999999999997</v>
      </c>
      <c r="HE15">
        <f>HD15-GI15</f>
        <v>-0.5</v>
      </c>
      <c r="HF15">
        <v>37.700000000000003</v>
      </c>
      <c r="HG15">
        <f>HF15-GI15</f>
        <v>-0.59999999999999432</v>
      </c>
      <c r="HH15">
        <v>37.700000000000003</v>
      </c>
      <c r="HI15">
        <f>HH15-GI15</f>
        <v>-0.59999999999999432</v>
      </c>
      <c r="HJ15">
        <v>37.6</v>
      </c>
      <c r="HK15">
        <f>HJ15-GI15</f>
        <v>-0.69999999999999574</v>
      </c>
      <c r="HL15">
        <v>37.6</v>
      </c>
      <c r="HM15">
        <f>HL15-GI15</f>
        <v>-0.69999999999999574</v>
      </c>
      <c r="HN15">
        <v>37.6</v>
      </c>
      <c r="HO15">
        <f>HN15-GI15</f>
        <v>-0.69999999999999574</v>
      </c>
      <c r="HP15">
        <v>37.6</v>
      </c>
      <c r="HQ15">
        <f>HP15-GI15</f>
        <v>-0.69999999999999574</v>
      </c>
      <c r="HR15">
        <v>37.6</v>
      </c>
      <c r="HS15">
        <f>HR15-GI15</f>
        <v>-0.69999999999999574</v>
      </c>
      <c r="HT15">
        <v>37.5</v>
      </c>
      <c r="HU15">
        <f>HT15-GI15</f>
        <v>-0.79999999999999716</v>
      </c>
      <c r="HV15">
        <v>37.5</v>
      </c>
      <c r="HW15">
        <f>HV15-GI15</f>
        <v>-0.79999999999999716</v>
      </c>
      <c r="HX15">
        <v>37.5</v>
      </c>
      <c r="HY15">
        <f>HX15-GI15</f>
        <v>-0.79999999999999716</v>
      </c>
      <c r="HZ15">
        <v>37.5</v>
      </c>
      <c r="IA15">
        <f>HZ15-GI15</f>
        <v>-0.79999999999999716</v>
      </c>
      <c r="IB15">
        <v>37.4</v>
      </c>
      <c r="IC15">
        <f>IB15-GI15</f>
        <v>-0.89999999999999858</v>
      </c>
      <c r="ID15">
        <v>37.4</v>
      </c>
      <c r="IE15">
        <f>ID15-GI15</f>
        <v>-0.89999999999999858</v>
      </c>
      <c r="IF15">
        <v>37.4</v>
      </c>
      <c r="IG15">
        <f>IF15-GI15</f>
        <v>-0.89999999999999858</v>
      </c>
      <c r="IH15">
        <v>37.4</v>
      </c>
      <c r="II15">
        <f>IH15-GI15</f>
        <v>-0.89999999999999858</v>
      </c>
      <c r="IJ15">
        <v>37.299999999999997</v>
      </c>
      <c r="IK15">
        <f>IJ15-GI15</f>
        <v>-1</v>
      </c>
      <c r="IL15">
        <v>37.299999999999997</v>
      </c>
      <c r="IM15">
        <f>IL15-GI15</f>
        <v>-1</v>
      </c>
      <c r="IN15">
        <v>37.299999999999997</v>
      </c>
      <c r="IO15">
        <f>IN15-GI15</f>
        <v>-1</v>
      </c>
      <c r="IP15">
        <v>37.299999999999997</v>
      </c>
      <c r="IQ15">
        <f>IP15-GI15</f>
        <v>-1</v>
      </c>
      <c r="IR15">
        <v>37.299999999999997</v>
      </c>
      <c r="IS15">
        <f>IR15-GI15</f>
        <v>-1</v>
      </c>
      <c r="IT15">
        <v>37.200000000000003</v>
      </c>
      <c r="IU15">
        <f>IT15-GI15</f>
        <v>-1.0999999999999943</v>
      </c>
      <c r="IV15">
        <v>37.200000000000003</v>
      </c>
      <c r="IW15">
        <f>IV15-GI15</f>
        <v>-1.0999999999999943</v>
      </c>
      <c r="IX15">
        <v>37.200000000000003</v>
      </c>
      <c r="IY15">
        <f>IX15-GI15</f>
        <v>-1.0999999999999943</v>
      </c>
      <c r="IZ15">
        <v>37.200000000000003</v>
      </c>
      <c r="JA15">
        <f>IZ15-GI15</f>
        <v>-1.0999999999999943</v>
      </c>
      <c r="JB15">
        <v>37.200000000000003</v>
      </c>
      <c r="JC15">
        <f>JB15-GI15</f>
        <v>-1.0999999999999943</v>
      </c>
      <c r="JD15">
        <v>37.1</v>
      </c>
      <c r="JE15">
        <f>JD15-GI15</f>
        <v>-1.1999999999999957</v>
      </c>
      <c r="JF15">
        <v>37.1</v>
      </c>
      <c r="JG15">
        <f>JF15-GI15</f>
        <v>-1.1999999999999957</v>
      </c>
      <c r="JH15">
        <v>37</v>
      </c>
      <c r="JI15">
        <f>JH15-GI15</f>
        <v>-1.2999999999999972</v>
      </c>
      <c r="JJ15">
        <v>37</v>
      </c>
      <c r="JK15">
        <f>JJ15-GI15</f>
        <v>-1.2999999999999972</v>
      </c>
      <c r="JL15">
        <v>37</v>
      </c>
      <c r="JM15">
        <f>JL15-GI15</f>
        <v>-1.2999999999999972</v>
      </c>
      <c r="JN15">
        <v>36.9</v>
      </c>
      <c r="JO15">
        <f>JN15-GI15</f>
        <v>-1.3999999999999986</v>
      </c>
      <c r="JP15">
        <v>36.9</v>
      </c>
      <c r="JQ15">
        <f>JP15-GI15</f>
        <v>-1.3999999999999986</v>
      </c>
      <c r="JR15">
        <v>36.9</v>
      </c>
      <c r="JS15">
        <f>JR15-GI15</f>
        <v>-1.3999999999999986</v>
      </c>
    </row>
    <row r="16" spans="1:279" x14ac:dyDescent="0.35">
      <c r="L16" s="5"/>
      <c r="DB16" s="5"/>
      <c r="GR16" s="5"/>
    </row>
    <row r="17" spans="1:279" x14ac:dyDescent="0.35">
      <c r="B17" t="s">
        <v>3</v>
      </c>
      <c r="C17">
        <f t="shared" ref="C17:AH17" si="21">AVERAGE(C13:C15)</f>
        <v>38.066666666666663</v>
      </c>
      <c r="D17">
        <f t="shared" si="21"/>
        <v>38.166666666666671</v>
      </c>
      <c r="E17">
        <f t="shared" si="21"/>
        <v>0.10000000000000142</v>
      </c>
      <c r="F17">
        <f t="shared" si="21"/>
        <v>38.233333333333334</v>
      </c>
      <c r="G17">
        <f t="shared" si="21"/>
        <v>0.16666666666666666</v>
      </c>
      <c r="H17">
        <f t="shared" si="21"/>
        <v>38.199999999999996</v>
      </c>
      <c r="I17">
        <f t="shared" si="21"/>
        <v>0.13333333333333286</v>
      </c>
      <c r="J17">
        <f t="shared" si="21"/>
        <v>38.033333333333331</v>
      </c>
      <c r="K17">
        <f t="shared" si="21"/>
        <v>-3.3333333333336178E-2</v>
      </c>
      <c r="L17" s="5">
        <f t="shared" si="21"/>
        <v>37.866666666666667</v>
      </c>
      <c r="M17">
        <f t="shared" si="21"/>
        <v>-0.20000000000000284</v>
      </c>
      <c r="N17">
        <f t="shared" si="21"/>
        <v>37.700000000000003</v>
      </c>
      <c r="O17">
        <f t="shared" si="21"/>
        <v>-0.36666666666666714</v>
      </c>
      <c r="P17">
        <f t="shared" si="21"/>
        <v>37.566666666666663</v>
      </c>
      <c r="Q17">
        <f t="shared" si="21"/>
        <v>-0.5</v>
      </c>
      <c r="R17">
        <f t="shared" si="21"/>
        <v>37.4</v>
      </c>
      <c r="S17">
        <f t="shared" si="21"/>
        <v>-0.66666666666666907</v>
      </c>
      <c r="T17">
        <f t="shared" si="21"/>
        <v>37.233333333333334</v>
      </c>
      <c r="U17">
        <f t="shared" si="21"/>
        <v>-0.8333333333333357</v>
      </c>
      <c r="V17">
        <f t="shared" si="21"/>
        <v>37.166666666666664</v>
      </c>
      <c r="W17">
        <f t="shared" si="21"/>
        <v>-0.90000000000000091</v>
      </c>
      <c r="X17">
        <f t="shared" si="21"/>
        <v>37.066666666666663</v>
      </c>
      <c r="Y17">
        <f t="shared" si="21"/>
        <v>-1</v>
      </c>
      <c r="Z17">
        <f t="shared" si="21"/>
        <v>36.966666666666669</v>
      </c>
      <c r="AA17">
        <f t="shared" si="21"/>
        <v>-1.1000000000000014</v>
      </c>
      <c r="AB17">
        <f t="shared" si="21"/>
        <v>36.9</v>
      </c>
      <c r="AC17">
        <f t="shared" si="21"/>
        <v>-1.166666666666669</v>
      </c>
      <c r="AD17">
        <f t="shared" si="21"/>
        <v>36.799999999999997</v>
      </c>
      <c r="AE17">
        <f t="shared" si="21"/>
        <v>-1.2666666666666682</v>
      </c>
      <c r="AF17">
        <f t="shared" si="21"/>
        <v>36.766666666666666</v>
      </c>
      <c r="AG17">
        <f t="shared" si="21"/>
        <v>-1.3000000000000018</v>
      </c>
      <c r="AH17">
        <f t="shared" si="21"/>
        <v>36.666666666666664</v>
      </c>
      <c r="AI17">
        <f t="shared" ref="AI17:BN17" si="22">AVERAGE(AI13:AI15)</f>
        <v>-1.400000000000001</v>
      </c>
      <c r="AJ17">
        <f t="shared" si="22"/>
        <v>36.633333333333333</v>
      </c>
      <c r="AK17">
        <f t="shared" si="22"/>
        <v>-1.4333333333333347</v>
      </c>
      <c r="AL17">
        <f t="shared" si="22"/>
        <v>36.6</v>
      </c>
      <c r="AM17">
        <f t="shared" si="22"/>
        <v>-1.4666666666666661</v>
      </c>
      <c r="AN17">
        <f t="shared" si="22"/>
        <v>36.533333333333331</v>
      </c>
      <c r="AO17">
        <f t="shared" si="22"/>
        <v>-1.5333333333333339</v>
      </c>
      <c r="AP17">
        <f t="shared" si="22"/>
        <v>36.400000000000006</v>
      </c>
      <c r="AQ17">
        <f t="shared" si="22"/>
        <v>-1.6666666666666667</v>
      </c>
      <c r="AR17">
        <f t="shared" si="22"/>
        <v>36.400000000000006</v>
      </c>
      <c r="AS17">
        <f t="shared" si="22"/>
        <v>-1.6666666666666667</v>
      </c>
      <c r="AT17">
        <f t="shared" si="22"/>
        <v>36.333333333333336</v>
      </c>
      <c r="AU17">
        <f t="shared" si="22"/>
        <v>-1.7333333333333343</v>
      </c>
      <c r="AV17">
        <f t="shared" si="22"/>
        <v>36.333333333333336</v>
      </c>
      <c r="AW17">
        <f t="shared" si="22"/>
        <v>-1.7333333333333343</v>
      </c>
      <c r="AX17">
        <f t="shared" si="22"/>
        <v>36.299999999999997</v>
      </c>
      <c r="AY17">
        <f t="shared" si="22"/>
        <v>-1.7666666666666682</v>
      </c>
      <c r="AZ17">
        <f t="shared" si="22"/>
        <v>36.233333333333334</v>
      </c>
      <c r="BA17">
        <f t="shared" si="22"/>
        <v>-1.8333333333333333</v>
      </c>
      <c r="BB17">
        <f t="shared" si="22"/>
        <v>36.200000000000003</v>
      </c>
      <c r="BC17">
        <f t="shared" si="22"/>
        <v>-1.8666666666666671</v>
      </c>
      <c r="BD17">
        <f t="shared" si="22"/>
        <v>36.166666666666664</v>
      </c>
      <c r="BE17">
        <f t="shared" si="22"/>
        <v>-1.900000000000001</v>
      </c>
      <c r="BF17">
        <f t="shared" si="22"/>
        <v>36.099999999999994</v>
      </c>
      <c r="BG17">
        <f t="shared" si="22"/>
        <v>-1.9666666666666686</v>
      </c>
      <c r="BH17">
        <f t="shared" si="22"/>
        <v>36.066666666666663</v>
      </c>
      <c r="BI17">
        <f t="shared" si="22"/>
        <v>-2.0000000000000022</v>
      </c>
      <c r="BJ17">
        <f t="shared" si="22"/>
        <v>36</v>
      </c>
      <c r="BK17">
        <f t="shared" si="22"/>
        <v>-2.06666666666667</v>
      </c>
      <c r="BL17">
        <f t="shared" si="22"/>
        <v>35.966666666666669</v>
      </c>
      <c r="BM17">
        <f t="shared" si="22"/>
        <v>-2.1000000000000014</v>
      </c>
      <c r="BN17">
        <f t="shared" si="22"/>
        <v>35.93333333333333</v>
      </c>
      <c r="BO17">
        <f t="shared" ref="BO17:CM17" si="23">AVERAGE(BO13:BO15)</f>
        <v>-2.1333333333333351</v>
      </c>
      <c r="BP17">
        <f t="shared" si="23"/>
        <v>35.9</v>
      </c>
      <c r="BQ17">
        <f t="shared" si="23"/>
        <v>-2.1666666666666665</v>
      </c>
      <c r="BR17">
        <f t="shared" si="23"/>
        <v>35.866666666666667</v>
      </c>
      <c r="BS17">
        <f t="shared" si="23"/>
        <v>-2.199999999999998</v>
      </c>
      <c r="BT17">
        <f t="shared" si="23"/>
        <v>35.833333333333336</v>
      </c>
      <c r="BU17">
        <f t="shared" si="23"/>
        <v>-2.2333333333333321</v>
      </c>
      <c r="BV17">
        <f t="shared" si="23"/>
        <v>35.766666666666673</v>
      </c>
      <c r="BW17">
        <f t="shared" si="23"/>
        <v>-2.2999999999999994</v>
      </c>
      <c r="BX17">
        <f t="shared" si="23"/>
        <v>35.733333333333334</v>
      </c>
      <c r="BY17">
        <f t="shared" si="23"/>
        <v>-2.3333333333333335</v>
      </c>
      <c r="BZ17">
        <f t="shared" si="23"/>
        <v>35.666666666666664</v>
      </c>
      <c r="CA17">
        <f t="shared" si="23"/>
        <v>-2.4000000000000008</v>
      </c>
      <c r="CB17">
        <f t="shared" si="23"/>
        <v>35.633333333333333</v>
      </c>
      <c r="CC17">
        <f t="shared" si="23"/>
        <v>-2.4333333333333349</v>
      </c>
      <c r="CD17">
        <f t="shared" si="23"/>
        <v>35.633333333333333</v>
      </c>
      <c r="CE17">
        <f t="shared" si="23"/>
        <v>-2.4333333333333349</v>
      </c>
      <c r="CF17">
        <f t="shared" si="23"/>
        <v>35.533333333333331</v>
      </c>
      <c r="CG17">
        <f t="shared" si="23"/>
        <v>-2.5333333333333363</v>
      </c>
      <c r="CH17">
        <f t="shared" si="23"/>
        <v>35.533333333333331</v>
      </c>
      <c r="CI17">
        <f t="shared" si="23"/>
        <v>-2.5333333333333363</v>
      </c>
      <c r="CJ17">
        <f t="shared" si="23"/>
        <v>35.5</v>
      </c>
      <c r="CK17">
        <f t="shared" si="23"/>
        <v>-2.5666666666666678</v>
      </c>
      <c r="CL17">
        <f t="shared" si="23"/>
        <v>35.466666666666661</v>
      </c>
      <c r="CM17">
        <f t="shared" si="23"/>
        <v>-2.6000000000000014</v>
      </c>
      <c r="CR17" t="s">
        <v>3</v>
      </c>
      <c r="CS17">
        <f t="shared" ref="CS17:DX17" si="24">AVERAGE(CS13:CS15)</f>
        <v>38.133333333333333</v>
      </c>
      <c r="CT17">
        <f t="shared" si="24"/>
        <v>38.1</v>
      </c>
      <c r="CU17">
        <f t="shared" si="24"/>
        <v>-3.3333333333333805E-2</v>
      </c>
      <c r="CV17">
        <f t="shared" si="24"/>
        <v>38.133333333333333</v>
      </c>
      <c r="CW17">
        <f t="shared" si="24"/>
        <v>0</v>
      </c>
      <c r="CX17">
        <f t="shared" si="24"/>
        <v>38.1</v>
      </c>
      <c r="CY17">
        <f t="shared" si="24"/>
        <v>-3.3333333333336178E-2</v>
      </c>
      <c r="CZ17">
        <f t="shared" si="24"/>
        <v>38.033333333333339</v>
      </c>
      <c r="DA17">
        <f t="shared" si="24"/>
        <v>-0.10000000000000142</v>
      </c>
      <c r="DB17" s="5">
        <f t="shared" si="24"/>
        <v>38.033333333333339</v>
      </c>
      <c r="DC17">
        <f t="shared" si="24"/>
        <v>-0.10000000000000142</v>
      </c>
      <c r="DD17">
        <f t="shared" si="24"/>
        <v>37.766666666666666</v>
      </c>
      <c r="DE17">
        <f t="shared" si="24"/>
        <v>-0.36666666666666714</v>
      </c>
      <c r="DF17">
        <f t="shared" si="24"/>
        <v>37.700000000000003</v>
      </c>
      <c r="DG17">
        <f t="shared" si="24"/>
        <v>-0.43333333333333474</v>
      </c>
      <c r="DH17">
        <f t="shared" si="24"/>
        <v>37.633333333333333</v>
      </c>
      <c r="DI17">
        <f t="shared" si="24"/>
        <v>-0.50000000000000233</v>
      </c>
      <c r="DJ17">
        <f t="shared" si="24"/>
        <v>37.6</v>
      </c>
      <c r="DK17">
        <f t="shared" si="24"/>
        <v>-0.53333333333333377</v>
      </c>
      <c r="DL17">
        <f t="shared" si="24"/>
        <v>37.533333333333339</v>
      </c>
      <c r="DM17">
        <f t="shared" si="24"/>
        <v>-0.60000000000000142</v>
      </c>
      <c r="DN17">
        <f t="shared" si="24"/>
        <v>37.533333333333339</v>
      </c>
      <c r="DO17">
        <f t="shared" si="24"/>
        <v>-0.60000000000000142</v>
      </c>
      <c r="DP17">
        <f t="shared" si="24"/>
        <v>37.56666666666667</v>
      </c>
      <c r="DQ17">
        <f t="shared" si="24"/>
        <v>-0.56666666666666998</v>
      </c>
      <c r="DR17">
        <f t="shared" si="24"/>
        <v>37.6</v>
      </c>
      <c r="DS17">
        <f t="shared" si="24"/>
        <v>-0.53333333333333621</v>
      </c>
      <c r="DT17">
        <f t="shared" si="24"/>
        <v>37.699999999999996</v>
      </c>
      <c r="DU17">
        <f t="shared" si="24"/>
        <v>-0.43333333333333474</v>
      </c>
      <c r="DV17">
        <f t="shared" si="24"/>
        <v>37.733333333333334</v>
      </c>
      <c r="DW17">
        <f t="shared" si="24"/>
        <v>-0.40000000000000097</v>
      </c>
      <c r="DX17">
        <f t="shared" si="24"/>
        <v>37.766666666666666</v>
      </c>
      <c r="DY17">
        <f t="shared" ref="DY17:FD17" si="25">AVERAGE(DY13:DY15)</f>
        <v>-0.36666666666666953</v>
      </c>
      <c r="DZ17">
        <f t="shared" si="25"/>
        <v>37.833333333333336</v>
      </c>
      <c r="EA17">
        <f t="shared" si="25"/>
        <v>-0.30000000000000188</v>
      </c>
      <c r="EB17">
        <f t="shared" si="25"/>
        <v>37.866666666666667</v>
      </c>
      <c r="EC17">
        <f t="shared" si="25"/>
        <v>-0.26666666666666811</v>
      </c>
      <c r="ED17">
        <f t="shared" si="25"/>
        <v>37.933333333333337</v>
      </c>
      <c r="EE17">
        <f t="shared" si="25"/>
        <v>-0.20000000000000048</v>
      </c>
      <c r="EF17">
        <f t="shared" si="25"/>
        <v>38.033333333333331</v>
      </c>
      <c r="EG17">
        <f t="shared" si="25"/>
        <v>-0.10000000000000142</v>
      </c>
      <c r="EH17">
        <f t="shared" si="25"/>
        <v>38.133333333333333</v>
      </c>
      <c r="EI17">
        <f t="shared" si="25"/>
        <v>0</v>
      </c>
      <c r="EJ17">
        <f t="shared" si="25"/>
        <v>38.200000000000003</v>
      </c>
      <c r="EK17">
        <f t="shared" si="25"/>
        <v>6.666666666666525E-2</v>
      </c>
      <c r="EL17">
        <f t="shared" si="25"/>
        <v>38.266666666666666</v>
      </c>
      <c r="EM17">
        <f t="shared" si="25"/>
        <v>0.1333333333333305</v>
      </c>
      <c r="EN17">
        <f t="shared" si="25"/>
        <v>38.166666666666664</v>
      </c>
      <c r="EO17">
        <f t="shared" si="25"/>
        <v>3.3333333333331439E-2</v>
      </c>
      <c r="EP17">
        <f t="shared" si="25"/>
        <v>37.866666666666667</v>
      </c>
      <c r="EQ17">
        <f t="shared" si="25"/>
        <v>-0.26666666666666811</v>
      </c>
      <c r="ER17">
        <f t="shared" si="25"/>
        <v>37.733333333333327</v>
      </c>
      <c r="ES17">
        <f t="shared" si="25"/>
        <v>-0.4000000000000033</v>
      </c>
      <c r="ET17">
        <f t="shared" si="25"/>
        <v>38.066666666666663</v>
      </c>
      <c r="EU17">
        <f t="shared" si="25"/>
        <v>-6.6666666666669983E-2</v>
      </c>
      <c r="EV17">
        <f t="shared" si="25"/>
        <v>38.166666666666664</v>
      </c>
      <c r="EW17">
        <f t="shared" si="25"/>
        <v>3.3333333333331439E-2</v>
      </c>
      <c r="EX17">
        <f t="shared" si="25"/>
        <v>38.199999999999996</v>
      </c>
      <c r="EY17">
        <f t="shared" si="25"/>
        <v>6.666666666666525E-2</v>
      </c>
      <c r="EZ17">
        <f t="shared" si="25"/>
        <v>38.233333333333327</v>
      </c>
      <c r="FA17">
        <f t="shared" si="25"/>
        <v>9.9999999999999048E-2</v>
      </c>
      <c r="FB17">
        <f t="shared" si="25"/>
        <v>38.233333333333327</v>
      </c>
      <c r="FC17">
        <f t="shared" si="25"/>
        <v>9.9999999999999048E-2</v>
      </c>
      <c r="FD17">
        <f t="shared" si="25"/>
        <v>38.300000000000004</v>
      </c>
      <c r="FE17">
        <f t="shared" ref="FE17:GC17" si="26">AVERAGE(FE13:FE15)</f>
        <v>0.1666666666666643</v>
      </c>
      <c r="FF17">
        <f t="shared" si="26"/>
        <v>38.333333333333336</v>
      </c>
      <c r="FG17">
        <f t="shared" si="26"/>
        <v>0.1999999999999981</v>
      </c>
      <c r="FH17">
        <f t="shared" si="26"/>
        <v>38.366666666666667</v>
      </c>
      <c r="FI17">
        <f t="shared" si="26"/>
        <v>0.23333333333333192</v>
      </c>
      <c r="FJ17">
        <f t="shared" si="26"/>
        <v>38.366666666666667</v>
      </c>
      <c r="FK17">
        <f t="shared" si="26"/>
        <v>0.23333333333333192</v>
      </c>
      <c r="FL17">
        <f t="shared" si="26"/>
        <v>38.466666666666661</v>
      </c>
      <c r="FM17">
        <f t="shared" si="26"/>
        <v>0.33333333333333098</v>
      </c>
      <c r="FN17">
        <f t="shared" si="26"/>
        <v>38.099999999999994</v>
      </c>
      <c r="FO17">
        <f t="shared" si="26"/>
        <v>0.24999999999999645</v>
      </c>
      <c r="FP17">
        <f t="shared" si="26"/>
        <v>38.200000000000003</v>
      </c>
      <c r="FQ17">
        <f t="shared" si="26"/>
        <v>0.34999999999999787</v>
      </c>
      <c r="FR17">
        <f t="shared" si="26"/>
        <v>38.299999999999997</v>
      </c>
      <c r="FS17">
        <f t="shared" si="26"/>
        <v>0.44999999999999929</v>
      </c>
      <c r="FT17">
        <f t="shared" si="26"/>
        <v>38.35</v>
      </c>
      <c r="FU17">
        <f t="shared" si="26"/>
        <v>0.5</v>
      </c>
      <c r="FV17">
        <f t="shared" si="26"/>
        <v>38.299999999999997</v>
      </c>
      <c r="FW17">
        <f t="shared" si="26"/>
        <v>0.44999999999999929</v>
      </c>
      <c r="FX17">
        <f t="shared" si="26"/>
        <v>38.35</v>
      </c>
      <c r="FY17">
        <f t="shared" si="26"/>
        <v>0.5</v>
      </c>
      <c r="FZ17">
        <f t="shared" si="26"/>
        <v>38.450000000000003</v>
      </c>
      <c r="GA17">
        <f t="shared" si="26"/>
        <v>0.59999999999999787</v>
      </c>
      <c r="GB17">
        <f t="shared" si="26"/>
        <v>38.450000000000003</v>
      </c>
      <c r="GC17">
        <f t="shared" si="26"/>
        <v>0.59999999999999787</v>
      </c>
      <c r="GH17" t="s">
        <v>3</v>
      </c>
      <c r="GI17">
        <f t="shared" ref="GI17:HN17" si="27">AVERAGE(GI13:GI15)</f>
        <v>38.033333333333331</v>
      </c>
      <c r="GJ17">
        <f t="shared" si="27"/>
        <v>38.133333333333333</v>
      </c>
      <c r="GK17">
        <f t="shared" si="27"/>
        <v>0.10000000000000142</v>
      </c>
      <c r="GL17">
        <f t="shared" si="27"/>
        <v>38.233333333333327</v>
      </c>
      <c r="GM17">
        <f t="shared" si="27"/>
        <v>0.20000000000000048</v>
      </c>
      <c r="GN17">
        <f t="shared" si="27"/>
        <v>38.233333333333327</v>
      </c>
      <c r="GO17">
        <f t="shared" si="27"/>
        <v>0.20000000000000048</v>
      </c>
      <c r="GP17">
        <f t="shared" si="27"/>
        <v>38</v>
      </c>
      <c r="GQ17">
        <f t="shared" si="27"/>
        <v>-3.3333333333331439E-2</v>
      </c>
      <c r="GR17" s="5">
        <f t="shared" si="27"/>
        <v>38</v>
      </c>
      <c r="GS17">
        <f t="shared" si="27"/>
        <v>-3.3333333333331439E-2</v>
      </c>
      <c r="GT17">
        <f t="shared" si="27"/>
        <v>37.866666666666667</v>
      </c>
      <c r="GU17">
        <f t="shared" si="27"/>
        <v>-0.1666666666666643</v>
      </c>
      <c r="GV17">
        <f t="shared" si="27"/>
        <v>37.733333333333327</v>
      </c>
      <c r="GW17">
        <f t="shared" si="27"/>
        <v>-0.29999999999999716</v>
      </c>
      <c r="GX17">
        <f t="shared" si="27"/>
        <v>37.633333333333333</v>
      </c>
      <c r="GY17">
        <f t="shared" si="27"/>
        <v>-0.39999999999999858</v>
      </c>
      <c r="GZ17">
        <f t="shared" si="27"/>
        <v>37.533333333333331</v>
      </c>
      <c r="HA17">
        <f t="shared" si="27"/>
        <v>-0.49999999999999761</v>
      </c>
      <c r="HB17">
        <f t="shared" si="27"/>
        <v>37.43333333333333</v>
      </c>
      <c r="HC17">
        <f t="shared" si="27"/>
        <v>-0.59999999999999909</v>
      </c>
      <c r="HD17">
        <f t="shared" si="27"/>
        <v>37.366666666666667</v>
      </c>
      <c r="HE17">
        <f t="shared" si="27"/>
        <v>-0.66666666666666663</v>
      </c>
      <c r="HF17">
        <f t="shared" si="27"/>
        <v>37.266666666666666</v>
      </c>
      <c r="HG17">
        <f t="shared" si="27"/>
        <v>-0.76666666666666339</v>
      </c>
      <c r="HH17">
        <f t="shared" si="27"/>
        <v>37.200000000000003</v>
      </c>
      <c r="HI17">
        <f t="shared" si="27"/>
        <v>-0.83333333333333093</v>
      </c>
      <c r="HJ17">
        <f t="shared" si="27"/>
        <v>37.133333333333333</v>
      </c>
      <c r="HK17">
        <f t="shared" si="27"/>
        <v>-0.89999999999999625</v>
      </c>
      <c r="HL17">
        <f t="shared" si="27"/>
        <v>37.066666666666663</v>
      </c>
      <c r="HM17">
        <f t="shared" si="27"/>
        <v>-0.96666666666666379</v>
      </c>
      <c r="HN17">
        <f t="shared" si="27"/>
        <v>37</v>
      </c>
      <c r="HO17">
        <f t="shared" ref="HO17:IT17" si="28">AVERAGE(HO13:HO15)</f>
        <v>-1.0333333333333314</v>
      </c>
      <c r="HP17">
        <f t="shared" si="28"/>
        <v>36.966666666666669</v>
      </c>
      <c r="HQ17">
        <f t="shared" si="28"/>
        <v>-1.0666666666666653</v>
      </c>
      <c r="HR17">
        <f t="shared" si="28"/>
        <v>36.93333333333333</v>
      </c>
      <c r="HS17">
        <f t="shared" si="28"/>
        <v>-1.099999999999999</v>
      </c>
      <c r="HT17">
        <f t="shared" si="28"/>
        <v>36.9</v>
      </c>
      <c r="HU17">
        <f t="shared" si="28"/>
        <v>-1.1333333333333329</v>
      </c>
      <c r="HV17">
        <f t="shared" si="28"/>
        <v>36.833333333333336</v>
      </c>
      <c r="HW17">
        <f t="shared" si="28"/>
        <v>-1.1999999999999982</v>
      </c>
      <c r="HX17">
        <f t="shared" si="28"/>
        <v>36.833333333333336</v>
      </c>
      <c r="HY17">
        <f t="shared" si="28"/>
        <v>-1.1999999999999982</v>
      </c>
      <c r="HZ17">
        <f t="shared" si="28"/>
        <v>36.800000000000004</v>
      </c>
      <c r="IA17">
        <f t="shared" si="28"/>
        <v>-1.2333333333333318</v>
      </c>
      <c r="IB17">
        <f t="shared" si="28"/>
        <v>36.766666666666673</v>
      </c>
      <c r="IC17">
        <f t="shared" si="28"/>
        <v>-1.2666666666666657</v>
      </c>
      <c r="ID17">
        <f t="shared" si="28"/>
        <v>36.666666666666664</v>
      </c>
      <c r="IE17">
        <f t="shared" si="28"/>
        <v>-1.3666666666666647</v>
      </c>
      <c r="IF17">
        <f t="shared" si="28"/>
        <v>36.666666666666664</v>
      </c>
      <c r="IG17">
        <f t="shared" si="28"/>
        <v>-1.3666666666666647</v>
      </c>
      <c r="IH17">
        <f t="shared" si="28"/>
        <v>36.633333333333333</v>
      </c>
      <c r="II17">
        <f t="shared" si="28"/>
        <v>-1.3999999999999986</v>
      </c>
      <c r="IJ17">
        <f t="shared" si="28"/>
        <v>36.6</v>
      </c>
      <c r="IK17">
        <f t="shared" si="28"/>
        <v>-1.4333333333333325</v>
      </c>
      <c r="IL17">
        <f t="shared" si="28"/>
        <v>36.56666666666667</v>
      </c>
      <c r="IM17">
        <f t="shared" si="28"/>
        <v>-1.4666666666666639</v>
      </c>
      <c r="IN17">
        <f t="shared" si="28"/>
        <v>36.56666666666667</v>
      </c>
      <c r="IO17">
        <f t="shared" si="28"/>
        <v>-1.4666666666666639</v>
      </c>
      <c r="IP17">
        <f t="shared" si="28"/>
        <v>36.950000000000003</v>
      </c>
      <c r="IQ17">
        <f t="shared" si="28"/>
        <v>-1.1999999999999993</v>
      </c>
      <c r="IR17">
        <f t="shared" si="28"/>
        <v>36.950000000000003</v>
      </c>
      <c r="IS17">
        <f t="shared" si="28"/>
        <v>-1.1999999999999993</v>
      </c>
      <c r="IT17">
        <f t="shared" si="28"/>
        <v>36.900000000000006</v>
      </c>
      <c r="IU17">
        <f t="shared" ref="IU17:JS17" si="29">AVERAGE(IU13:IU15)</f>
        <v>-1.2499999999999964</v>
      </c>
      <c r="IV17">
        <f t="shared" si="29"/>
        <v>36.900000000000006</v>
      </c>
      <c r="IW17">
        <f t="shared" si="29"/>
        <v>-1.2499999999999964</v>
      </c>
      <c r="IX17">
        <f t="shared" si="29"/>
        <v>36.900000000000006</v>
      </c>
      <c r="IY17">
        <f t="shared" si="29"/>
        <v>-1.2499999999999964</v>
      </c>
      <c r="IZ17">
        <f t="shared" si="29"/>
        <v>36.900000000000006</v>
      </c>
      <c r="JA17">
        <f t="shared" si="29"/>
        <v>-1.2499999999999964</v>
      </c>
      <c r="JB17">
        <f t="shared" si="29"/>
        <v>36.900000000000006</v>
      </c>
      <c r="JC17">
        <f t="shared" si="29"/>
        <v>-1.2499999999999964</v>
      </c>
      <c r="JD17">
        <f t="shared" si="29"/>
        <v>36.799999999999997</v>
      </c>
      <c r="JE17">
        <f t="shared" si="29"/>
        <v>-1.3499999999999979</v>
      </c>
      <c r="JF17">
        <f t="shared" si="29"/>
        <v>36.799999999999997</v>
      </c>
      <c r="JG17">
        <f t="shared" si="29"/>
        <v>-1.3499999999999979</v>
      </c>
      <c r="JH17">
        <f t="shared" si="29"/>
        <v>36.75</v>
      </c>
      <c r="JI17">
        <f t="shared" si="29"/>
        <v>-1.3999999999999986</v>
      </c>
      <c r="JJ17">
        <f t="shared" si="29"/>
        <v>36.75</v>
      </c>
      <c r="JK17">
        <f t="shared" si="29"/>
        <v>-1.3999999999999986</v>
      </c>
      <c r="JL17">
        <f t="shared" si="29"/>
        <v>36.700000000000003</v>
      </c>
      <c r="JM17">
        <f t="shared" si="29"/>
        <v>-1.4499999999999993</v>
      </c>
      <c r="JN17">
        <f t="shared" si="29"/>
        <v>36.65</v>
      </c>
      <c r="JO17">
        <f t="shared" si="29"/>
        <v>-1.5</v>
      </c>
      <c r="JP17">
        <f t="shared" si="29"/>
        <v>36.65</v>
      </c>
      <c r="JQ17">
        <f t="shared" si="29"/>
        <v>-1.5</v>
      </c>
      <c r="JR17">
        <f t="shared" si="29"/>
        <v>36.65</v>
      </c>
      <c r="JS17">
        <f t="shared" si="29"/>
        <v>-1.5</v>
      </c>
    </row>
    <row r="18" spans="1:279" x14ac:dyDescent="0.35">
      <c r="B18" t="s">
        <v>4</v>
      </c>
      <c r="C18">
        <f t="shared" ref="C18:AH18" si="30">STDEV(C13:C15)</f>
        <v>0.61101009266078032</v>
      </c>
      <c r="D18">
        <f t="shared" si="30"/>
        <v>0.55075705472861092</v>
      </c>
      <c r="E18">
        <f t="shared" si="30"/>
        <v>0.10000000000000142</v>
      </c>
      <c r="F18">
        <f t="shared" si="30"/>
        <v>0.4509249752822922</v>
      </c>
      <c r="G18">
        <f t="shared" si="30"/>
        <v>0.20816659994661227</v>
      </c>
      <c r="H18">
        <f t="shared" si="30"/>
        <v>0.36055512754640007</v>
      </c>
      <c r="I18">
        <f t="shared" si="30"/>
        <v>0.32145502536643233</v>
      </c>
      <c r="J18">
        <f t="shared" si="30"/>
        <v>0.23094010767584949</v>
      </c>
      <c r="K18">
        <f t="shared" si="30"/>
        <v>0.46188021535170309</v>
      </c>
      <c r="L18" s="5">
        <f t="shared" si="30"/>
        <v>5.77350269189634E-2</v>
      </c>
      <c r="M18">
        <f t="shared" si="30"/>
        <v>0.55677643628300311</v>
      </c>
      <c r="N18">
        <f t="shared" si="30"/>
        <v>9.9999999999997882E-2</v>
      </c>
      <c r="O18">
        <f t="shared" si="30"/>
        <v>0.55075705472861114</v>
      </c>
      <c r="P18">
        <f t="shared" si="30"/>
        <v>5.7735026918963393E-2</v>
      </c>
      <c r="Q18">
        <f t="shared" si="30"/>
        <v>0.556776436283003</v>
      </c>
      <c r="R18">
        <f t="shared" si="30"/>
        <v>0</v>
      </c>
      <c r="S18">
        <f t="shared" si="30"/>
        <v>0.61101009266078032</v>
      </c>
      <c r="T18">
        <f t="shared" si="30"/>
        <v>0.11547005383792269</v>
      </c>
      <c r="U18">
        <f t="shared" si="30"/>
        <v>0.50332229568472042</v>
      </c>
      <c r="V18">
        <f t="shared" si="30"/>
        <v>0.15275252316519375</v>
      </c>
      <c r="W18">
        <f t="shared" si="30"/>
        <v>0.4582575694955866</v>
      </c>
      <c r="X18">
        <f t="shared" si="30"/>
        <v>0.15275252316519683</v>
      </c>
      <c r="Y18">
        <f t="shared" si="30"/>
        <v>0.5</v>
      </c>
      <c r="Z18">
        <f t="shared" si="30"/>
        <v>0.15275252316519686</v>
      </c>
      <c r="AA18">
        <f t="shared" si="30"/>
        <v>0.5</v>
      </c>
      <c r="AB18">
        <f t="shared" si="30"/>
        <v>0.10000000000000142</v>
      </c>
      <c r="AC18">
        <f t="shared" si="30"/>
        <v>0.55075705472861092</v>
      </c>
      <c r="AD18">
        <f t="shared" si="30"/>
        <v>9.9999999999997882E-2</v>
      </c>
      <c r="AE18">
        <f t="shared" si="30"/>
        <v>0.55075705472861458</v>
      </c>
      <c r="AF18">
        <f t="shared" si="30"/>
        <v>0.15275252316519297</v>
      </c>
      <c r="AG18">
        <f t="shared" si="30"/>
        <v>0.50000000000000355</v>
      </c>
      <c r="AH18">
        <f t="shared" si="30"/>
        <v>0.15275252316519375</v>
      </c>
      <c r="AI18">
        <f t="shared" ref="AI18:BN18" si="31">STDEV(AI13:AI15)</f>
        <v>0.49999999999999956</v>
      </c>
      <c r="AJ18">
        <f t="shared" si="31"/>
        <v>0.20816659994661341</v>
      </c>
      <c r="AK18">
        <f t="shared" si="31"/>
        <v>0.45092497528228875</v>
      </c>
      <c r="AL18">
        <f t="shared" si="31"/>
        <v>0.1732050807568902</v>
      </c>
      <c r="AM18">
        <f t="shared" si="31"/>
        <v>0.45092497528228825</v>
      </c>
      <c r="AN18">
        <f t="shared" si="31"/>
        <v>0.20816659994661624</v>
      </c>
      <c r="AO18">
        <f t="shared" si="31"/>
        <v>0.45092497528228825</v>
      </c>
      <c r="AP18">
        <f t="shared" si="31"/>
        <v>0.19999999999999929</v>
      </c>
      <c r="AQ18">
        <f t="shared" si="31"/>
        <v>0.50332229568471976</v>
      </c>
      <c r="AR18">
        <f t="shared" si="31"/>
        <v>0.19999999999999929</v>
      </c>
      <c r="AS18">
        <f t="shared" si="31"/>
        <v>0.50332229568471976</v>
      </c>
      <c r="AT18">
        <f t="shared" si="31"/>
        <v>0.11547005383792269</v>
      </c>
      <c r="AU18">
        <f t="shared" si="31"/>
        <v>0.50332229568471976</v>
      </c>
      <c r="AV18">
        <f t="shared" si="31"/>
        <v>0.15275252316519375</v>
      </c>
      <c r="AW18">
        <f t="shared" si="31"/>
        <v>0.55075705472861369</v>
      </c>
      <c r="AX18">
        <f t="shared" si="31"/>
        <v>0.19999999999999929</v>
      </c>
      <c r="AY18">
        <f t="shared" si="31"/>
        <v>0.50332229568471976</v>
      </c>
      <c r="AZ18">
        <f t="shared" si="31"/>
        <v>0.15275252316519297</v>
      </c>
      <c r="BA18">
        <f t="shared" si="31"/>
        <v>0.55075705472861047</v>
      </c>
      <c r="BB18">
        <f t="shared" si="31"/>
        <v>0.19999999999999929</v>
      </c>
      <c r="BC18">
        <f t="shared" si="31"/>
        <v>0.50332229568471631</v>
      </c>
      <c r="BD18">
        <f t="shared" si="31"/>
        <v>0.20816659994661224</v>
      </c>
      <c r="BE18">
        <f t="shared" si="31"/>
        <v>0.55677643628300266</v>
      </c>
      <c r="BF18">
        <f t="shared" si="31"/>
        <v>0.19999999999999929</v>
      </c>
      <c r="BG18">
        <f t="shared" si="31"/>
        <v>0.50332229568471631</v>
      </c>
      <c r="BH18">
        <f t="shared" si="31"/>
        <v>0.20816659994661224</v>
      </c>
      <c r="BI18">
        <f t="shared" si="31"/>
        <v>0.55677643628300266</v>
      </c>
      <c r="BJ18">
        <f t="shared" si="31"/>
        <v>0.26457513110645881</v>
      </c>
      <c r="BK18">
        <f t="shared" si="31"/>
        <v>0.56862407030773265</v>
      </c>
      <c r="BL18">
        <f t="shared" si="31"/>
        <v>0.20816659994661624</v>
      </c>
      <c r="BM18">
        <f t="shared" si="31"/>
        <v>0.55677643628300266</v>
      </c>
      <c r="BN18">
        <f t="shared" si="31"/>
        <v>0.2309401076758536</v>
      </c>
      <c r="BO18">
        <f t="shared" ref="BO18:CM18" si="32">STDEV(BO13:BO15)</f>
        <v>0.61101009266077988</v>
      </c>
      <c r="BP18">
        <f t="shared" si="32"/>
        <v>0.26457513110646014</v>
      </c>
      <c r="BQ18">
        <f t="shared" si="32"/>
        <v>0.56862407030773654</v>
      </c>
      <c r="BR18">
        <f t="shared" si="32"/>
        <v>0.28867513459481287</v>
      </c>
      <c r="BS18">
        <f t="shared" si="32"/>
        <v>0.62449979983984027</v>
      </c>
      <c r="BT18">
        <f t="shared" si="32"/>
        <v>0.32145502536643233</v>
      </c>
      <c r="BU18">
        <f t="shared" si="32"/>
        <v>0.58594652770823108</v>
      </c>
      <c r="BV18">
        <f t="shared" si="32"/>
        <v>0.28867513459481292</v>
      </c>
      <c r="BW18">
        <f t="shared" si="32"/>
        <v>0.62449979983984094</v>
      </c>
      <c r="BX18">
        <f t="shared" si="32"/>
        <v>0.32145502536643233</v>
      </c>
      <c r="BY18">
        <f t="shared" si="32"/>
        <v>0.68068592855540688</v>
      </c>
      <c r="BZ18">
        <f t="shared" si="32"/>
        <v>0.37859388972001956</v>
      </c>
      <c r="CA18">
        <f t="shared" si="32"/>
        <v>0.70000000000000273</v>
      </c>
      <c r="CB18">
        <f t="shared" si="32"/>
        <v>0.32145502536643233</v>
      </c>
      <c r="CC18">
        <f t="shared" si="32"/>
        <v>0.68068592855540688</v>
      </c>
      <c r="CD18">
        <f t="shared" si="32"/>
        <v>0.32145502536643233</v>
      </c>
      <c r="CE18">
        <f t="shared" si="32"/>
        <v>0.68068592855540688</v>
      </c>
      <c r="CF18">
        <f t="shared" si="32"/>
        <v>0.32145502536643233</v>
      </c>
      <c r="CG18">
        <f t="shared" si="32"/>
        <v>0.68068592855540688</v>
      </c>
      <c r="CH18">
        <f t="shared" si="32"/>
        <v>0.32145502536643233</v>
      </c>
      <c r="CI18">
        <f t="shared" si="32"/>
        <v>0.68068592855540688</v>
      </c>
      <c r="CJ18">
        <f t="shared" si="32"/>
        <v>0.36055512754639718</v>
      </c>
      <c r="CK18">
        <f t="shared" si="32"/>
        <v>0.73711147958319789</v>
      </c>
      <c r="CL18">
        <f t="shared" si="32"/>
        <v>0.37859388972001706</v>
      </c>
      <c r="CM18">
        <f t="shared" si="32"/>
        <v>0.69999999999999762</v>
      </c>
      <c r="CR18" t="s">
        <v>4</v>
      </c>
      <c r="CS18">
        <f t="shared" ref="CS18:DX18" si="33">STDEV(CS13:CS15)</f>
        <v>0.55075705472861092</v>
      </c>
      <c r="CT18">
        <f t="shared" si="33"/>
        <v>0.60000000000000142</v>
      </c>
      <c r="CU18">
        <f t="shared" si="33"/>
        <v>5.77350269189634E-2</v>
      </c>
      <c r="CV18">
        <f t="shared" si="33"/>
        <v>0.55075705472861092</v>
      </c>
      <c r="CW18">
        <f t="shared" si="33"/>
        <v>0</v>
      </c>
      <c r="CX18">
        <f t="shared" si="33"/>
        <v>0.62449979983983783</v>
      </c>
      <c r="CY18">
        <f t="shared" si="33"/>
        <v>0.15275252316519375</v>
      </c>
      <c r="CZ18">
        <f t="shared" si="33"/>
        <v>0.58594652770823319</v>
      </c>
      <c r="DA18">
        <f t="shared" si="33"/>
        <v>0.1732050807568902</v>
      </c>
      <c r="DB18" s="5">
        <f t="shared" si="33"/>
        <v>0.66583281184793652</v>
      </c>
      <c r="DC18">
        <f t="shared" si="33"/>
        <v>0.26457513110645609</v>
      </c>
      <c r="DD18">
        <f t="shared" si="33"/>
        <v>0.37859388972001956</v>
      </c>
      <c r="DE18">
        <f t="shared" si="33"/>
        <v>0.23094010767584944</v>
      </c>
      <c r="DF18">
        <f t="shared" si="33"/>
        <v>0.43588989435406944</v>
      </c>
      <c r="DG18">
        <f t="shared" si="33"/>
        <v>0.20816659994661221</v>
      </c>
      <c r="DH18">
        <f t="shared" si="33"/>
        <v>0.49328828623162763</v>
      </c>
      <c r="DI18">
        <f t="shared" si="33"/>
        <v>0.19999999999999926</v>
      </c>
      <c r="DJ18">
        <f t="shared" si="33"/>
        <v>0.52915026221291894</v>
      </c>
      <c r="DK18">
        <f t="shared" si="33"/>
        <v>0.1527525231651968</v>
      </c>
      <c r="DL18">
        <f t="shared" si="33"/>
        <v>0.58594652770823319</v>
      </c>
      <c r="DM18">
        <f t="shared" si="33"/>
        <v>0.17320508075689006</v>
      </c>
      <c r="DN18">
        <f t="shared" si="33"/>
        <v>0.58594652770823319</v>
      </c>
      <c r="DO18">
        <f t="shared" si="33"/>
        <v>0.17320508075689006</v>
      </c>
      <c r="DP18">
        <f t="shared" si="33"/>
        <v>0.64291005073286212</v>
      </c>
      <c r="DQ18">
        <f t="shared" si="33"/>
        <v>0.20816659994661341</v>
      </c>
      <c r="DR18">
        <f t="shared" si="33"/>
        <v>0.62449979983983783</v>
      </c>
      <c r="DS18">
        <f t="shared" si="33"/>
        <v>0.15275252316519389</v>
      </c>
      <c r="DT18">
        <f t="shared" si="33"/>
        <v>0.79372539331937775</v>
      </c>
      <c r="DU18">
        <f t="shared" si="33"/>
        <v>0.30550504633038977</v>
      </c>
      <c r="DV18">
        <f t="shared" si="33"/>
        <v>0.85049005481153961</v>
      </c>
      <c r="DW18">
        <f t="shared" si="33"/>
        <v>0.36055512754640012</v>
      </c>
      <c r="DX18">
        <f t="shared" si="33"/>
        <v>0.90737717258774486</v>
      </c>
      <c r="DY18">
        <f t="shared" ref="DY18:FD18" si="34">STDEV(DY13:DY15)</f>
        <v>0.41633319989322454</v>
      </c>
      <c r="DZ18">
        <f t="shared" si="34"/>
        <v>0.94516312525052038</v>
      </c>
      <c r="EA18">
        <f t="shared" si="34"/>
        <v>0.43588989435406533</v>
      </c>
      <c r="EB18">
        <f t="shared" si="34"/>
        <v>1.0016652800877808</v>
      </c>
      <c r="EC18">
        <f t="shared" si="34"/>
        <v>0.49328828623162357</v>
      </c>
      <c r="ED18">
        <f t="shared" si="34"/>
        <v>1.0214368964029708</v>
      </c>
      <c r="EE18">
        <f t="shared" si="34"/>
        <v>0.52915026221291761</v>
      </c>
      <c r="EF18">
        <f t="shared" si="34"/>
        <v>0.97125348562223091</v>
      </c>
      <c r="EG18">
        <f t="shared" si="34"/>
        <v>0.43588989435406705</v>
      </c>
      <c r="EH18">
        <f t="shared" si="34"/>
        <v>1.0066445913694335</v>
      </c>
      <c r="EI18">
        <f t="shared" si="34"/>
        <v>0.45825756949558355</v>
      </c>
      <c r="EJ18">
        <f t="shared" si="34"/>
        <v>0.95393920141694843</v>
      </c>
      <c r="EK18">
        <f t="shared" si="34"/>
        <v>0.40414518843274</v>
      </c>
      <c r="EL18">
        <f t="shared" si="34"/>
        <v>1.001665280087781</v>
      </c>
      <c r="EM18">
        <f t="shared" si="34"/>
        <v>0.45092497528228848</v>
      </c>
      <c r="EN18">
        <f t="shared" si="34"/>
        <v>0.92915732431775933</v>
      </c>
      <c r="EO18">
        <f t="shared" si="34"/>
        <v>0.40414518843273967</v>
      </c>
      <c r="EP18">
        <f t="shared" si="34"/>
        <v>1.1590225767142492</v>
      </c>
      <c r="EQ18">
        <f t="shared" si="34"/>
        <v>0.61101009266077955</v>
      </c>
      <c r="ER18">
        <f t="shared" si="34"/>
        <v>1.0692676621563633</v>
      </c>
      <c r="ES18">
        <f t="shared" si="34"/>
        <v>0.5291502622129175</v>
      </c>
      <c r="ET18">
        <f t="shared" si="34"/>
        <v>0.83266639978645407</v>
      </c>
      <c r="EU18">
        <f t="shared" si="34"/>
        <v>0.32145502536643233</v>
      </c>
      <c r="EV18">
        <f t="shared" si="34"/>
        <v>0.76376261582597338</v>
      </c>
      <c r="EW18">
        <f t="shared" si="34"/>
        <v>0.23094010767584949</v>
      </c>
      <c r="EX18">
        <f t="shared" si="34"/>
        <v>0.85440037453175444</v>
      </c>
      <c r="EY18">
        <f t="shared" si="34"/>
        <v>0.30550504633038983</v>
      </c>
      <c r="EZ18">
        <f t="shared" si="34"/>
        <v>0.85049005481153961</v>
      </c>
      <c r="FA18">
        <f t="shared" si="34"/>
        <v>0.30000000000000071</v>
      </c>
      <c r="FB18">
        <f t="shared" si="34"/>
        <v>0.85049005481153961</v>
      </c>
      <c r="FC18">
        <f t="shared" si="34"/>
        <v>0.30000000000000071</v>
      </c>
      <c r="FD18">
        <f t="shared" si="34"/>
        <v>0.80000000000000071</v>
      </c>
      <c r="FE18">
        <f t="shared" ref="FE18:GC18" si="35">STDEV(FE13:FE15)</f>
        <v>0.25166114784235816</v>
      </c>
      <c r="FF18">
        <f t="shared" si="35"/>
        <v>0.75055534994651363</v>
      </c>
      <c r="FG18">
        <f t="shared" si="35"/>
        <v>0.19999999999999929</v>
      </c>
      <c r="FH18">
        <f t="shared" si="35"/>
        <v>0.70237691685684878</v>
      </c>
      <c r="FI18">
        <f t="shared" si="35"/>
        <v>0.15275252316519369</v>
      </c>
      <c r="FJ18">
        <f t="shared" si="35"/>
        <v>0.70237691685684878</v>
      </c>
      <c r="FK18">
        <f t="shared" si="35"/>
        <v>0.15275252316519369</v>
      </c>
      <c r="FL18">
        <f t="shared" si="35"/>
        <v>0.70237691685685211</v>
      </c>
      <c r="FM18">
        <f t="shared" si="35"/>
        <v>0.1527525231651968</v>
      </c>
      <c r="FN18">
        <f t="shared" si="35"/>
        <v>0.42426406871192951</v>
      </c>
      <c r="FO18">
        <f t="shared" si="35"/>
        <v>7.0710678118655765E-2</v>
      </c>
      <c r="FP18">
        <f t="shared" si="35"/>
        <v>0.28284271247461801</v>
      </c>
      <c r="FQ18">
        <f t="shared" si="35"/>
        <v>7.0710678118655765E-2</v>
      </c>
      <c r="FR18">
        <f t="shared" si="35"/>
        <v>0.28284271247461801</v>
      </c>
      <c r="FS18">
        <f t="shared" si="35"/>
        <v>7.0710678118655959E-2</v>
      </c>
      <c r="FT18">
        <f t="shared" si="35"/>
        <v>0.21213203435596223</v>
      </c>
      <c r="FU18">
        <f t="shared" si="35"/>
        <v>0.14142135623731153</v>
      </c>
      <c r="FV18">
        <f t="shared" si="35"/>
        <v>0.28284271247461801</v>
      </c>
      <c r="FW18">
        <f t="shared" si="35"/>
        <v>7.0710678118655959E-2</v>
      </c>
      <c r="FX18">
        <f t="shared" si="35"/>
        <v>0.21213203435596223</v>
      </c>
      <c r="FY18">
        <f t="shared" si="35"/>
        <v>0.14142135623731153</v>
      </c>
      <c r="FZ18">
        <f t="shared" si="35"/>
        <v>0.21213203435596725</v>
      </c>
      <c r="GA18">
        <f t="shared" si="35"/>
        <v>0.14142135623730642</v>
      </c>
      <c r="GB18">
        <f t="shared" si="35"/>
        <v>0.21213203435596725</v>
      </c>
      <c r="GC18">
        <f t="shared" si="35"/>
        <v>0.14142135623730642</v>
      </c>
      <c r="GH18" t="s">
        <v>4</v>
      </c>
      <c r="GI18">
        <f t="shared" ref="GI18:HN18" si="36">STDEV(GI13:GI15)</f>
        <v>0.25166114784235816</v>
      </c>
      <c r="GJ18">
        <f t="shared" si="36"/>
        <v>0.35118845842842589</v>
      </c>
      <c r="GK18">
        <f t="shared" si="36"/>
        <v>0.10000000000000142</v>
      </c>
      <c r="GL18">
        <f t="shared" si="36"/>
        <v>0.40414518843273994</v>
      </c>
      <c r="GM18">
        <f t="shared" si="36"/>
        <v>0.17320508075688815</v>
      </c>
      <c r="GN18">
        <f t="shared" si="36"/>
        <v>0.40414518843273994</v>
      </c>
      <c r="GO18">
        <f t="shared" si="36"/>
        <v>0.17320508075688815</v>
      </c>
      <c r="GP18">
        <f t="shared" si="36"/>
        <v>0.69999999999999774</v>
      </c>
      <c r="GQ18">
        <f t="shared" si="36"/>
        <v>0.49328828623162119</v>
      </c>
      <c r="GR18" s="5">
        <f t="shared" si="36"/>
        <v>0.36055512754639718</v>
      </c>
      <c r="GS18">
        <f t="shared" si="36"/>
        <v>0.15275252316519297</v>
      </c>
      <c r="GT18">
        <f t="shared" si="36"/>
        <v>0.35118845842842589</v>
      </c>
      <c r="GU18">
        <f t="shared" si="36"/>
        <v>0.11547005383792472</v>
      </c>
      <c r="GV18">
        <f t="shared" si="36"/>
        <v>0.35118845842842594</v>
      </c>
      <c r="GW18">
        <f t="shared" si="36"/>
        <v>0.10000000000000157</v>
      </c>
      <c r="GX18">
        <f t="shared" si="36"/>
        <v>0.35118845842842589</v>
      </c>
      <c r="GY18">
        <f t="shared" si="36"/>
        <v>0.10000000000000143</v>
      </c>
      <c r="GZ18">
        <f t="shared" si="36"/>
        <v>0.3511884584284225</v>
      </c>
      <c r="HA18">
        <f t="shared" si="36"/>
        <v>9.9999999999997827E-2</v>
      </c>
      <c r="HB18">
        <f t="shared" si="36"/>
        <v>0.3511884584284225</v>
      </c>
      <c r="HC18">
        <f t="shared" si="36"/>
        <v>9.9999999999997827E-2</v>
      </c>
      <c r="HD18">
        <f t="shared" si="36"/>
        <v>0.40414518843273672</v>
      </c>
      <c r="HE18">
        <f t="shared" si="36"/>
        <v>0.15275252316519389</v>
      </c>
      <c r="HF18">
        <f t="shared" si="36"/>
        <v>0.40414518843273994</v>
      </c>
      <c r="HG18">
        <f t="shared" si="36"/>
        <v>0.15275252316519716</v>
      </c>
      <c r="HH18">
        <f t="shared" si="36"/>
        <v>0.4582575694955866</v>
      </c>
      <c r="HI18">
        <f t="shared" si="36"/>
        <v>0.20816659994661621</v>
      </c>
      <c r="HJ18">
        <f t="shared" si="36"/>
        <v>0.45092497528228875</v>
      </c>
      <c r="HK18">
        <f t="shared" si="36"/>
        <v>0.19999999999999898</v>
      </c>
      <c r="HL18">
        <f t="shared" si="36"/>
        <v>0.50332229568471676</v>
      </c>
      <c r="HM18">
        <f t="shared" si="36"/>
        <v>0.2516611478423586</v>
      </c>
      <c r="HN18">
        <f t="shared" si="36"/>
        <v>0.60000000000000142</v>
      </c>
      <c r="HO18">
        <f t="shared" ref="HO18:IT18" si="37">STDEV(HO13:HO15)</f>
        <v>0.35118845842842616</v>
      </c>
      <c r="HP18">
        <f t="shared" si="37"/>
        <v>0.6027713773341723</v>
      </c>
      <c r="HQ18">
        <f t="shared" si="37"/>
        <v>0.35118845842842583</v>
      </c>
      <c r="HR18">
        <f t="shared" si="37"/>
        <v>0.65064070986477329</v>
      </c>
      <c r="HS18">
        <f t="shared" si="37"/>
        <v>0.40000000000000213</v>
      </c>
      <c r="HT18">
        <f t="shared" si="37"/>
        <v>0.60000000000000142</v>
      </c>
      <c r="HU18">
        <f t="shared" si="37"/>
        <v>0.35118845842842616</v>
      </c>
      <c r="HV18">
        <f t="shared" si="37"/>
        <v>0.65064070986476985</v>
      </c>
      <c r="HW18">
        <f t="shared" si="37"/>
        <v>0.39999999999999852</v>
      </c>
      <c r="HX18">
        <f t="shared" si="37"/>
        <v>0.65064070986476985</v>
      </c>
      <c r="HY18">
        <f t="shared" si="37"/>
        <v>0.39999999999999852</v>
      </c>
      <c r="HZ18">
        <f t="shared" si="37"/>
        <v>0.69999999999999929</v>
      </c>
      <c r="IA18">
        <f t="shared" si="37"/>
        <v>0.45092497528228825</v>
      </c>
      <c r="IB18">
        <f t="shared" si="37"/>
        <v>0.65064070986476963</v>
      </c>
      <c r="IC18">
        <f t="shared" si="37"/>
        <v>0.40414518843273611</v>
      </c>
      <c r="ID18">
        <f t="shared" si="37"/>
        <v>0.75055534994651363</v>
      </c>
      <c r="IE18">
        <f t="shared" si="37"/>
        <v>0.5033222956847172</v>
      </c>
      <c r="IF18">
        <f t="shared" si="37"/>
        <v>0.75055534994651363</v>
      </c>
      <c r="IG18">
        <f t="shared" si="37"/>
        <v>0.5033222956847172</v>
      </c>
      <c r="IH18">
        <f t="shared" si="37"/>
        <v>0.80208062770106525</v>
      </c>
      <c r="II18">
        <f t="shared" si="37"/>
        <v>0.55677643628300266</v>
      </c>
      <c r="IJ18">
        <f t="shared" si="37"/>
        <v>0.75498344352707536</v>
      </c>
      <c r="IK18">
        <f t="shared" si="37"/>
        <v>0.51316014394468823</v>
      </c>
      <c r="IL18">
        <f t="shared" si="37"/>
        <v>0.80829037686547345</v>
      </c>
      <c r="IM18">
        <f t="shared" si="37"/>
        <v>0.56862407030772988</v>
      </c>
      <c r="IN18">
        <f t="shared" si="37"/>
        <v>0.80829037686547345</v>
      </c>
      <c r="IO18">
        <f t="shared" si="37"/>
        <v>0.56862407030772988</v>
      </c>
      <c r="IP18">
        <f t="shared" si="37"/>
        <v>0.49497474683058024</v>
      </c>
      <c r="IQ18">
        <f t="shared" si="37"/>
        <v>0.28284271247461756</v>
      </c>
      <c r="IR18">
        <f t="shared" si="37"/>
        <v>0.49497474683058024</v>
      </c>
      <c r="IS18">
        <f t="shared" si="37"/>
        <v>0.28284271247461756</v>
      </c>
      <c r="IT18">
        <f t="shared" si="37"/>
        <v>0.42426406871192951</v>
      </c>
      <c r="IU18">
        <f t="shared" ref="IU18:JS18" si="38">STDEV(IU13:IU15)</f>
        <v>0.21213203435596723</v>
      </c>
      <c r="IV18">
        <f t="shared" si="38"/>
        <v>0.42426406871192951</v>
      </c>
      <c r="IW18">
        <f t="shared" si="38"/>
        <v>0.21213203435596723</v>
      </c>
      <c r="IX18">
        <f t="shared" si="38"/>
        <v>0.42426406871192951</v>
      </c>
      <c r="IY18">
        <f t="shared" si="38"/>
        <v>0.21213203435596723</v>
      </c>
      <c r="IZ18">
        <f t="shared" si="38"/>
        <v>0.42426406871192951</v>
      </c>
      <c r="JA18">
        <f t="shared" si="38"/>
        <v>0.21213203435596723</v>
      </c>
      <c r="JB18">
        <f t="shared" si="38"/>
        <v>0.42426406871192951</v>
      </c>
      <c r="JC18">
        <f t="shared" si="38"/>
        <v>0.21213203435596723</v>
      </c>
      <c r="JD18">
        <f t="shared" si="38"/>
        <v>0.42426406871192951</v>
      </c>
      <c r="JE18">
        <f t="shared" si="38"/>
        <v>0.21213203435596723</v>
      </c>
      <c r="JF18">
        <f t="shared" si="38"/>
        <v>0.42426406871192951</v>
      </c>
      <c r="JG18">
        <f t="shared" si="38"/>
        <v>0.21213203435596723</v>
      </c>
      <c r="JH18">
        <f t="shared" si="38"/>
        <v>0.35355339059327379</v>
      </c>
      <c r="JI18">
        <f t="shared" si="38"/>
        <v>0.14142135623731153</v>
      </c>
      <c r="JJ18">
        <f t="shared" si="38"/>
        <v>0.35355339059327379</v>
      </c>
      <c r="JK18">
        <f t="shared" si="38"/>
        <v>0.14142135623731153</v>
      </c>
      <c r="JL18">
        <f t="shared" si="38"/>
        <v>0.42426406871192951</v>
      </c>
      <c r="JM18">
        <f t="shared" si="38"/>
        <v>0.21213203435596828</v>
      </c>
      <c r="JN18">
        <f t="shared" si="38"/>
        <v>0.35355339059327379</v>
      </c>
      <c r="JO18">
        <f t="shared" si="38"/>
        <v>0.14142135623731153</v>
      </c>
      <c r="JP18">
        <f t="shared" si="38"/>
        <v>0.35355339059327379</v>
      </c>
      <c r="JQ18">
        <f t="shared" si="38"/>
        <v>0.14142135623731153</v>
      </c>
      <c r="JR18">
        <f t="shared" si="38"/>
        <v>0.35355339059327379</v>
      </c>
      <c r="JS18">
        <f t="shared" si="38"/>
        <v>0.14142135623731153</v>
      </c>
    </row>
    <row r="19" spans="1:279" s="11" customFormat="1" x14ac:dyDescent="0.35">
      <c r="GG19" s="12"/>
    </row>
    <row r="20" spans="1:279" x14ac:dyDescent="0.35">
      <c r="C20" t="s">
        <v>0</v>
      </c>
      <c r="K20" t="s">
        <v>5</v>
      </c>
      <c r="R20" t="s">
        <v>1</v>
      </c>
      <c r="T20" t="s">
        <v>0</v>
      </c>
      <c r="AB20" t="s">
        <v>5</v>
      </c>
      <c r="GG20"/>
      <c r="GN20" s="10"/>
    </row>
    <row r="21" spans="1:279" x14ac:dyDescent="0.35">
      <c r="A21" t="s">
        <v>3</v>
      </c>
      <c r="C21" t="s">
        <v>85</v>
      </c>
      <c r="D21" t="s">
        <v>86</v>
      </c>
      <c r="E21" t="s">
        <v>87</v>
      </c>
      <c r="F21" t="s">
        <v>88</v>
      </c>
      <c r="G21" t="s">
        <v>89</v>
      </c>
      <c r="H21" t="s">
        <v>90</v>
      </c>
      <c r="K21" t="s">
        <v>94</v>
      </c>
      <c r="L21" t="s">
        <v>95</v>
      </c>
      <c r="M21" t="s">
        <v>96</v>
      </c>
      <c r="N21" t="s">
        <v>97</v>
      </c>
      <c r="O21" t="s">
        <v>98</v>
      </c>
      <c r="P21" t="s">
        <v>99</v>
      </c>
      <c r="T21" t="s">
        <v>85</v>
      </c>
      <c r="U21" t="s">
        <v>86</v>
      </c>
      <c r="V21" t="s">
        <v>87</v>
      </c>
      <c r="W21" t="s">
        <v>88</v>
      </c>
      <c r="X21" t="s">
        <v>89</v>
      </c>
      <c r="Y21" t="s">
        <v>90</v>
      </c>
      <c r="AB21" t="s">
        <v>85</v>
      </c>
      <c r="AC21" t="s">
        <v>86</v>
      </c>
      <c r="AD21" t="s">
        <v>87</v>
      </c>
      <c r="AE21" t="s">
        <v>88</v>
      </c>
      <c r="AF21" t="s">
        <v>89</v>
      </c>
      <c r="AG21" t="s">
        <v>90</v>
      </c>
      <c r="GG21"/>
      <c r="GQ21" s="10"/>
    </row>
    <row r="22" spans="1:279" x14ac:dyDescent="0.35">
      <c r="A22" s="2" t="s">
        <v>58</v>
      </c>
      <c r="B22">
        <v>0</v>
      </c>
      <c r="C22">
        <v>38.233333333333327</v>
      </c>
      <c r="D22">
        <v>38</v>
      </c>
      <c r="E22">
        <v>37.933333333333337</v>
      </c>
      <c r="F22">
        <v>38.066666666666663</v>
      </c>
      <c r="G22">
        <v>38.133333333333333</v>
      </c>
      <c r="H22">
        <v>38.03333333333333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S22">
        <v>0</v>
      </c>
      <c r="T22">
        <v>0.40414518843273994</v>
      </c>
      <c r="U22">
        <v>0.62449979983984183</v>
      </c>
      <c r="V22">
        <v>0.56862407030773388</v>
      </c>
      <c r="W22">
        <v>0.61101009266078032</v>
      </c>
      <c r="X22">
        <v>0.55075705472861092</v>
      </c>
      <c r="Y22">
        <v>0.25166114784235816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GG22"/>
      <c r="GQ22" s="10"/>
    </row>
    <row r="23" spans="1:279" x14ac:dyDescent="0.35">
      <c r="B23">
        <v>3</v>
      </c>
      <c r="C23">
        <v>38.199999999999996</v>
      </c>
      <c r="D23">
        <v>37.833333333333336</v>
      </c>
      <c r="E23">
        <v>37.800000000000004</v>
      </c>
      <c r="F23">
        <v>38.166666666666671</v>
      </c>
      <c r="G23">
        <v>38.1</v>
      </c>
      <c r="H23">
        <v>38.133333333333333</v>
      </c>
      <c r="J23">
        <v>3</v>
      </c>
      <c r="K23">
        <v>-3.3333333333331439E-2</v>
      </c>
      <c r="L23">
        <v>-0.16666666666666666</v>
      </c>
      <c r="M23">
        <v>-0.13333333333333286</v>
      </c>
      <c r="N23">
        <v>0.10000000000000142</v>
      </c>
      <c r="O23">
        <v>-3.3333333333333805E-2</v>
      </c>
      <c r="P23">
        <v>0.10000000000000142</v>
      </c>
      <c r="S23">
        <v>3</v>
      </c>
      <c r="T23">
        <v>0.43588989435406539</v>
      </c>
      <c r="U23">
        <v>0.64291005073286212</v>
      </c>
      <c r="V23">
        <v>0.65574385243019861</v>
      </c>
      <c r="W23">
        <v>0.55075705472861092</v>
      </c>
      <c r="X23">
        <v>0.60000000000000142</v>
      </c>
      <c r="Y23">
        <v>0.35118845842842589</v>
      </c>
      <c r="AA23">
        <v>3</v>
      </c>
      <c r="AB23">
        <v>0.11547005383792475</v>
      </c>
      <c r="AC23">
        <v>5.7735026918961381E-2</v>
      </c>
      <c r="AD23">
        <v>0.11547005383792475</v>
      </c>
      <c r="AE23">
        <v>0.10000000000000142</v>
      </c>
      <c r="AF23">
        <v>5.77350269189634E-2</v>
      </c>
      <c r="AG23">
        <v>0.10000000000000142</v>
      </c>
      <c r="GG23"/>
      <c r="GQ23" s="10"/>
    </row>
    <row r="24" spans="1:279" x14ac:dyDescent="0.35">
      <c r="B24">
        <v>6</v>
      </c>
      <c r="C24">
        <v>38</v>
      </c>
      <c r="D24">
        <v>37.766666666666666</v>
      </c>
      <c r="E24">
        <v>37.700000000000003</v>
      </c>
      <c r="F24">
        <v>38.233333333333334</v>
      </c>
      <c r="G24">
        <v>38.133333333333333</v>
      </c>
      <c r="H24">
        <v>38.233333333333327</v>
      </c>
      <c r="J24">
        <v>6</v>
      </c>
      <c r="K24">
        <v>-0.23333333333333428</v>
      </c>
      <c r="L24">
        <v>-0.23333333333333192</v>
      </c>
      <c r="M24">
        <v>-0.23333333333332953</v>
      </c>
      <c r="N24">
        <v>0.16666666666666666</v>
      </c>
      <c r="O24">
        <v>0</v>
      </c>
      <c r="P24">
        <v>0.20000000000000048</v>
      </c>
      <c r="S24">
        <v>6</v>
      </c>
      <c r="T24">
        <v>0.60827625302982247</v>
      </c>
      <c r="U24">
        <v>0.5131601439446879</v>
      </c>
      <c r="V24">
        <v>0.5</v>
      </c>
      <c r="W24">
        <v>0.4509249752822922</v>
      </c>
      <c r="X24">
        <v>0.55075705472861092</v>
      </c>
      <c r="Y24">
        <v>0.40414518843273994</v>
      </c>
      <c r="AA24">
        <v>6</v>
      </c>
      <c r="AB24">
        <v>0.25166114784235816</v>
      </c>
      <c r="AC24">
        <v>0.11547005383792883</v>
      </c>
      <c r="AD24">
        <v>0.15275252316519683</v>
      </c>
      <c r="AE24">
        <v>0.20816659994661227</v>
      </c>
      <c r="AF24">
        <v>0</v>
      </c>
      <c r="AG24">
        <v>0.17320508075688815</v>
      </c>
      <c r="GG24"/>
      <c r="GQ24" s="10"/>
    </row>
    <row r="25" spans="1:279" x14ac:dyDescent="0.35">
      <c r="B25">
        <v>9</v>
      </c>
      <c r="C25">
        <v>37.999999999999993</v>
      </c>
      <c r="D25">
        <v>37.733333333333327</v>
      </c>
      <c r="E25">
        <v>37.633333333333333</v>
      </c>
      <c r="F25">
        <v>38.199999999999996</v>
      </c>
      <c r="G25">
        <v>38.1</v>
      </c>
      <c r="H25">
        <v>38.233333333333327</v>
      </c>
      <c r="J25">
        <v>9</v>
      </c>
      <c r="K25">
        <v>-0.23333333333333428</v>
      </c>
      <c r="L25">
        <v>-0.26666666666666572</v>
      </c>
      <c r="M25">
        <v>-0.29999999999999716</v>
      </c>
      <c r="N25">
        <v>0.13333333333333286</v>
      </c>
      <c r="O25">
        <v>-3.3333333333336178E-2</v>
      </c>
      <c r="P25">
        <v>0.20000000000000048</v>
      </c>
      <c r="S25">
        <v>9</v>
      </c>
      <c r="T25">
        <v>0.51961524227066236</v>
      </c>
      <c r="U25">
        <v>0.47258156262525952</v>
      </c>
      <c r="V25">
        <v>0.50332229568471676</v>
      </c>
      <c r="W25">
        <v>0.36055512754640007</v>
      </c>
      <c r="X25">
        <v>0.62449979983983783</v>
      </c>
      <c r="Y25">
        <v>0.40414518843273994</v>
      </c>
      <c r="AA25">
        <v>9</v>
      </c>
      <c r="AB25">
        <v>0.20816659994661341</v>
      </c>
      <c r="AC25">
        <v>0.15275252316519761</v>
      </c>
      <c r="AD25">
        <v>0.10000000000000143</v>
      </c>
      <c r="AE25">
        <v>0.32145502536643233</v>
      </c>
      <c r="AF25">
        <v>0.15275252316519375</v>
      </c>
      <c r="AG25">
        <v>0.17320508075688815</v>
      </c>
      <c r="GG25"/>
      <c r="GQ25" s="10"/>
    </row>
    <row r="26" spans="1:279" x14ac:dyDescent="0.35">
      <c r="B26">
        <v>12</v>
      </c>
      <c r="C26">
        <v>37.800000000000004</v>
      </c>
      <c r="D26">
        <v>37.699999999999996</v>
      </c>
      <c r="E26">
        <v>37.56666666666667</v>
      </c>
      <c r="F26">
        <v>38.033333333333331</v>
      </c>
      <c r="G26">
        <v>38.033333333333339</v>
      </c>
      <c r="H26">
        <v>38</v>
      </c>
      <c r="J26">
        <v>12</v>
      </c>
      <c r="K26">
        <v>-0.4333333333333324</v>
      </c>
      <c r="L26">
        <v>-0.29999999999999954</v>
      </c>
      <c r="M26">
        <v>-0.36666666666666475</v>
      </c>
      <c r="N26">
        <v>-3.3333333333336178E-2</v>
      </c>
      <c r="O26">
        <v>-0.10000000000000142</v>
      </c>
      <c r="P26">
        <v>-3.3333333333331439E-2</v>
      </c>
      <c r="S26">
        <v>12</v>
      </c>
      <c r="T26">
        <v>0.4582575694955866</v>
      </c>
      <c r="U26">
        <v>0.45825756949558277</v>
      </c>
      <c r="V26">
        <v>0.45092497528228875</v>
      </c>
      <c r="W26">
        <v>0.23094010767584949</v>
      </c>
      <c r="X26">
        <v>0.58594652770823319</v>
      </c>
      <c r="Y26">
        <v>0.69999999999999774</v>
      </c>
      <c r="AA26">
        <v>12</v>
      </c>
      <c r="AB26">
        <v>0.30550504633039366</v>
      </c>
      <c r="AC26">
        <v>0.17320508075689228</v>
      </c>
      <c r="AD26">
        <v>0.15275252316519689</v>
      </c>
      <c r="AE26">
        <v>0.46188021535170309</v>
      </c>
      <c r="AF26">
        <v>0.1732050807568902</v>
      </c>
      <c r="AG26">
        <v>0.49328828623162119</v>
      </c>
      <c r="GG26"/>
      <c r="GQ26" s="10"/>
    </row>
    <row r="27" spans="1:279" x14ac:dyDescent="0.35">
      <c r="B27">
        <v>15</v>
      </c>
      <c r="C27">
        <v>37.533333333333339</v>
      </c>
      <c r="D27">
        <v>37.6</v>
      </c>
      <c r="E27">
        <v>37.4</v>
      </c>
      <c r="F27">
        <v>37.866666666666667</v>
      </c>
      <c r="G27">
        <v>38.033333333333339</v>
      </c>
      <c r="H27">
        <v>38</v>
      </c>
      <c r="J27">
        <v>15</v>
      </c>
      <c r="K27">
        <v>-0.69999999999999807</v>
      </c>
      <c r="L27">
        <v>-0.39999999999999858</v>
      </c>
      <c r="M27">
        <v>-0.53333333333333377</v>
      </c>
      <c r="N27">
        <v>-0.20000000000000284</v>
      </c>
      <c r="O27">
        <v>-0.10000000000000142</v>
      </c>
      <c r="P27">
        <v>-3.3333333333331439E-2</v>
      </c>
      <c r="S27">
        <v>15</v>
      </c>
      <c r="T27">
        <v>0.56862407030773388</v>
      </c>
      <c r="U27">
        <v>0.45825756949558355</v>
      </c>
      <c r="V27">
        <v>0.5</v>
      </c>
      <c r="W27">
        <v>5.77350269189634E-2</v>
      </c>
      <c r="X27">
        <v>0.66583281184793652</v>
      </c>
      <c r="Y27">
        <v>0.36055512754639718</v>
      </c>
      <c r="AA27">
        <v>15</v>
      </c>
      <c r="AB27">
        <v>0.34641016151377624</v>
      </c>
      <c r="AC27">
        <v>0.17320508075689012</v>
      </c>
      <c r="AD27">
        <v>0.1527525231651968</v>
      </c>
      <c r="AE27">
        <v>0.55677643628300311</v>
      </c>
      <c r="AF27">
        <v>0.26457513110645609</v>
      </c>
      <c r="AG27">
        <v>0.15275252316519297</v>
      </c>
      <c r="GG27"/>
      <c r="GQ27" s="10"/>
    </row>
    <row r="28" spans="1:279" x14ac:dyDescent="0.35">
      <c r="B28">
        <v>18</v>
      </c>
      <c r="C28">
        <v>37.466666666666669</v>
      </c>
      <c r="D28">
        <v>37.6</v>
      </c>
      <c r="E28">
        <v>37.266666666666659</v>
      </c>
      <c r="F28">
        <v>37.700000000000003</v>
      </c>
      <c r="G28">
        <v>37.766666666666666</v>
      </c>
      <c r="H28">
        <v>37.866666666666667</v>
      </c>
      <c r="J28">
        <v>18</v>
      </c>
      <c r="K28">
        <v>-0.76666666666666572</v>
      </c>
      <c r="L28">
        <v>-0.40000000000000097</v>
      </c>
      <c r="M28">
        <v>-0.66666666666666663</v>
      </c>
      <c r="N28">
        <v>-0.36666666666666714</v>
      </c>
      <c r="O28">
        <v>-0.36666666666666714</v>
      </c>
      <c r="P28">
        <v>-0.1666666666666643</v>
      </c>
      <c r="S28">
        <v>18</v>
      </c>
      <c r="T28">
        <v>0.51316014394468878</v>
      </c>
      <c r="U28">
        <v>0.43588989435406539</v>
      </c>
      <c r="V28">
        <v>0.35118845842842594</v>
      </c>
      <c r="W28">
        <v>9.9999999999997882E-2</v>
      </c>
      <c r="X28">
        <v>0.37859388972001956</v>
      </c>
      <c r="Y28">
        <v>0.35118845842842589</v>
      </c>
      <c r="AA28">
        <v>18</v>
      </c>
      <c r="AB28">
        <v>0.32145502536643228</v>
      </c>
      <c r="AC28">
        <v>0.20000000000000279</v>
      </c>
      <c r="AD28">
        <v>0.23094010767585152</v>
      </c>
      <c r="AE28">
        <v>0.55075705472861114</v>
      </c>
      <c r="AF28">
        <v>0.23094010767584944</v>
      </c>
      <c r="AG28">
        <v>0.11547005383792472</v>
      </c>
      <c r="GG28"/>
      <c r="GQ28" s="10"/>
    </row>
    <row r="29" spans="1:279" x14ac:dyDescent="0.35">
      <c r="B29">
        <v>21</v>
      </c>
      <c r="C29">
        <v>37.366666666666667</v>
      </c>
      <c r="D29">
        <v>37.466666666666661</v>
      </c>
      <c r="E29">
        <v>37.233333333333327</v>
      </c>
      <c r="F29">
        <v>37.566666666666663</v>
      </c>
      <c r="G29">
        <v>37.700000000000003</v>
      </c>
      <c r="H29">
        <v>37.733333333333327</v>
      </c>
      <c r="J29">
        <v>21</v>
      </c>
      <c r="K29">
        <v>-0.86666666666666714</v>
      </c>
      <c r="L29">
        <v>-0.53333333333333377</v>
      </c>
      <c r="M29">
        <v>-0.69999999999999807</v>
      </c>
      <c r="N29">
        <v>-0.5</v>
      </c>
      <c r="O29">
        <v>-0.43333333333333474</v>
      </c>
      <c r="P29">
        <v>-0.29999999999999716</v>
      </c>
      <c r="S29">
        <v>21</v>
      </c>
      <c r="T29">
        <v>0.51316014394468878</v>
      </c>
      <c r="U29">
        <v>0.41633319989322565</v>
      </c>
      <c r="V29">
        <v>0.35118845842842594</v>
      </c>
      <c r="W29">
        <v>5.7735026918963393E-2</v>
      </c>
      <c r="X29">
        <v>0.43588989435406944</v>
      </c>
      <c r="Y29">
        <v>0.35118845842842594</v>
      </c>
      <c r="AA29">
        <v>21</v>
      </c>
      <c r="AB29">
        <v>0.32145502536643211</v>
      </c>
      <c r="AC29">
        <v>0.20816659994661621</v>
      </c>
      <c r="AD29">
        <v>0.26457513110645875</v>
      </c>
      <c r="AE29">
        <v>0.556776436283003</v>
      </c>
      <c r="AF29">
        <v>0.20816659994661221</v>
      </c>
      <c r="AG29">
        <v>0.10000000000000157</v>
      </c>
      <c r="GG29"/>
      <c r="GQ29" s="10"/>
    </row>
    <row r="30" spans="1:279" x14ac:dyDescent="0.35">
      <c r="B30">
        <v>24</v>
      </c>
      <c r="C30">
        <v>37.300000000000004</v>
      </c>
      <c r="D30">
        <v>37.4</v>
      </c>
      <c r="E30">
        <v>37.133333333333333</v>
      </c>
      <c r="F30">
        <v>37.4</v>
      </c>
      <c r="G30">
        <v>37.633333333333333</v>
      </c>
      <c r="H30">
        <v>37.633333333333333</v>
      </c>
      <c r="J30">
        <v>24</v>
      </c>
      <c r="K30">
        <v>-0.93333333333333235</v>
      </c>
      <c r="L30">
        <v>-0.60000000000000142</v>
      </c>
      <c r="M30">
        <v>-0.79999999999999949</v>
      </c>
      <c r="N30">
        <v>-0.66666666666666907</v>
      </c>
      <c r="O30">
        <v>-0.50000000000000233</v>
      </c>
      <c r="P30">
        <v>-0.39999999999999858</v>
      </c>
      <c r="S30">
        <v>24</v>
      </c>
      <c r="T30">
        <v>0.4582575694955866</v>
      </c>
      <c r="U30">
        <v>0.45825756949558355</v>
      </c>
      <c r="V30">
        <v>0.30550504633039061</v>
      </c>
      <c r="W30">
        <v>0</v>
      </c>
      <c r="X30">
        <v>0.49328828623162763</v>
      </c>
      <c r="Y30">
        <v>0.35118845842842589</v>
      </c>
      <c r="AA30">
        <v>24</v>
      </c>
      <c r="AB30">
        <v>0.3055050463303936</v>
      </c>
      <c r="AC30">
        <v>0.17320508075689006</v>
      </c>
      <c r="AD30">
        <v>0.26457513110645853</v>
      </c>
      <c r="AE30">
        <v>0.61101009266078032</v>
      </c>
      <c r="AF30">
        <v>0.19999999999999926</v>
      </c>
      <c r="AG30">
        <v>0.10000000000000143</v>
      </c>
      <c r="GG30"/>
      <c r="GQ30" s="10"/>
    </row>
    <row r="31" spans="1:279" x14ac:dyDescent="0.35">
      <c r="B31">
        <v>27</v>
      </c>
      <c r="C31">
        <v>37.233333333333334</v>
      </c>
      <c r="D31">
        <v>37.366666666666667</v>
      </c>
      <c r="E31">
        <v>37.1</v>
      </c>
      <c r="F31">
        <v>37.233333333333334</v>
      </c>
      <c r="G31">
        <v>37.6</v>
      </c>
      <c r="H31">
        <v>37.533333333333331</v>
      </c>
      <c r="J31">
        <v>27</v>
      </c>
      <c r="K31">
        <v>-0.99999999999999767</v>
      </c>
      <c r="L31">
        <v>-0.63333333333333519</v>
      </c>
      <c r="M31">
        <v>-0.83333333333333337</v>
      </c>
      <c r="N31">
        <v>-0.8333333333333357</v>
      </c>
      <c r="O31">
        <v>-0.53333333333333377</v>
      </c>
      <c r="P31">
        <v>-0.49999999999999761</v>
      </c>
      <c r="S31">
        <v>27</v>
      </c>
      <c r="T31">
        <v>0.50332229568471631</v>
      </c>
      <c r="U31">
        <v>0.45092497528228875</v>
      </c>
      <c r="V31">
        <v>0.30000000000000071</v>
      </c>
      <c r="W31">
        <v>0.11547005383792269</v>
      </c>
      <c r="X31">
        <v>0.52915026221291894</v>
      </c>
      <c r="Y31">
        <v>0.3511884584284225</v>
      </c>
      <c r="AA31">
        <v>27</v>
      </c>
      <c r="AB31">
        <v>0.36055512754640306</v>
      </c>
      <c r="AC31">
        <v>0.20816659994661621</v>
      </c>
      <c r="AD31">
        <v>0.28867513459481275</v>
      </c>
      <c r="AE31">
        <v>0.50332229568472042</v>
      </c>
      <c r="AF31">
        <v>0.1527525231651968</v>
      </c>
      <c r="AG31">
        <v>9.9999999999997827E-2</v>
      </c>
      <c r="GG31"/>
      <c r="GQ31" s="10"/>
    </row>
    <row r="32" spans="1:279" x14ac:dyDescent="0.35">
      <c r="B32">
        <v>30</v>
      </c>
      <c r="C32">
        <v>37.200000000000003</v>
      </c>
      <c r="D32">
        <v>37.366666666666667</v>
      </c>
      <c r="E32">
        <v>37.033333333333339</v>
      </c>
      <c r="F32">
        <v>37.166666666666664</v>
      </c>
      <c r="G32">
        <v>37.533333333333339</v>
      </c>
      <c r="H32">
        <v>37.43333333333333</v>
      </c>
      <c r="J32">
        <v>30</v>
      </c>
      <c r="K32">
        <v>-1.0333333333333314</v>
      </c>
      <c r="L32">
        <v>-0.63333333333333519</v>
      </c>
      <c r="M32">
        <v>-0.89999999999999858</v>
      </c>
      <c r="N32">
        <v>-0.90000000000000091</v>
      </c>
      <c r="O32">
        <v>-0.60000000000000142</v>
      </c>
      <c r="P32">
        <v>-0.59999999999999909</v>
      </c>
      <c r="S32">
        <v>30</v>
      </c>
      <c r="T32">
        <v>0.45825756949558277</v>
      </c>
      <c r="U32">
        <v>0.45092497528228875</v>
      </c>
      <c r="V32">
        <v>0.30550504633038672</v>
      </c>
      <c r="W32">
        <v>0.15275252316519375</v>
      </c>
      <c r="X32">
        <v>0.58594652770823319</v>
      </c>
      <c r="Y32">
        <v>0.3511884584284225</v>
      </c>
      <c r="AA32">
        <v>30</v>
      </c>
      <c r="AB32">
        <v>0.30550504633039322</v>
      </c>
      <c r="AC32">
        <v>0.20816659994661621</v>
      </c>
      <c r="AD32">
        <v>0.26457513110646297</v>
      </c>
      <c r="AE32">
        <v>0.4582575694955866</v>
      </c>
      <c r="AF32">
        <v>0.17320508075689006</v>
      </c>
      <c r="AG32">
        <v>9.9999999999997827E-2</v>
      </c>
      <c r="GG32"/>
      <c r="GQ32" s="10"/>
    </row>
    <row r="33" spans="2:199" x14ac:dyDescent="0.35">
      <c r="B33">
        <v>33</v>
      </c>
      <c r="C33">
        <v>37.1</v>
      </c>
      <c r="D33">
        <v>37.299999999999997</v>
      </c>
      <c r="E33">
        <v>37.06666666666667</v>
      </c>
      <c r="F33">
        <v>37.066666666666663</v>
      </c>
      <c r="G33">
        <v>37.533333333333339</v>
      </c>
      <c r="H33">
        <v>37.366666666666667</v>
      </c>
      <c r="J33">
        <v>33</v>
      </c>
      <c r="K33">
        <v>-1.1333333333333304</v>
      </c>
      <c r="L33">
        <v>-0.70000000000000051</v>
      </c>
      <c r="M33">
        <v>-0.86666666666666481</v>
      </c>
      <c r="N33">
        <v>-1</v>
      </c>
      <c r="O33">
        <v>-0.60000000000000142</v>
      </c>
      <c r="P33">
        <v>-0.66666666666666663</v>
      </c>
      <c r="S33">
        <v>33</v>
      </c>
      <c r="T33">
        <v>0.45825756949558355</v>
      </c>
      <c r="U33">
        <v>0.45825756949558277</v>
      </c>
      <c r="V33">
        <v>0.32145502536642978</v>
      </c>
      <c r="W33">
        <v>0.15275252316519683</v>
      </c>
      <c r="X33">
        <v>0.58594652770823319</v>
      </c>
      <c r="Y33">
        <v>0.40414518843273672</v>
      </c>
      <c r="AA33">
        <v>33</v>
      </c>
      <c r="AB33">
        <v>0.30550504633038994</v>
      </c>
      <c r="AC33">
        <v>0.30000000000000049</v>
      </c>
      <c r="AD33">
        <v>0.25166114784236165</v>
      </c>
      <c r="AE33">
        <v>0.5</v>
      </c>
      <c r="AF33">
        <v>0.17320508075689006</v>
      </c>
      <c r="AG33">
        <v>0.15275252316519389</v>
      </c>
      <c r="GG33"/>
      <c r="GQ33" s="10"/>
    </row>
    <row r="34" spans="2:199" x14ac:dyDescent="0.35">
      <c r="B34">
        <v>36</v>
      </c>
      <c r="C34">
        <v>37</v>
      </c>
      <c r="D34">
        <v>37.366666666666667</v>
      </c>
      <c r="E34">
        <v>37.033333333333339</v>
      </c>
      <c r="F34">
        <v>36.966666666666669</v>
      </c>
      <c r="G34">
        <v>37.56666666666667</v>
      </c>
      <c r="H34">
        <v>37.266666666666666</v>
      </c>
      <c r="J34">
        <v>36</v>
      </c>
      <c r="K34">
        <v>-1.2333333333333318</v>
      </c>
      <c r="L34">
        <v>-0.63333333333333519</v>
      </c>
      <c r="M34">
        <v>-0.89999999999999625</v>
      </c>
      <c r="N34">
        <v>-1.1000000000000014</v>
      </c>
      <c r="O34">
        <v>-0.56666666666666998</v>
      </c>
      <c r="P34">
        <v>-0.76666666666666339</v>
      </c>
      <c r="S34">
        <v>36</v>
      </c>
      <c r="T34">
        <v>0.45825756949558355</v>
      </c>
      <c r="U34">
        <v>0.50332229568471676</v>
      </c>
      <c r="V34">
        <v>0.28867513459481287</v>
      </c>
      <c r="W34">
        <v>0.15275252316519686</v>
      </c>
      <c r="X34">
        <v>0.64291005073286212</v>
      </c>
      <c r="Y34">
        <v>0.40414518843273994</v>
      </c>
      <c r="AA34">
        <v>36</v>
      </c>
      <c r="AB34">
        <v>0.30550504633038994</v>
      </c>
      <c r="AC34">
        <v>0.25166114784236188</v>
      </c>
      <c r="AD34">
        <v>0.30000000000000049</v>
      </c>
      <c r="AE34">
        <v>0.5</v>
      </c>
      <c r="AF34">
        <v>0.20816659994661341</v>
      </c>
      <c r="AG34">
        <v>0.15275252316519716</v>
      </c>
      <c r="GG34"/>
      <c r="GQ34" s="10"/>
    </row>
    <row r="35" spans="2:199" x14ac:dyDescent="0.35">
      <c r="B35">
        <v>39</v>
      </c>
      <c r="C35">
        <v>36.966666666666669</v>
      </c>
      <c r="D35">
        <v>37.4</v>
      </c>
      <c r="E35">
        <v>37.000000000000007</v>
      </c>
      <c r="F35">
        <v>36.9</v>
      </c>
      <c r="G35">
        <v>37.6</v>
      </c>
      <c r="H35">
        <v>37.200000000000003</v>
      </c>
      <c r="J35">
        <v>39</v>
      </c>
      <c r="K35">
        <v>-1.2666666666666657</v>
      </c>
      <c r="L35">
        <v>-0.60000000000000142</v>
      </c>
      <c r="M35">
        <v>-0.93333333333333002</v>
      </c>
      <c r="N35">
        <v>-1.166666666666669</v>
      </c>
      <c r="O35">
        <v>-0.53333333333333621</v>
      </c>
      <c r="P35">
        <v>-0.83333333333333093</v>
      </c>
      <c r="S35">
        <v>39</v>
      </c>
      <c r="T35">
        <v>0.51316014394468878</v>
      </c>
      <c r="U35">
        <v>0.45825756949558355</v>
      </c>
      <c r="V35">
        <v>0.26457513110645881</v>
      </c>
      <c r="W35">
        <v>0.10000000000000142</v>
      </c>
      <c r="X35">
        <v>0.62449979983983783</v>
      </c>
      <c r="Y35">
        <v>0.4582575694955866</v>
      </c>
      <c r="AA35">
        <v>39</v>
      </c>
      <c r="AB35">
        <v>0.32145502536643211</v>
      </c>
      <c r="AC35">
        <v>0.30000000000000421</v>
      </c>
      <c r="AD35">
        <v>0.30550504633039066</v>
      </c>
      <c r="AE35">
        <v>0.55075705472861092</v>
      </c>
      <c r="AF35">
        <v>0.15275252316519389</v>
      </c>
      <c r="AG35">
        <v>0.20816659994661621</v>
      </c>
      <c r="GG35"/>
      <c r="GQ35" s="10"/>
    </row>
    <row r="36" spans="2:199" x14ac:dyDescent="0.35">
      <c r="B36">
        <v>42</v>
      </c>
      <c r="C36">
        <v>36.9</v>
      </c>
      <c r="D36">
        <v>37.43333333333333</v>
      </c>
      <c r="E36">
        <v>36.966666666666669</v>
      </c>
      <c r="F36">
        <v>36.799999999999997</v>
      </c>
      <c r="G36">
        <v>37.699999999999996</v>
      </c>
      <c r="H36">
        <v>37.133333333333333</v>
      </c>
      <c r="J36">
        <v>42</v>
      </c>
      <c r="K36">
        <v>-1.3333333333333333</v>
      </c>
      <c r="L36">
        <v>-0.56666666666666765</v>
      </c>
      <c r="M36">
        <v>-0.96666666666666379</v>
      </c>
      <c r="N36">
        <v>-1.2666666666666682</v>
      </c>
      <c r="O36">
        <v>-0.43333333333333474</v>
      </c>
      <c r="P36">
        <v>-0.89999999999999625</v>
      </c>
      <c r="S36">
        <v>42</v>
      </c>
      <c r="T36">
        <v>0.45825756949558355</v>
      </c>
      <c r="U36">
        <v>0.51316014394468878</v>
      </c>
      <c r="V36">
        <v>0.23094010767584949</v>
      </c>
      <c r="W36">
        <v>9.9999999999997882E-2</v>
      </c>
      <c r="X36">
        <v>0.79372539331937775</v>
      </c>
      <c r="Y36">
        <v>0.45092497528228875</v>
      </c>
      <c r="AA36">
        <v>42</v>
      </c>
      <c r="AB36">
        <v>0.30550504633038994</v>
      </c>
      <c r="AC36">
        <v>0.30550504633039377</v>
      </c>
      <c r="AD36">
        <v>0.35118845842842616</v>
      </c>
      <c r="AE36">
        <v>0.55075705472861458</v>
      </c>
      <c r="AF36">
        <v>0.30550504633038977</v>
      </c>
      <c r="AG36">
        <v>0.19999999999999898</v>
      </c>
      <c r="GG36"/>
      <c r="GQ36" s="10"/>
    </row>
    <row r="37" spans="2:199" x14ac:dyDescent="0.35">
      <c r="B37">
        <v>45</v>
      </c>
      <c r="C37">
        <v>36.833333333333336</v>
      </c>
      <c r="D37">
        <v>37.466666666666669</v>
      </c>
      <c r="E37">
        <v>36.866666666666667</v>
      </c>
      <c r="F37">
        <v>36.766666666666666</v>
      </c>
      <c r="G37">
        <v>37.733333333333334</v>
      </c>
      <c r="H37">
        <v>37.066666666666663</v>
      </c>
      <c r="J37">
        <v>45</v>
      </c>
      <c r="K37">
        <v>-1.3999999999999986</v>
      </c>
      <c r="L37">
        <v>-0.53333333333333377</v>
      </c>
      <c r="M37">
        <v>-1.0666666666666653</v>
      </c>
      <c r="N37">
        <v>-1.3000000000000018</v>
      </c>
      <c r="O37">
        <v>-0.40000000000000097</v>
      </c>
      <c r="P37">
        <v>-0.96666666666666379</v>
      </c>
      <c r="S37">
        <v>45</v>
      </c>
      <c r="T37">
        <v>0.40414518843273994</v>
      </c>
      <c r="U37">
        <v>0.56862407030773388</v>
      </c>
      <c r="V37">
        <v>0.25166114784235816</v>
      </c>
      <c r="W37">
        <v>0.15275252316519297</v>
      </c>
      <c r="X37">
        <v>0.85049005481153961</v>
      </c>
      <c r="Y37">
        <v>0.50332229568471676</v>
      </c>
      <c r="AA37">
        <v>45</v>
      </c>
      <c r="AB37">
        <v>0.30000000000000421</v>
      </c>
      <c r="AC37">
        <v>0.32145502536643639</v>
      </c>
      <c r="AD37">
        <v>0.3214550253664335</v>
      </c>
      <c r="AE37">
        <v>0.50000000000000355</v>
      </c>
      <c r="AF37">
        <v>0.36055512754640012</v>
      </c>
      <c r="AG37">
        <v>0.2516611478423586</v>
      </c>
      <c r="GG37"/>
      <c r="GQ37" s="10"/>
    </row>
    <row r="38" spans="2:199" x14ac:dyDescent="0.35">
      <c r="B38">
        <v>48</v>
      </c>
      <c r="C38">
        <v>36.800000000000004</v>
      </c>
      <c r="D38">
        <v>37.5</v>
      </c>
      <c r="E38">
        <v>36.866666666666667</v>
      </c>
      <c r="F38">
        <v>36.666666666666664</v>
      </c>
      <c r="G38">
        <v>37.766666666666666</v>
      </c>
      <c r="H38">
        <v>37</v>
      </c>
      <c r="J38">
        <v>48</v>
      </c>
      <c r="K38">
        <v>-1.4333333333333325</v>
      </c>
      <c r="L38">
        <v>-0.5</v>
      </c>
      <c r="M38">
        <v>-1.0666666666666653</v>
      </c>
      <c r="N38">
        <v>-1.400000000000001</v>
      </c>
      <c r="O38">
        <v>-0.36666666666666953</v>
      </c>
      <c r="P38">
        <v>-1.0333333333333314</v>
      </c>
      <c r="S38">
        <v>48</v>
      </c>
      <c r="T38">
        <v>0.4582575694955866</v>
      </c>
      <c r="U38">
        <v>0.62449979983984183</v>
      </c>
      <c r="V38">
        <v>0.25166114784235816</v>
      </c>
      <c r="W38">
        <v>0.15275252316519375</v>
      </c>
      <c r="X38">
        <v>0.90737717258774486</v>
      </c>
      <c r="Y38">
        <v>0.60000000000000142</v>
      </c>
      <c r="AA38">
        <v>48</v>
      </c>
      <c r="AB38">
        <v>0.30550504633039288</v>
      </c>
      <c r="AC38">
        <v>0.3464101615137804</v>
      </c>
      <c r="AD38">
        <v>0.3214550253664335</v>
      </c>
      <c r="AE38">
        <v>0.49999999999999956</v>
      </c>
      <c r="AF38">
        <v>0.41633319989322454</v>
      </c>
      <c r="AG38">
        <v>0.35118845842842616</v>
      </c>
      <c r="GG38"/>
      <c r="GQ38" s="10"/>
    </row>
    <row r="39" spans="2:199" x14ac:dyDescent="0.35">
      <c r="B39">
        <v>51</v>
      </c>
      <c r="C39">
        <v>36.733333333333341</v>
      </c>
      <c r="D39">
        <v>37.533333333333331</v>
      </c>
      <c r="E39">
        <v>36.800000000000004</v>
      </c>
      <c r="F39">
        <v>36.633333333333333</v>
      </c>
      <c r="G39">
        <v>37.833333333333336</v>
      </c>
      <c r="H39">
        <v>36.966666666666669</v>
      </c>
      <c r="J39">
        <v>51</v>
      </c>
      <c r="K39">
        <v>-1.4999999999999976</v>
      </c>
      <c r="L39">
        <v>-0.46666666666666856</v>
      </c>
      <c r="M39">
        <v>-1.1333333333333329</v>
      </c>
      <c r="N39">
        <v>-1.4333333333333347</v>
      </c>
      <c r="O39">
        <v>-0.30000000000000188</v>
      </c>
      <c r="P39">
        <v>-1.0666666666666653</v>
      </c>
      <c r="S39">
        <v>51</v>
      </c>
      <c r="T39">
        <v>0.47258156262525952</v>
      </c>
      <c r="U39">
        <v>0.68068592855540344</v>
      </c>
      <c r="V39">
        <v>0.17320508075688609</v>
      </c>
      <c r="W39">
        <v>0.20816659994661341</v>
      </c>
      <c r="X39">
        <v>0.94516312525052038</v>
      </c>
      <c r="Y39">
        <v>0.6027713773341723</v>
      </c>
      <c r="AA39">
        <v>51</v>
      </c>
      <c r="AB39">
        <v>0.26457513110646125</v>
      </c>
      <c r="AC39">
        <v>0.37859388972002117</v>
      </c>
      <c r="AD39">
        <v>0.4041451884327405</v>
      </c>
      <c r="AE39">
        <v>0.45092497528228875</v>
      </c>
      <c r="AF39">
        <v>0.43588989435406533</v>
      </c>
      <c r="AG39">
        <v>0.35118845842842583</v>
      </c>
      <c r="GG39"/>
      <c r="GQ39" s="10"/>
    </row>
    <row r="40" spans="2:199" x14ac:dyDescent="0.35">
      <c r="B40">
        <v>54</v>
      </c>
      <c r="C40">
        <v>36.700000000000003</v>
      </c>
      <c r="D40">
        <v>37.533333333333331</v>
      </c>
      <c r="E40">
        <v>36.733333333333327</v>
      </c>
      <c r="F40">
        <v>36.6</v>
      </c>
      <c r="G40">
        <v>37.866666666666667</v>
      </c>
      <c r="H40">
        <v>36.93333333333333</v>
      </c>
      <c r="J40">
        <v>54</v>
      </c>
      <c r="K40">
        <v>-1.5333333333333314</v>
      </c>
      <c r="L40">
        <v>-0.46666666666666856</v>
      </c>
      <c r="M40">
        <v>-1.2000000000000004</v>
      </c>
      <c r="N40">
        <v>-1.4666666666666661</v>
      </c>
      <c r="O40">
        <v>-0.26666666666666811</v>
      </c>
      <c r="P40">
        <v>-1.099999999999999</v>
      </c>
      <c r="S40">
        <v>54</v>
      </c>
      <c r="T40">
        <v>0.45825756949558277</v>
      </c>
      <c r="U40">
        <v>0.68068592855540344</v>
      </c>
      <c r="V40">
        <v>0.20816659994661224</v>
      </c>
      <c r="W40">
        <v>0.1732050807568902</v>
      </c>
      <c r="X40">
        <v>1.0016652800877808</v>
      </c>
      <c r="Y40">
        <v>0.65064070986477329</v>
      </c>
      <c r="AA40">
        <v>54</v>
      </c>
      <c r="AB40">
        <v>0.30550504633039288</v>
      </c>
      <c r="AC40">
        <v>0.37859388972002117</v>
      </c>
      <c r="AD40">
        <v>0.36055512754640123</v>
      </c>
      <c r="AE40">
        <v>0.45092497528228825</v>
      </c>
      <c r="AF40">
        <v>0.49328828623162357</v>
      </c>
      <c r="AG40">
        <v>0.40000000000000213</v>
      </c>
      <c r="GG40"/>
      <c r="GQ40" s="10"/>
    </row>
    <row r="41" spans="2:199" x14ac:dyDescent="0.35">
      <c r="B41">
        <v>57</v>
      </c>
      <c r="C41">
        <v>36.633333333333333</v>
      </c>
      <c r="D41">
        <v>37.566666666666663</v>
      </c>
      <c r="E41">
        <v>36.699999999999996</v>
      </c>
      <c r="F41">
        <v>36.533333333333331</v>
      </c>
      <c r="G41">
        <v>37.933333333333337</v>
      </c>
      <c r="H41">
        <v>36.9</v>
      </c>
      <c r="J41">
        <v>57</v>
      </c>
      <c r="K41">
        <v>-1.599999999999999</v>
      </c>
      <c r="L41">
        <v>-0.43333333333333474</v>
      </c>
      <c r="M41">
        <v>-1.2333333333333343</v>
      </c>
      <c r="N41">
        <v>-1.5333333333333339</v>
      </c>
      <c r="O41">
        <v>-0.20000000000000048</v>
      </c>
      <c r="P41">
        <v>-1.1333333333333329</v>
      </c>
      <c r="S41">
        <v>57</v>
      </c>
      <c r="T41">
        <v>0.47258156262525952</v>
      </c>
      <c r="U41">
        <v>0.73711147958319911</v>
      </c>
      <c r="V41">
        <v>0.17320508075688609</v>
      </c>
      <c r="W41">
        <v>0.20816659994661624</v>
      </c>
      <c r="X41">
        <v>1.0214368964029708</v>
      </c>
      <c r="Y41">
        <v>0.60000000000000142</v>
      </c>
      <c r="AA41">
        <v>57</v>
      </c>
      <c r="AB41">
        <v>0.26457513110646041</v>
      </c>
      <c r="AC41">
        <v>0.41633319989322964</v>
      </c>
      <c r="AD41">
        <v>0.4041451884327405</v>
      </c>
      <c r="AE41">
        <v>0.45092497528228825</v>
      </c>
      <c r="AF41">
        <v>0.52915026221291761</v>
      </c>
      <c r="AG41">
        <v>0.35118845842842616</v>
      </c>
      <c r="GG41"/>
      <c r="GQ41" s="10"/>
    </row>
    <row r="42" spans="2:199" x14ac:dyDescent="0.35">
      <c r="B42">
        <v>60</v>
      </c>
      <c r="C42">
        <v>36.533333333333339</v>
      </c>
      <c r="D42">
        <v>37.6</v>
      </c>
      <c r="E42">
        <v>36.699999999999996</v>
      </c>
      <c r="F42">
        <v>36.400000000000006</v>
      </c>
      <c r="G42">
        <v>38.033333333333331</v>
      </c>
      <c r="H42">
        <v>36.833333333333336</v>
      </c>
      <c r="J42">
        <v>60</v>
      </c>
      <c r="K42">
        <v>-1.6999999999999982</v>
      </c>
      <c r="L42">
        <v>-0.40000000000000097</v>
      </c>
      <c r="M42">
        <v>-1.2333333333333343</v>
      </c>
      <c r="N42">
        <v>-1.6666666666666667</v>
      </c>
      <c r="O42">
        <v>-0.10000000000000142</v>
      </c>
      <c r="P42">
        <v>-1.1999999999999982</v>
      </c>
      <c r="S42">
        <v>60</v>
      </c>
      <c r="T42">
        <v>0.4725815626252608</v>
      </c>
      <c r="U42">
        <v>0.69999999999999929</v>
      </c>
      <c r="V42">
        <v>0.17320508075688609</v>
      </c>
      <c r="W42">
        <v>0.19999999999999929</v>
      </c>
      <c r="X42">
        <v>0.97125348562223091</v>
      </c>
      <c r="Y42">
        <v>0.65064070986476985</v>
      </c>
      <c r="AA42">
        <v>60</v>
      </c>
      <c r="AB42">
        <v>0.26457513110645792</v>
      </c>
      <c r="AC42">
        <v>0.43588989435407111</v>
      </c>
      <c r="AD42">
        <v>0.4041451884327405</v>
      </c>
      <c r="AE42">
        <v>0.50332229568471976</v>
      </c>
      <c r="AF42">
        <v>0.43588989435406705</v>
      </c>
      <c r="AG42">
        <v>0.39999999999999852</v>
      </c>
      <c r="GG42"/>
      <c r="GQ42" s="10"/>
    </row>
    <row r="43" spans="2:199" x14ac:dyDescent="0.35">
      <c r="B43">
        <v>63</v>
      </c>
      <c r="C43">
        <v>36.533333333333339</v>
      </c>
      <c r="D43">
        <v>37.633333333333333</v>
      </c>
      <c r="E43">
        <v>36.633333333333333</v>
      </c>
      <c r="F43">
        <v>36.400000000000006</v>
      </c>
      <c r="G43">
        <v>38.133333333333333</v>
      </c>
      <c r="H43">
        <v>36.833333333333336</v>
      </c>
      <c r="J43">
        <v>63</v>
      </c>
      <c r="K43">
        <v>-1.6999999999999982</v>
      </c>
      <c r="L43">
        <v>-0.36666666666666714</v>
      </c>
      <c r="M43">
        <v>-1.2999999999999972</v>
      </c>
      <c r="N43">
        <v>-1.6666666666666667</v>
      </c>
      <c r="O43">
        <v>0</v>
      </c>
      <c r="P43">
        <v>-1.1999999999999982</v>
      </c>
      <c r="S43">
        <v>63</v>
      </c>
      <c r="T43">
        <v>0.4725815626252608</v>
      </c>
      <c r="U43">
        <v>0.75718777944003657</v>
      </c>
      <c r="V43">
        <v>0.1154700538379268</v>
      </c>
      <c r="W43">
        <v>0.19999999999999929</v>
      </c>
      <c r="X43">
        <v>1.0066445913694335</v>
      </c>
      <c r="Y43">
        <v>0.65064070986476985</v>
      </c>
      <c r="AA43">
        <v>63</v>
      </c>
      <c r="AB43">
        <v>0.26457513110645792</v>
      </c>
      <c r="AC43">
        <v>0.47258156262526479</v>
      </c>
      <c r="AD43">
        <v>0.45825756949558349</v>
      </c>
      <c r="AE43">
        <v>0.50332229568471976</v>
      </c>
      <c r="AF43">
        <v>0.45825756949558355</v>
      </c>
      <c r="AG43">
        <v>0.39999999999999852</v>
      </c>
      <c r="GG43"/>
      <c r="GQ43" s="10"/>
    </row>
    <row r="44" spans="2:199" x14ac:dyDescent="0.35">
      <c r="B44">
        <v>66</v>
      </c>
      <c r="C44">
        <v>36.466666666666661</v>
      </c>
      <c r="D44">
        <v>37.699999999999996</v>
      </c>
      <c r="E44">
        <v>36.6</v>
      </c>
      <c r="F44">
        <v>36.333333333333336</v>
      </c>
      <c r="G44">
        <v>38.200000000000003</v>
      </c>
      <c r="H44">
        <v>36.800000000000004</v>
      </c>
      <c r="J44">
        <v>66</v>
      </c>
      <c r="K44">
        <v>-1.7666666666666657</v>
      </c>
      <c r="L44">
        <v>-0.29999999999999954</v>
      </c>
      <c r="M44">
        <v>-1.333333333333331</v>
      </c>
      <c r="N44">
        <v>-1.7333333333333343</v>
      </c>
      <c r="O44">
        <v>6.666666666666525E-2</v>
      </c>
      <c r="P44">
        <v>-1.2333333333333318</v>
      </c>
      <c r="S44">
        <v>66</v>
      </c>
      <c r="T44">
        <v>0.49328828623162524</v>
      </c>
      <c r="U44">
        <v>0.78102496759066609</v>
      </c>
      <c r="V44">
        <v>0.10000000000000142</v>
      </c>
      <c r="W44">
        <v>0.11547005383792269</v>
      </c>
      <c r="X44">
        <v>0.95393920141694843</v>
      </c>
      <c r="Y44">
        <v>0.69999999999999929</v>
      </c>
      <c r="AA44">
        <v>66</v>
      </c>
      <c r="AB44">
        <v>0.23094010767584722</v>
      </c>
      <c r="AC44">
        <v>0.52915026221292294</v>
      </c>
      <c r="AD44">
        <v>0.50332229568471676</v>
      </c>
      <c r="AE44">
        <v>0.50332229568471976</v>
      </c>
      <c r="AF44">
        <v>0.40414518843274</v>
      </c>
      <c r="AG44">
        <v>0.45092497528228825</v>
      </c>
      <c r="GG44"/>
      <c r="GQ44" s="10"/>
    </row>
    <row r="45" spans="2:199" x14ac:dyDescent="0.35">
      <c r="B45">
        <v>69</v>
      </c>
      <c r="C45">
        <v>36.466666666666661</v>
      </c>
      <c r="D45">
        <v>37.699999999999996</v>
      </c>
      <c r="E45">
        <v>36.566666666666663</v>
      </c>
      <c r="F45">
        <v>36.333333333333336</v>
      </c>
      <c r="G45">
        <v>38.266666666666666</v>
      </c>
      <c r="H45">
        <v>36.766666666666673</v>
      </c>
      <c r="J45">
        <v>69</v>
      </c>
      <c r="K45">
        <v>-1.7666666666666657</v>
      </c>
      <c r="L45">
        <v>-0.29999999999999954</v>
      </c>
      <c r="M45">
        <v>-1.3666666666666647</v>
      </c>
      <c r="N45">
        <v>-1.7333333333333343</v>
      </c>
      <c r="O45">
        <v>0.1333333333333305</v>
      </c>
      <c r="P45">
        <v>-1.2666666666666657</v>
      </c>
      <c r="S45">
        <v>69</v>
      </c>
      <c r="T45">
        <v>0.49328828623162524</v>
      </c>
      <c r="U45">
        <v>0.78102496759066609</v>
      </c>
      <c r="V45">
        <v>0.15275252316519683</v>
      </c>
      <c r="W45">
        <v>0.15275252316519375</v>
      </c>
      <c r="X45">
        <v>1.001665280087781</v>
      </c>
      <c r="Y45">
        <v>0.65064070986476963</v>
      </c>
      <c r="AA45">
        <v>69</v>
      </c>
      <c r="AB45">
        <v>0.23094010767584722</v>
      </c>
      <c r="AC45">
        <v>0.52915026221292294</v>
      </c>
      <c r="AD45">
        <v>0.45092497528228875</v>
      </c>
      <c r="AE45">
        <v>0.55075705472861369</v>
      </c>
      <c r="AF45">
        <v>0.45092497528228848</v>
      </c>
      <c r="AG45">
        <v>0.40414518843273611</v>
      </c>
      <c r="GG45"/>
      <c r="GQ45" s="10"/>
    </row>
    <row r="46" spans="2:199" x14ac:dyDescent="0.35">
      <c r="B46">
        <v>72</v>
      </c>
      <c r="C46">
        <v>36.366666666666667</v>
      </c>
      <c r="D46">
        <v>37.766666666666666</v>
      </c>
      <c r="E46">
        <v>36.566666666666663</v>
      </c>
      <c r="F46">
        <v>36.299999999999997</v>
      </c>
      <c r="G46">
        <v>38.166666666666664</v>
      </c>
      <c r="H46">
        <v>36.666666666666664</v>
      </c>
      <c r="J46">
        <v>72</v>
      </c>
      <c r="K46">
        <v>-1.8666666666666647</v>
      </c>
      <c r="L46">
        <v>-0.23333333333333428</v>
      </c>
      <c r="M46">
        <v>-1.3666666666666647</v>
      </c>
      <c r="N46">
        <v>-1.7666666666666682</v>
      </c>
      <c r="O46">
        <v>3.3333333333331439E-2</v>
      </c>
      <c r="P46">
        <v>-1.3666666666666647</v>
      </c>
      <c r="S46">
        <v>72</v>
      </c>
      <c r="T46">
        <v>0.49328828623162763</v>
      </c>
      <c r="U46">
        <v>0.80829037686547933</v>
      </c>
      <c r="V46">
        <v>0.15275252316519683</v>
      </c>
      <c r="W46">
        <v>0.19999999999999929</v>
      </c>
      <c r="X46">
        <v>0.92915732431775933</v>
      </c>
      <c r="Y46">
        <v>0.75055534994651363</v>
      </c>
      <c r="AA46">
        <v>72</v>
      </c>
      <c r="AB46">
        <v>0.23094010767585296</v>
      </c>
      <c r="AC46">
        <v>0.58594652770823585</v>
      </c>
      <c r="AD46">
        <v>0.45092497528228875</v>
      </c>
      <c r="AE46">
        <v>0.50332229568471976</v>
      </c>
      <c r="AF46">
        <v>0.40414518843273967</v>
      </c>
      <c r="AG46">
        <v>0.5033222956847172</v>
      </c>
      <c r="GG46"/>
      <c r="GQ46" s="10"/>
    </row>
    <row r="47" spans="2:199" x14ac:dyDescent="0.35">
      <c r="B47">
        <v>75</v>
      </c>
      <c r="C47">
        <v>36.366666666666667</v>
      </c>
      <c r="D47">
        <v>37.799999999999997</v>
      </c>
      <c r="E47">
        <v>36.466666666666669</v>
      </c>
      <c r="F47">
        <v>36.233333333333334</v>
      </c>
      <c r="G47">
        <v>37.866666666666667</v>
      </c>
      <c r="H47">
        <v>36.666666666666664</v>
      </c>
      <c r="J47">
        <v>75</v>
      </c>
      <c r="K47">
        <v>-1.8666666666666647</v>
      </c>
      <c r="L47">
        <v>-0.20000000000000284</v>
      </c>
      <c r="M47">
        <v>-1.4666666666666661</v>
      </c>
      <c r="N47">
        <v>-1.8333333333333333</v>
      </c>
      <c r="O47">
        <v>-0.26666666666666811</v>
      </c>
      <c r="P47">
        <v>-1.3666666666666647</v>
      </c>
      <c r="S47">
        <v>75</v>
      </c>
      <c r="T47">
        <v>0.49328828623162763</v>
      </c>
      <c r="U47">
        <v>0.8660254037844386</v>
      </c>
      <c r="V47">
        <v>0.1154700538379268</v>
      </c>
      <c r="W47">
        <v>0.15275252316519297</v>
      </c>
      <c r="X47">
        <v>1.1590225767142492</v>
      </c>
      <c r="Y47">
        <v>0.75055534994651363</v>
      </c>
      <c r="AA47">
        <v>75</v>
      </c>
      <c r="AB47">
        <v>0.23094010767585296</v>
      </c>
      <c r="AC47">
        <v>0.62449979983984183</v>
      </c>
      <c r="AD47">
        <v>0.55075705472861047</v>
      </c>
      <c r="AE47">
        <v>0.55075705472861047</v>
      </c>
      <c r="AF47">
        <v>0.61101009266077955</v>
      </c>
      <c r="AG47">
        <v>0.5033222956847172</v>
      </c>
      <c r="GG47"/>
      <c r="GQ47" s="10"/>
    </row>
    <row r="48" spans="2:199" x14ac:dyDescent="0.35">
      <c r="B48">
        <v>78</v>
      </c>
      <c r="C48">
        <v>36.300000000000004</v>
      </c>
      <c r="D48">
        <v>37.833333333333336</v>
      </c>
      <c r="E48">
        <v>36.466666666666669</v>
      </c>
      <c r="F48">
        <v>36.200000000000003</v>
      </c>
      <c r="G48">
        <v>37.733333333333327</v>
      </c>
      <c r="H48">
        <v>36.633333333333333</v>
      </c>
      <c r="J48">
        <v>78</v>
      </c>
      <c r="K48">
        <v>-1.93333333333333</v>
      </c>
      <c r="L48">
        <v>-0.16666666666666904</v>
      </c>
      <c r="M48">
        <v>-1.4666666666666661</v>
      </c>
      <c r="N48">
        <v>-1.8666666666666671</v>
      </c>
      <c r="O48">
        <v>-0.4000000000000033</v>
      </c>
      <c r="P48">
        <v>-1.3999999999999986</v>
      </c>
      <c r="S48">
        <v>78</v>
      </c>
      <c r="T48">
        <v>0.51961524227066236</v>
      </c>
      <c r="U48">
        <v>0.92376043070340208</v>
      </c>
      <c r="V48">
        <v>0.1154700538379268</v>
      </c>
      <c r="W48">
        <v>0.19999999999999929</v>
      </c>
      <c r="X48">
        <v>1.0692676621563633</v>
      </c>
      <c r="Y48">
        <v>0.80208062770106525</v>
      </c>
      <c r="AA48">
        <v>78</v>
      </c>
      <c r="AB48">
        <v>0.20816659994661341</v>
      </c>
      <c r="AC48">
        <v>0.66583281184794185</v>
      </c>
      <c r="AD48">
        <v>0.55075705472861047</v>
      </c>
      <c r="AE48">
        <v>0.50332229568471631</v>
      </c>
      <c r="AF48">
        <v>0.5291502622129175</v>
      </c>
      <c r="AG48">
        <v>0.55677643628300266</v>
      </c>
      <c r="GG48"/>
      <c r="GQ48" s="10"/>
    </row>
    <row r="49" spans="2:199" x14ac:dyDescent="0.35">
      <c r="B49">
        <v>81</v>
      </c>
      <c r="C49">
        <v>36.266666666666673</v>
      </c>
      <c r="D49">
        <v>37.866666666666667</v>
      </c>
      <c r="E49">
        <v>36.433333333333337</v>
      </c>
      <c r="F49">
        <v>36.166666666666664</v>
      </c>
      <c r="G49">
        <v>38.066666666666663</v>
      </c>
      <c r="H49">
        <v>36.6</v>
      </c>
      <c r="J49">
        <v>81</v>
      </c>
      <c r="K49">
        <v>-1.9666666666666639</v>
      </c>
      <c r="L49">
        <v>-0.13333333333333522</v>
      </c>
      <c r="M49">
        <v>-1.5</v>
      </c>
      <c r="N49">
        <v>-1.900000000000001</v>
      </c>
      <c r="O49">
        <v>-6.6666666666669983E-2</v>
      </c>
      <c r="P49">
        <v>-1.4333333333333325</v>
      </c>
      <c r="S49">
        <v>81</v>
      </c>
      <c r="T49">
        <v>0.49328828623162357</v>
      </c>
      <c r="U49">
        <v>0.89628864398325059</v>
      </c>
      <c r="V49">
        <v>5.7735026918963393E-2</v>
      </c>
      <c r="W49">
        <v>0.20816659994661224</v>
      </c>
      <c r="X49">
        <v>0.83266639978645407</v>
      </c>
      <c r="Y49">
        <v>0.75498344352707536</v>
      </c>
      <c r="AA49">
        <v>81</v>
      </c>
      <c r="AB49">
        <v>0.23094010767585152</v>
      </c>
      <c r="AC49">
        <v>0.61101009266078032</v>
      </c>
      <c r="AD49">
        <v>0.556776436283003</v>
      </c>
      <c r="AE49">
        <v>0.55677643628300266</v>
      </c>
      <c r="AF49">
        <v>0.32145502536643233</v>
      </c>
      <c r="AG49">
        <v>0.51316014394468823</v>
      </c>
      <c r="GG49"/>
      <c r="GQ49" s="10"/>
    </row>
    <row r="50" spans="2:199" x14ac:dyDescent="0.35">
      <c r="B50">
        <v>84</v>
      </c>
      <c r="C50">
        <v>36.233333333333334</v>
      </c>
      <c r="D50">
        <v>37.866666666666667</v>
      </c>
      <c r="E50">
        <v>36.4</v>
      </c>
      <c r="F50">
        <v>36.099999999999994</v>
      </c>
      <c r="G50">
        <v>38.166666666666664</v>
      </c>
      <c r="H50">
        <v>36.56666666666667</v>
      </c>
      <c r="J50">
        <v>84</v>
      </c>
      <c r="K50">
        <v>-1.9999999999999976</v>
      </c>
      <c r="L50">
        <v>-0.13333333333333286</v>
      </c>
      <c r="M50">
        <v>-1.5333333333333339</v>
      </c>
      <c r="N50">
        <v>-1.9666666666666686</v>
      </c>
      <c r="O50">
        <v>3.3333333333331439E-2</v>
      </c>
      <c r="P50">
        <v>-1.4666666666666639</v>
      </c>
      <c r="S50">
        <v>84</v>
      </c>
      <c r="T50">
        <v>0.46188021535169899</v>
      </c>
      <c r="U50">
        <v>0.98657657246324881</v>
      </c>
      <c r="V50">
        <v>0.10000000000000142</v>
      </c>
      <c r="W50">
        <v>0.19999999999999929</v>
      </c>
      <c r="X50">
        <v>0.76376261582597338</v>
      </c>
      <c r="Y50">
        <v>0.80829037686547345</v>
      </c>
      <c r="AA50">
        <v>84</v>
      </c>
      <c r="AB50">
        <v>0.17320508075688815</v>
      </c>
      <c r="AC50">
        <v>0.65064070986477351</v>
      </c>
      <c r="AD50">
        <v>0.50332229568471631</v>
      </c>
      <c r="AE50">
        <v>0.50332229568471631</v>
      </c>
      <c r="AF50">
        <v>0.23094010767584949</v>
      </c>
      <c r="AG50">
        <v>0.56862407030772988</v>
      </c>
      <c r="GG50"/>
      <c r="GQ50" s="10"/>
    </row>
    <row r="51" spans="2:199" x14ac:dyDescent="0.35">
      <c r="B51">
        <v>87</v>
      </c>
      <c r="C51">
        <v>36.166666666666664</v>
      </c>
      <c r="D51">
        <v>37.9</v>
      </c>
      <c r="E51">
        <v>36.4</v>
      </c>
      <c r="F51">
        <v>36.066666666666663</v>
      </c>
      <c r="G51">
        <v>38.199999999999996</v>
      </c>
      <c r="H51">
        <v>36.56666666666667</v>
      </c>
      <c r="J51">
        <v>87</v>
      </c>
      <c r="K51">
        <v>-2.0666666666666651</v>
      </c>
      <c r="L51">
        <v>-9.9999999999999048E-2</v>
      </c>
      <c r="M51">
        <v>-1.5333333333333339</v>
      </c>
      <c r="N51">
        <v>-2.0000000000000022</v>
      </c>
      <c r="O51">
        <v>6.666666666666525E-2</v>
      </c>
      <c r="P51">
        <v>-1.4666666666666639</v>
      </c>
      <c r="S51">
        <v>87</v>
      </c>
      <c r="T51">
        <v>0.57735026918962584</v>
      </c>
      <c r="U51">
        <v>1.0440306508910551</v>
      </c>
      <c r="V51">
        <v>0</v>
      </c>
      <c r="W51">
        <v>0.20816659994661224</v>
      </c>
      <c r="X51">
        <v>0.85440037453175444</v>
      </c>
      <c r="Y51">
        <v>0.80829037686547345</v>
      </c>
      <c r="AA51">
        <v>87</v>
      </c>
      <c r="AB51">
        <v>0.2516611478423586</v>
      </c>
      <c r="AC51">
        <v>0.70000000000000284</v>
      </c>
      <c r="AD51">
        <v>0.56862407030773343</v>
      </c>
      <c r="AE51">
        <v>0.55677643628300266</v>
      </c>
      <c r="AF51">
        <v>0.30550504633038983</v>
      </c>
      <c r="AG51">
        <v>0.56862407030772988</v>
      </c>
      <c r="GG51"/>
      <c r="GQ51" s="10"/>
    </row>
    <row r="52" spans="2:199" x14ac:dyDescent="0.35">
      <c r="B52">
        <v>90</v>
      </c>
      <c r="C52">
        <v>36.133333333333333</v>
      </c>
      <c r="D52">
        <v>37.9</v>
      </c>
      <c r="E52">
        <v>36.333333333333329</v>
      </c>
      <c r="F52">
        <v>36</v>
      </c>
      <c r="G52">
        <v>38.233333333333327</v>
      </c>
      <c r="H52">
        <v>36.950000000000003</v>
      </c>
      <c r="J52">
        <v>90</v>
      </c>
      <c r="K52">
        <v>-2.0999999999999992</v>
      </c>
      <c r="L52">
        <v>-9.9999999999999048E-2</v>
      </c>
      <c r="M52">
        <v>-1.6000000000000014</v>
      </c>
      <c r="N52">
        <v>-2.06666666666667</v>
      </c>
      <c r="O52">
        <v>9.9999999999999048E-2</v>
      </c>
      <c r="P52">
        <v>-1.1999999999999993</v>
      </c>
      <c r="S52">
        <v>90</v>
      </c>
      <c r="T52">
        <v>0.55075705472860981</v>
      </c>
      <c r="U52">
        <v>1.0440306508910551</v>
      </c>
      <c r="V52">
        <v>5.77350269189634E-2</v>
      </c>
      <c r="W52">
        <v>0.26457513110645881</v>
      </c>
      <c r="X52">
        <v>0.85049005481153961</v>
      </c>
      <c r="Y52">
        <v>0.49497474683058024</v>
      </c>
      <c r="AA52">
        <v>90</v>
      </c>
      <c r="AB52">
        <v>0.19999999999999929</v>
      </c>
      <c r="AC52">
        <v>0.70000000000000284</v>
      </c>
      <c r="AD52">
        <v>0.55677643628300266</v>
      </c>
      <c r="AE52">
        <v>0.56862407030773265</v>
      </c>
      <c r="AF52">
        <v>0.30000000000000071</v>
      </c>
      <c r="AG52">
        <v>0.28284271247461756</v>
      </c>
      <c r="GG52"/>
      <c r="GQ52" s="10"/>
    </row>
    <row r="53" spans="2:199" x14ac:dyDescent="0.35">
      <c r="B53">
        <v>93</v>
      </c>
      <c r="C53">
        <v>36.033333333333331</v>
      </c>
      <c r="D53">
        <v>37.966666666666661</v>
      </c>
      <c r="E53">
        <v>36.333333333333329</v>
      </c>
      <c r="F53">
        <v>35.966666666666669</v>
      </c>
      <c r="G53">
        <v>38.233333333333327</v>
      </c>
      <c r="H53">
        <v>36.950000000000003</v>
      </c>
      <c r="J53">
        <v>93</v>
      </c>
      <c r="K53">
        <v>-2.2000000000000006</v>
      </c>
      <c r="L53">
        <v>-3.3333333333333805E-2</v>
      </c>
      <c r="M53">
        <v>-1.6000000000000014</v>
      </c>
      <c r="N53">
        <v>-2.1000000000000014</v>
      </c>
      <c r="O53">
        <v>9.9999999999999048E-2</v>
      </c>
      <c r="P53">
        <v>-1.1999999999999993</v>
      </c>
      <c r="S53">
        <v>93</v>
      </c>
      <c r="T53">
        <v>0.55075705472860981</v>
      </c>
      <c r="U53">
        <v>1.0692676621563655</v>
      </c>
      <c r="V53">
        <v>5.77350269189634E-2</v>
      </c>
      <c r="W53">
        <v>0.20816659994661624</v>
      </c>
      <c r="X53">
        <v>0.85049005481153961</v>
      </c>
      <c r="Y53">
        <v>0.49497474683058024</v>
      </c>
      <c r="AA53">
        <v>93</v>
      </c>
      <c r="AB53">
        <v>0.19999999999999929</v>
      </c>
      <c r="AC53">
        <v>0.75055534994651707</v>
      </c>
      <c r="AD53">
        <v>0.55677643628300266</v>
      </c>
      <c r="AE53">
        <v>0.55677643628300266</v>
      </c>
      <c r="AF53">
        <v>0.30000000000000071</v>
      </c>
      <c r="AG53">
        <v>0.28284271247461756</v>
      </c>
      <c r="GG53"/>
      <c r="GQ53" s="10"/>
    </row>
    <row r="54" spans="2:199" x14ac:dyDescent="0.35">
      <c r="B54">
        <v>96</v>
      </c>
      <c r="C54">
        <v>36.033333333333331</v>
      </c>
      <c r="D54">
        <v>37.966666666666661</v>
      </c>
      <c r="E54">
        <v>36.299999999999997</v>
      </c>
      <c r="F54">
        <v>35.93333333333333</v>
      </c>
      <c r="G54">
        <v>38.300000000000004</v>
      </c>
      <c r="H54">
        <v>36.900000000000006</v>
      </c>
      <c r="J54">
        <v>96</v>
      </c>
      <c r="K54">
        <v>-2.2000000000000006</v>
      </c>
      <c r="L54">
        <v>-3.3333333333333805E-2</v>
      </c>
      <c r="M54">
        <v>-1.6333333333333329</v>
      </c>
      <c r="N54">
        <v>-2.1333333333333351</v>
      </c>
      <c r="O54">
        <v>0.1666666666666643</v>
      </c>
      <c r="P54">
        <v>-1.2499999999999964</v>
      </c>
      <c r="S54">
        <v>96</v>
      </c>
      <c r="T54">
        <v>0.55075705472860981</v>
      </c>
      <c r="U54">
        <v>1.0692676621563655</v>
      </c>
      <c r="V54">
        <v>9.9999999999997882E-2</v>
      </c>
      <c r="W54">
        <v>0.2309401076758536</v>
      </c>
      <c r="X54">
        <v>0.80000000000000071</v>
      </c>
      <c r="Y54">
        <v>0.42426406871192951</v>
      </c>
      <c r="AA54">
        <v>96</v>
      </c>
      <c r="AB54">
        <v>0.19999999999999929</v>
      </c>
      <c r="AC54">
        <v>0.75055534994651707</v>
      </c>
      <c r="AD54">
        <v>0.60277137733416852</v>
      </c>
      <c r="AE54">
        <v>0.61101009266077988</v>
      </c>
      <c r="AF54">
        <v>0.25166114784235816</v>
      </c>
      <c r="AG54">
        <v>0.21213203435596723</v>
      </c>
      <c r="GG54"/>
      <c r="GQ54" s="10"/>
    </row>
    <row r="55" spans="2:199" x14ac:dyDescent="0.35">
      <c r="B55">
        <v>99</v>
      </c>
      <c r="C55">
        <v>36.033333333333331</v>
      </c>
      <c r="D55">
        <v>38.033333333333331</v>
      </c>
      <c r="E55">
        <v>36.299999999999997</v>
      </c>
      <c r="F55">
        <v>35.9</v>
      </c>
      <c r="G55">
        <v>38.333333333333336</v>
      </c>
      <c r="H55">
        <v>36.900000000000006</v>
      </c>
      <c r="J55">
        <v>99</v>
      </c>
      <c r="K55">
        <v>-2.2000000000000006</v>
      </c>
      <c r="L55">
        <v>3.3333333333331439E-2</v>
      </c>
      <c r="M55">
        <v>-1.6333333333333329</v>
      </c>
      <c r="N55">
        <v>-2.1666666666666665</v>
      </c>
      <c r="O55">
        <v>0.1999999999999981</v>
      </c>
      <c r="P55">
        <v>-1.2499999999999964</v>
      </c>
      <c r="S55">
        <v>99</v>
      </c>
      <c r="T55">
        <v>0.55075705472860981</v>
      </c>
      <c r="U55">
        <v>1.1015141094572196</v>
      </c>
      <c r="V55">
        <v>9.9999999999997882E-2</v>
      </c>
      <c r="W55">
        <v>0.26457513110646014</v>
      </c>
      <c r="X55">
        <v>0.75055534994651363</v>
      </c>
      <c r="Y55">
        <v>0.42426406871192951</v>
      </c>
      <c r="AA55">
        <v>99</v>
      </c>
      <c r="AB55">
        <v>0.19999999999999929</v>
      </c>
      <c r="AC55">
        <v>0.75055534994651341</v>
      </c>
      <c r="AD55">
        <v>0.60277137733416852</v>
      </c>
      <c r="AE55">
        <v>0.56862407030773654</v>
      </c>
      <c r="AF55">
        <v>0.19999999999999929</v>
      </c>
      <c r="AG55">
        <v>0.21213203435596723</v>
      </c>
      <c r="GG55"/>
      <c r="GQ55" s="10"/>
    </row>
    <row r="56" spans="2:199" x14ac:dyDescent="0.35">
      <c r="B56">
        <v>102</v>
      </c>
      <c r="C56">
        <v>35.966666666666669</v>
      </c>
      <c r="D56">
        <v>38.1</v>
      </c>
      <c r="E56">
        <v>36.233333333333327</v>
      </c>
      <c r="F56">
        <v>35.866666666666667</v>
      </c>
      <c r="G56">
        <v>38.366666666666667</v>
      </c>
      <c r="H56">
        <v>36.900000000000006</v>
      </c>
      <c r="J56">
        <v>102</v>
      </c>
      <c r="K56">
        <v>-2.2666666666666657</v>
      </c>
      <c r="L56">
        <v>9.9999999999999048E-2</v>
      </c>
      <c r="M56">
        <v>-1.7000000000000004</v>
      </c>
      <c r="N56">
        <v>-2.199999999999998</v>
      </c>
      <c r="O56">
        <v>0.23333333333333192</v>
      </c>
      <c r="P56">
        <v>-1.2499999999999964</v>
      </c>
      <c r="S56">
        <v>102</v>
      </c>
      <c r="T56">
        <v>0.58594652770823319</v>
      </c>
      <c r="U56">
        <v>1.1269427669584642</v>
      </c>
      <c r="V56">
        <v>0.11547005383792268</v>
      </c>
      <c r="W56">
        <v>0.28867513459481287</v>
      </c>
      <c r="X56">
        <v>0.70237691685684878</v>
      </c>
      <c r="Y56">
        <v>0.42426406871192951</v>
      </c>
      <c r="AA56">
        <v>102</v>
      </c>
      <c r="AB56">
        <v>0.2081665999466151</v>
      </c>
      <c r="AC56">
        <v>0.80000000000000071</v>
      </c>
      <c r="AD56">
        <v>0.6557438524301985</v>
      </c>
      <c r="AE56">
        <v>0.62449979983984027</v>
      </c>
      <c r="AF56">
        <v>0.15275252316519369</v>
      </c>
      <c r="AG56">
        <v>0.21213203435596723</v>
      </c>
      <c r="GG56"/>
      <c r="GQ56" s="10"/>
    </row>
    <row r="57" spans="2:199" x14ac:dyDescent="0.35">
      <c r="B57">
        <v>105</v>
      </c>
      <c r="C57">
        <v>35.933333333333337</v>
      </c>
      <c r="D57">
        <v>37.5</v>
      </c>
      <c r="E57">
        <v>36.266666666666659</v>
      </c>
      <c r="F57">
        <v>35.833333333333336</v>
      </c>
      <c r="G57">
        <v>38.366666666666667</v>
      </c>
      <c r="H57">
        <v>36.900000000000006</v>
      </c>
      <c r="J57">
        <v>105</v>
      </c>
      <c r="K57">
        <v>-2.2999999999999994</v>
      </c>
      <c r="L57">
        <v>-0.25</v>
      </c>
      <c r="M57">
        <v>-1.6666666666666667</v>
      </c>
      <c r="N57">
        <v>-2.2333333333333321</v>
      </c>
      <c r="O57">
        <v>0.23333333333333192</v>
      </c>
      <c r="P57">
        <v>-1.2499999999999964</v>
      </c>
      <c r="S57">
        <v>105</v>
      </c>
      <c r="T57">
        <v>0.56862407030773388</v>
      </c>
      <c r="U57">
        <v>0.14142135623731153</v>
      </c>
      <c r="V57">
        <v>0.15275252316519294</v>
      </c>
      <c r="W57">
        <v>0.32145502536643233</v>
      </c>
      <c r="X57">
        <v>0.70237691685684878</v>
      </c>
      <c r="Y57">
        <v>0.42426406871192951</v>
      </c>
      <c r="AA57">
        <v>105</v>
      </c>
      <c r="AB57">
        <v>0.17320508075688815</v>
      </c>
      <c r="AC57">
        <v>0.49497474683058529</v>
      </c>
      <c r="AD57">
        <v>0.65064070986476952</v>
      </c>
      <c r="AE57">
        <v>0.58594652770823108</v>
      </c>
      <c r="AF57">
        <v>0.15275252316519369</v>
      </c>
      <c r="AG57">
        <v>0.21213203435596723</v>
      </c>
      <c r="GG57"/>
      <c r="GQ57" s="10"/>
    </row>
    <row r="58" spans="2:199" x14ac:dyDescent="0.35">
      <c r="B58">
        <v>108</v>
      </c>
      <c r="C58">
        <v>35.900000000000006</v>
      </c>
      <c r="D58">
        <v>37.5</v>
      </c>
      <c r="E58">
        <v>36.233333333333327</v>
      </c>
      <c r="F58">
        <v>35.766666666666673</v>
      </c>
      <c r="G58">
        <v>38.466666666666661</v>
      </c>
      <c r="H58">
        <v>36.900000000000006</v>
      </c>
      <c r="J58">
        <v>108</v>
      </c>
      <c r="K58">
        <v>-2.3333333333333308</v>
      </c>
      <c r="L58">
        <v>-0.25</v>
      </c>
      <c r="M58">
        <v>-1.7000000000000004</v>
      </c>
      <c r="N58">
        <v>-2.2999999999999994</v>
      </c>
      <c r="O58">
        <v>0.33333333333333098</v>
      </c>
      <c r="P58">
        <v>-1.2499999999999964</v>
      </c>
      <c r="S58">
        <v>108</v>
      </c>
      <c r="T58">
        <v>0.62449979983983783</v>
      </c>
      <c r="U58">
        <v>0.14142135623731153</v>
      </c>
      <c r="V58">
        <v>0.11547005383792268</v>
      </c>
      <c r="W58">
        <v>0.28867513459481292</v>
      </c>
      <c r="X58">
        <v>0.70237691685685211</v>
      </c>
      <c r="Y58">
        <v>0.42426406871192951</v>
      </c>
      <c r="AA58">
        <v>108</v>
      </c>
      <c r="AB58">
        <v>0.23094010767584744</v>
      </c>
      <c r="AC58">
        <v>0.49497474683058529</v>
      </c>
      <c r="AD58">
        <v>0.6557438524301985</v>
      </c>
      <c r="AE58">
        <v>0.62449979983984094</v>
      </c>
      <c r="AF58">
        <v>0.1527525231651968</v>
      </c>
      <c r="AG58">
        <v>0.21213203435596723</v>
      </c>
      <c r="GG58"/>
      <c r="GQ58" s="10"/>
    </row>
    <row r="59" spans="2:199" x14ac:dyDescent="0.35">
      <c r="B59">
        <v>111</v>
      </c>
      <c r="C59">
        <v>35.866666666666667</v>
      </c>
      <c r="D59">
        <v>37.5</v>
      </c>
      <c r="E59">
        <v>36.233333333333327</v>
      </c>
      <c r="F59">
        <v>35.733333333333334</v>
      </c>
      <c r="G59">
        <v>38.099999999999994</v>
      </c>
      <c r="H59">
        <v>36.799999999999997</v>
      </c>
      <c r="J59">
        <v>111</v>
      </c>
      <c r="K59">
        <v>-2.3666666666666649</v>
      </c>
      <c r="L59">
        <v>-0.25</v>
      </c>
      <c r="M59">
        <v>-1.7000000000000004</v>
      </c>
      <c r="N59">
        <v>-2.3333333333333335</v>
      </c>
      <c r="O59">
        <v>0.24999999999999645</v>
      </c>
      <c r="P59">
        <v>-1.3499999999999979</v>
      </c>
      <c r="S59">
        <v>111</v>
      </c>
      <c r="T59">
        <v>0.61101009266077655</v>
      </c>
      <c r="U59">
        <v>0.14142135623731153</v>
      </c>
      <c r="V59">
        <v>0.11547005383792268</v>
      </c>
      <c r="W59">
        <v>0.32145502536643233</v>
      </c>
      <c r="X59">
        <v>0.42426406871192951</v>
      </c>
      <c r="Y59">
        <v>0.42426406871192951</v>
      </c>
      <c r="AA59">
        <v>111</v>
      </c>
      <c r="AB59">
        <v>0.20816659994660941</v>
      </c>
      <c r="AC59">
        <v>0.49497474683058529</v>
      </c>
      <c r="AD59">
        <v>0.6557438524301985</v>
      </c>
      <c r="AE59">
        <v>0.68068592855540688</v>
      </c>
      <c r="AF59">
        <v>7.0710678118655765E-2</v>
      </c>
      <c r="AG59">
        <v>0.21213203435596723</v>
      </c>
      <c r="GG59"/>
      <c r="GQ59" s="10"/>
    </row>
    <row r="60" spans="2:199" x14ac:dyDescent="0.35">
      <c r="B60">
        <v>114</v>
      </c>
      <c r="C60">
        <v>35.799999999999997</v>
      </c>
      <c r="D60">
        <v>37.549999999999997</v>
      </c>
      <c r="E60">
        <v>36.199999999999996</v>
      </c>
      <c r="F60">
        <v>35.666666666666664</v>
      </c>
      <c r="G60">
        <v>38.200000000000003</v>
      </c>
      <c r="H60">
        <v>36.799999999999997</v>
      </c>
      <c r="J60">
        <v>114</v>
      </c>
      <c r="K60">
        <v>-2.4333333333333322</v>
      </c>
      <c r="L60">
        <v>-0.19999999999999929</v>
      </c>
      <c r="M60">
        <v>-1.7333333333333343</v>
      </c>
      <c r="N60">
        <v>-2.4000000000000008</v>
      </c>
      <c r="O60">
        <v>0.34999999999999787</v>
      </c>
      <c r="P60">
        <v>-1.3499999999999979</v>
      </c>
      <c r="S60">
        <v>114</v>
      </c>
      <c r="T60">
        <v>0.62449979983983783</v>
      </c>
      <c r="U60">
        <v>7.0710678118655765E-2</v>
      </c>
      <c r="V60">
        <v>0.17320508075688609</v>
      </c>
      <c r="W60">
        <v>0.37859388972001956</v>
      </c>
      <c r="X60">
        <v>0.28284271247461801</v>
      </c>
      <c r="Y60">
        <v>0.42426406871192951</v>
      </c>
      <c r="AA60">
        <v>114</v>
      </c>
      <c r="AB60">
        <v>0.23094010767584744</v>
      </c>
      <c r="AC60">
        <v>0.56568542494924101</v>
      </c>
      <c r="AD60">
        <v>0.70237691685684855</v>
      </c>
      <c r="AE60">
        <v>0.70000000000000273</v>
      </c>
      <c r="AF60">
        <v>7.0710678118655765E-2</v>
      </c>
      <c r="AG60">
        <v>0.21213203435596723</v>
      </c>
      <c r="GG60"/>
      <c r="GQ60" s="10"/>
    </row>
    <row r="61" spans="2:199" x14ac:dyDescent="0.35">
      <c r="B61">
        <v>117</v>
      </c>
      <c r="C61">
        <v>36.099999999999994</v>
      </c>
      <c r="D61">
        <v>37.549999999999997</v>
      </c>
      <c r="E61">
        <v>36.199999999999996</v>
      </c>
      <c r="F61">
        <v>35.633333333333333</v>
      </c>
      <c r="G61">
        <v>38.299999999999997</v>
      </c>
      <c r="H61">
        <v>36.75</v>
      </c>
      <c r="J61">
        <v>117</v>
      </c>
      <c r="K61">
        <v>-2.3500000000000014</v>
      </c>
      <c r="L61">
        <v>-0.19999999999999929</v>
      </c>
      <c r="M61">
        <v>-1.7333333333333343</v>
      </c>
      <c r="N61">
        <v>-2.4333333333333349</v>
      </c>
      <c r="O61">
        <v>0.44999999999999929</v>
      </c>
      <c r="P61">
        <v>-1.3999999999999986</v>
      </c>
      <c r="S61">
        <v>117</v>
      </c>
      <c r="T61">
        <v>0.28284271247461801</v>
      </c>
      <c r="U61">
        <v>7.0710678118655765E-2</v>
      </c>
      <c r="V61">
        <v>0.17320508075688609</v>
      </c>
      <c r="W61">
        <v>0.32145502536643233</v>
      </c>
      <c r="X61">
        <v>0.28284271247461801</v>
      </c>
      <c r="Y61">
        <v>0.35355339059327379</v>
      </c>
      <c r="AA61">
        <v>117</v>
      </c>
      <c r="AB61">
        <v>7.0710678118650741E-2</v>
      </c>
      <c r="AC61">
        <v>0.56568542494924101</v>
      </c>
      <c r="AD61">
        <v>0.70237691685684855</v>
      </c>
      <c r="AE61">
        <v>0.68068592855540688</v>
      </c>
      <c r="AF61">
        <v>7.0710678118655959E-2</v>
      </c>
      <c r="AG61">
        <v>0.14142135623731153</v>
      </c>
      <c r="GG61"/>
      <c r="GQ61" s="10"/>
    </row>
    <row r="62" spans="2:199" x14ac:dyDescent="0.35">
      <c r="B62">
        <v>120</v>
      </c>
      <c r="C62">
        <v>36.099999999999994</v>
      </c>
      <c r="D62">
        <v>37.6</v>
      </c>
      <c r="E62">
        <v>36.133333333333333</v>
      </c>
      <c r="F62">
        <v>35.633333333333333</v>
      </c>
      <c r="G62">
        <v>38.35</v>
      </c>
      <c r="H62">
        <v>36.75</v>
      </c>
      <c r="J62">
        <v>120</v>
      </c>
      <c r="K62">
        <v>-2.3500000000000014</v>
      </c>
      <c r="L62">
        <v>-0.14999999999999858</v>
      </c>
      <c r="M62">
        <v>-1.7999999999999996</v>
      </c>
      <c r="N62">
        <v>-2.4333333333333349</v>
      </c>
      <c r="O62">
        <v>0.5</v>
      </c>
      <c r="P62">
        <v>-1.3999999999999986</v>
      </c>
      <c r="S62">
        <v>120</v>
      </c>
      <c r="T62">
        <v>0.28284271247461801</v>
      </c>
      <c r="U62">
        <v>0</v>
      </c>
      <c r="V62">
        <v>0.20816659994661338</v>
      </c>
      <c r="W62">
        <v>0.32145502536643233</v>
      </c>
      <c r="X62">
        <v>0.21213203435596223</v>
      </c>
      <c r="Y62">
        <v>0.35355339059327379</v>
      </c>
      <c r="AA62">
        <v>120</v>
      </c>
      <c r="AB62">
        <v>7.0710678118650741E-2</v>
      </c>
      <c r="AC62">
        <v>0.63639610306789685</v>
      </c>
      <c r="AD62">
        <v>0.70000000000000273</v>
      </c>
      <c r="AE62">
        <v>0.68068592855540688</v>
      </c>
      <c r="AF62">
        <v>0.14142135623731153</v>
      </c>
      <c r="AG62">
        <v>0.14142135623731153</v>
      </c>
      <c r="GG62"/>
      <c r="GQ62" s="10"/>
    </row>
    <row r="63" spans="2:199" x14ac:dyDescent="0.35">
      <c r="B63">
        <v>123</v>
      </c>
      <c r="C63">
        <v>36.049999999999997</v>
      </c>
      <c r="D63">
        <v>37.650000000000006</v>
      </c>
      <c r="E63">
        <v>36.133333333333333</v>
      </c>
      <c r="F63">
        <v>35.533333333333331</v>
      </c>
      <c r="G63">
        <v>38.299999999999997</v>
      </c>
      <c r="H63">
        <v>36.700000000000003</v>
      </c>
      <c r="J63">
        <v>123</v>
      </c>
      <c r="K63">
        <v>-2.4000000000000021</v>
      </c>
      <c r="L63">
        <v>-9.9999999999997868E-2</v>
      </c>
      <c r="M63">
        <v>-1.7999999999999996</v>
      </c>
      <c r="N63">
        <v>-2.5333333333333363</v>
      </c>
      <c r="O63">
        <v>0.44999999999999929</v>
      </c>
      <c r="P63">
        <v>-1.4499999999999993</v>
      </c>
      <c r="S63">
        <v>123</v>
      </c>
      <c r="T63">
        <v>0.35355339059327379</v>
      </c>
      <c r="U63">
        <v>7.0710678118655765E-2</v>
      </c>
      <c r="V63">
        <v>0.20816659994661338</v>
      </c>
      <c r="W63">
        <v>0.32145502536643233</v>
      </c>
      <c r="X63">
        <v>0.28284271247461801</v>
      </c>
      <c r="Y63">
        <v>0.42426406871192951</v>
      </c>
      <c r="AA63">
        <v>123</v>
      </c>
      <c r="AB63">
        <v>0.14142135623730648</v>
      </c>
      <c r="AC63">
        <v>0.56568542494924112</v>
      </c>
      <c r="AD63">
        <v>0.70000000000000273</v>
      </c>
      <c r="AE63">
        <v>0.68068592855540688</v>
      </c>
      <c r="AF63">
        <v>7.0710678118655959E-2</v>
      </c>
      <c r="AG63">
        <v>0.21213203435596828</v>
      </c>
      <c r="GG63"/>
      <c r="GQ63" s="10"/>
    </row>
    <row r="64" spans="2:199" x14ac:dyDescent="0.35">
      <c r="B64">
        <v>126</v>
      </c>
      <c r="C64">
        <v>36.049999999999997</v>
      </c>
      <c r="D64">
        <v>37.650000000000006</v>
      </c>
      <c r="E64">
        <v>36.133333333333333</v>
      </c>
      <c r="F64">
        <v>35.533333333333331</v>
      </c>
      <c r="G64">
        <v>38.35</v>
      </c>
      <c r="H64">
        <v>36.65</v>
      </c>
      <c r="J64">
        <v>126</v>
      </c>
      <c r="K64">
        <v>-2.4000000000000021</v>
      </c>
      <c r="L64">
        <v>-9.9999999999997868E-2</v>
      </c>
      <c r="M64">
        <v>-1.7999999999999996</v>
      </c>
      <c r="N64">
        <v>-2.5333333333333363</v>
      </c>
      <c r="O64">
        <v>0.5</v>
      </c>
      <c r="P64">
        <v>-1.5</v>
      </c>
      <c r="S64">
        <v>126</v>
      </c>
      <c r="T64">
        <v>0.35355339059327379</v>
      </c>
      <c r="U64">
        <v>7.0710678118655765E-2</v>
      </c>
      <c r="V64">
        <v>0.20816659994661338</v>
      </c>
      <c r="W64">
        <v>0.32145502536643233</v>
      </c>
      <c r="X64">
        <v>0.21213203435596223</v>
      </c>
      <c r="Y64">
        <v>0.35355339059327379</v>
      </c>
      <c r="AA64">
        <v>126</v>
      </c>
      <c r="AB64">
        <v>0.14142135623730648</v>
      </c>
      <c r="AC64">
        <v>0.56568542494924112</v>
      </c>
      <c r="AD64">
        <v>0.70000000000000273</v>
      </c>
      <c r="AE64">
        <v>0.68068592855540688</v>
      </c>
      <c r="AF64">
        <v>0.14142135623731153</v>
      </c>
      <c r="AG64">
        <v>0.14142135623731153</v>
      </c>
      <c r="GG64"/>
      <c r="GM64" s="10"/>
    </row>
    <row r="65" spans="2:192" x14ac:dyDescent="0.35">
      <c r="B65">
        <v>129</v>
      </c>
      <c r="C65">
        <v>36.049999999999997</v>
      </c>
      <c r="D65">
        <v>37.650000000000006</v>
      </c>
      <c r="E65">
        <v>36.1</v>
      </c>
      <c r="F65">
        <v>35.5</v>
      </c>
      <c r="G65">
        <v>38.450000000000003</v>
      </c>
      <c r="H65">
        <v>36.65</v>
      </c>
      <c r="J65">
        <v>129</v>
      </c>
      <c r="K65">
        <v>-2.4000000000000021</v>
      </c>
      <c r="L65">
        <v>-9.9999999999997868E-2</v>
      </c>
      <c r="M65">
        <v>-1.833333333333331</v>
      </c>
      <c r="N65">
        <v>-2.5666666666666678</v>
      </c>
      <c r="O65">
        <v>0.59999999999999787</v>
      </c>
      <c r="P65">
        <v>-1.5</v>
      </c>
      <c r="S65">
        <v>129</v>
      </c>
      <c r="T65">
        <v>0.35355339059327379</v>
      </c>
      <c r="U65">
        <v>7.0710678118655765E-2</v>
      </c>
      <c r="V65">
        <v>0.1732050807568902</v>
      </c>
      <c r="W65">
        <v>0.36055512754639718</v>
      </c>
      <c r="X65">
        <v>0.21213203435596725</v>
      </c>
      <c r="Y65">
        <v>0.35355339059327379</v>
      </c>
      <c r="AA65">
        <v>129</v>
      </c>
      <c r="AB65">
        <v>0.14142135623730648</v>
      </c>
      <c r="AC65">
        <v>0.56568542494924112</v>
      </c>
      <c r="AD65">
        <v>0.70237691685685233</v>
      </c>
      <c r="AE65">
        <v>0.73711147958319789</v>
      </c>
      <c r="AF65">
        <v>0.14142135623730642</v>
      </c>
      <c r="AG65">
        <v>0.14142135623731153</v>
      </c>
      <c r="GG65"/>
      <c r="GJ65" s="10"/>
    </row>
    <row r="66" spans="2:192" x14ac:dyDescent="0.35">
      <c r="B66">
        <v>132</v>
      </c>
      <c r="C66">
        <v>35.950000000000003</v>
      </c>
      <c r="D66">
        <v>37.650000000000006</v>
      </c>
      <c r="E66">
        <v>36.1</v>
      </c>
      <c r="F66">
        <v>35.466666666666661</v>
      </c>
      <c r="G66">
        <v>38.450000000000003</v>
      </c>
      <c r="H66">
        <v>36.65</v>
      </c>
      <c r="J66">
        <v>132</v>
      </c>
      <c r="K66">
        <v>-2.4999999999999964</v>
      </c>
      <c r="L66">
        <v>-9.9999999999997868E-2</v>
      </c>
      <c r="M66">
        <v>-1.8333333333333333</v>
      </c>
      <c r="N66">
        <v>-2.6000000000000014</v>
      </c>
      <c r="O66">
        <v>0.59999999999999787</v>
      </c>
      <c r="P66">
        <v>-1.5</v>
      </c>
      <c r="S66">
        <v>132</v>
      </c>
      <c r="T66">
        <v>0.35355339059327379</v>
      </c>
      <c r="U66">
        <v>7.0710678118655765E-2</v>
      </c>
      <c r="V66">
        <v>0.26457513110646014</v>
      </c>
      <c r="W66">
        <v>0.37859388972001706</v>
      </c>
      <c r="X66">
        <v>0.21213203435596725</v>
      </c>
      <c r="Y66">
        <v>0.35355339059327379</v>
      </c>
      <c r="AA66">
        <v>132</v>
      </c>
      <c r="AB66">
        <v>0.14142135623730648</v>
      </c>
      <c r="AC66">
        <v>0.56568542494924112</v>
      </c>
      <c r="AD66">
        <v>0.75055534994651718</v>
      </c>
      <c r="AE66">
        <v>0.69999999999999762</v>
      </c>
      <c r="AF66">
        <v>0.14142135623730642</v>
      </c>
      <c r="AG66">
        <v>0.14142135623731153</v>
      </c>
      <c r="GG66"/>
      <c r="GJ66" s="10"/>
    </row>
    <row r="67" spans="2:192" x14ac:dyDescent="0.35">
      <c r="GF67" s="10"/>
      <c r="GG67"/>
    </row>
    <row r="74" spans="2:192" x14ac:dyDescent="0.35">
      <c r="GF74" s="10"/>
      <c r="GG74"/>
    </row>
  </sheetData>
  <pageMargins left="0.7" right="0.7" top="0.75" bottom="0.75" header="0.3" footer="0.3"/>
  <pageSetup orientation="portrait" r:id="rId1"/>
  <ignoredErrors>
    <ignoredError sqref="GG4" numberStoredAsText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239FB-95F0-4586-B96E-94DE472462B1}">
  <dimension ref="A1:CE135"/>
  <sheetViews>
    <sheetView topLeftCell="AG80" zoomScale="60" zoomScaleNormal="60" workbookViewId="0">
      <selection activeCell="AJ89" sqref="AJ89"/>
    </sheetView>
  </sheetViews>
  <sheetFormatPr defaultRowHeight="14.5" x14ac:dyDescent="0.35"/>
  <sheetData>
    <row r="1" spans="1:83" x14ac:dyDescent="0.35">
      <c r="A1" s="2" t="s">
        <v>80</v>
      </c>
      <c r="AC1" s="2" t="s">
        <v>80</v>
      </c>
      <c r="BE1" s="2" t="s">
        <v>80</v>
      </c>
    </row>
    <row r="2" spans="1:83" x14ac:dyDescent="0.35">
      <c r="A2" s="3" t="s">
        <v>9</v>
      </c>
      <c r="B2" s="1" t="s">
        <v>11</v>
      </c>
      <c r="C2" t="s">
        <v>84</v>
      </c>
      <c r="D2" t="s">
        <v>64</v>
      </c>
      <c r="E2" t="s">
        <v>65</v>
      </c>
      <c r="F2" t="s">
        <v>18</v>
      </c>
      <c r="G2" t="s">
        <v>66</v>
      </c>
      <c r="H2" t="s">
        <v>67</v>
      </c>
      <c r="I2" t="s">
        <v>23</v>
      </c>
      <c r="J2" t="s">
        <v>68</v>
      </c>
      <c r="K2" t="s">
        <v>69</v>
      </c>
      <c r="L2" t="s">
        <v>28</v>
      </c>
      <c r="M2" t="s">
        <v>70</v>
      </c>
      <c r="N2" t="s">
        <v>71</v>
      </c>
      <c r="O2" t="s">
        <v>33</v>
      </c>
      <c r="P2" t="s">
        <v>72</v>
      </c>
      <c r="Q2" t="s">
        <v>73</v>
      </c>
      <c r="R2" t="s">
        <v>38</v>
      </c>
      <c r="S2" t="s">
        <v>74</v>
      </c>
      <c r="T2" t="s">
        <v>75</v>
      </c>
      <c r="U2" t="s">
        <v>43</v>
      </c>
      <c r="V2" t="s">
        <v>76</v>
      </c>
      <c r="W2" t="s">
        <v>77</v>
      </c>
      <c r="X2" t="s">
        <v>48</v>
      </c>
      <c r="Y2" t="s">
        <v>78</v>
      </c>
      <c r="Z2" t="s">
        <v>79</v>
      </c>
      <c r="AA2" t="s">
        <v>53</v>
      </c>
      <c r="AC2" s="3" t="s">
        <v>9</v>
      </c>
      <c r="AD2" s="7" t="s">
        <v>12</v>
      </c>
      <c r="AE2" t="s">
        <v>84</v>
      </c>
      <c r="AF2" t="s">
        <v>64</v>
      </c>
      <c r="AG2" t="s">
        <v>65</v>
      </c>
      <c r="AH2" t="s">
        <v>18</v>
      </c>
      <c r="AI2" t="s">
        <v>66</v>
      </c>
      <c r="AJ2" t="s">
        <v>67</v>
      </c>
      <c r="AK2" t="s">
        <v>23</v>
      </c>
      <c r="AL2" t="s">
        <v>68</v>
      </c>
      <c r="AM2" t="s">
        <v>69</v>
      </c>
      <c r="AN2" t="s">
        <v>28</v>
      </c>
      <c r="AO2" t="s">
        <v>70</v>
      </c>
      <c r="AP2" t="s">
        <v>71</v>
      </c>
      <c r="AQ2" t="s">
        <v>33</v>
      </c>
      <c r="AR2" t="s">
        <v>72</v>
      </c>
      <c r="AS2" t="s">
        <v>73</v>
      </c>
      <c r="AT2" t="s">
        <v>38</v>
      </c>
      <c r="AU2" t="s">
        <v>74</v>
      </c>
      <c r="AV2" t="s">
        <v>75</v>
      </c>
      <c r="AW2" t="s">
        <v>43</v>
      </c>
      <c r="AX2" t="s">
        <v>76</v>
      </c>
      <c r="AY2" t="s">
        <v>77</v>
      </c>
      <c r="AZ2" t="s">
        <v>48</v>
      </c>
      <c r="BA2" t="s">
        <v>78</v>
      </c>
      <c r="BB2" t="s">
        <v>79</v>
      </c>
      <c r="BC2" t="s">
        <v>53</v>
      </c>
      <c r="BE2" s="3" t="s">
        <v>9</v>
      </c>
      <c r="BF2" s="6" t="s">
        <v>13</v>
      </c>
      <c r="BG2" t="s">
        <v>84</v>
      </c>
      <c r="BH2" t="s">
        <v>64</v>
      </c>
      <c r="BI2" t="s">
        <v>65</v>
      </c>
      <c r="BJ2" t="s">
        <v>18</v>
      </c>
      <c r="BK2" t="s">
        <v>66</v>
      </c>
      <c r="BL2" t="s">
        <v>67</v>
      </c>
      <c r="BM2" t="s">
        <v>23</v>
      </c>
      <c r="BN2" t="s">
        <v>68</v>
      </c>
      <c r="BO2" t="s">
        <v>69</v>
      </c>
      <c r="BP2" t="s">
        <v>28</v>
      </c>
      <c r="BQ2" t="s">
        <v>70</v>
      </c>
      <c r="BR2" t="s">
        <v>71</v>
      </c>
      <c r="BS2" t="s">
        <v>33</v>
      </c>
      <c r="BT2" t="s">
        <v>72</v>
      </c>
      <c r="BU2" t="s">
        <v>73</v>
      </c>
      <c r="BV2" t="s">
        <v>38</v>
      </c>
      <c r="BW2" t="s">
        <v>74</v>
      </c>
      <c r="BX2" t="s">
        <v>75</v>
      </c>
      <c r="BY2" t="s">
        <v>43</v>
      </c>
      <c r="BZ2" t="s">
        <v>76</v>
      </c>
      <c r="CA2" t="s">
        <v>77</v>
      </c>
      <c r="CB2" t="s">
        <v>48</v>
      </c>
      <c r="CC2" t="s">
        <v>78</v>
      </c>
      <c r="CD2" t="s">
        <v>79</v>
      </c>
      <c r="CE2" t="s">
        <v>53</v>
      </c>
    </row>
    <row r="4" spans="1:83" x14ac:dyDescent="0.35">
      <c r="A4">
        <v>80323</v>
      </c>
      <c r="B4" t="s">
        <v>6</v>
      </c>
      <c r="C4">
        <v>150</v>
      </c>
      <c r="D4">
        <v>120</v>
      </c>
      <c r="E4">
        <v>96</v>
      </c>
      <c r="F4">
        <v>96</v>
      </c>
      <c r="G4">
        <v>96</v>
      </c>
      <c r="H4">
        <v>99</v>
      </c>
      <c r="I4">
        <v>95</v>
      </c>
      <c r="J4">
        <v>100</v>
      </c>
      <c r="K4">
        <v>104</v>
      </c>
      <c r="L4">
        <v>101</v>
      </c>
      <c r="M4">
        <v>98</v>
      </c>
      <c r="N4">
        <v>99</v>
      </c>
      <c r="O4">
        <v>100</v>
      </c>
      <c r="P4">
        <v>100</v>
      </c>
      <c r="Q4">
        <v>104</v>
      </c>
      <c r="R4">
        <v>106</v>
      </c>
      <c r="S4">
        <v>104</v>
      </c>
      <c r="T4">
        <v>104</v>
      </c>
      <c r="U4">
        <v>104</v>
      </c>
      <c r="V4">
        <v>104</v>
      </c>
      <c r="AC4">
        <v>80723</v>
      </c>
      <c r="AD4" t="s">
        <v>6</v>
      </c>
      <c r="AE4">
        <v>142</v>
      </c>
      <c r="AF4">
        <v>127</v>
      </c>
      <c r="AG4">
        <v>129</v>
      </c>
      <c r="AH4">
        <v>128</v>
      </c>
      <c r="AI4">
        <v>125</v>
      </c>
      <c r="AJ4">
        <v>123</v>
      </c>
      <c r="AK4">
        <v>125</v>
      </c>
      <c r="AL4">
        <v>126</v>
      </c>
      <c r="AM4">
        <v>121</v>
      </c>
      <c r="AN4">
        <v>120</v>
      </c>
      <c r="AO4">
        <v>120</v>
      </c>
      <c r="AP4">
        <v>121</v>
      </c>
      <c r="AQ4">
        <v>122</v>
      </c>
      <c r="AR4">
        <v>125</v>
      </c>
      <c r="AS4">
        <v>130</v>
      </c>
      <c r="AT4">
        <v>131</v>
      </c>
      <c r="AU4">
        <v>131</v>
      </c>
      <c r="AV4">
        <v>132</v>
      </c>
      <c r="AW4">
        <v>131</v>
      </c>
      <c r="AX4">
        <v>133</v>
      </c>
      <c r="AY4">
        <v>136</v>
      </c>
      <c r="AZ4">
        <v>133</v>
      </c>
      <c r="BA4">
        <v>133</v>
      </c>
      <c r="BB4">
        <v>136</v>
      </c>
      <c r="BC4">
        <v>133</v>
      </c>
      <c r="BE4">
        <v>81423</v>
      </c>
      <c r="BF4" t="s">
        <v>6</v>
      </c>
      <c r="BG4">
        <v>156</v>
      </c>
      <c r="BH4">
        <v>125</v>
      </c>
      <c r="BI4">
        <v>119</v>
      </c>
      <c r="BJ4">
        <v>126</v>
      </c>
      <c r="BK4">
        <v>125</v>
      </c>
      <c r="BL4">
        <v>117</v>
      </c>
      <c r="BM4">
        <v>116</v>
      </c>
      <c r="BN4">
        <v>114</v>
      </c>
      <c r="BO4">
        <v>115</v>
      </c>
      <c r="BP4">
        <v>114</v>
      </c>
      <c r="BQ4">
        <v>117</v>
      </c>
      <c r="BR4">
        <v>120</v>
      </c>
      <c r="BS4">
        <v>127</v>
      </c>
      <c r="BT4">
        <v>122</v>
      </c>
      <c r="BU4">
        <v>120</v>
      </c>
      <c r="BV4">
        <v>122</v>
      </c>
      <c r="BW4">
        <v>119</v>
      </c>
      <c r="BX4">
        <v>116</v>
      </c>
      <c r="BY4">
        <v>118</v>
      </c>
      <c r="BZ4">
        <v>117</v>
      </c>
      <c r="CA4">
        <v>117</v>
      </c>
      <c r="CB4">
        <v>118</v>
      </c>
      <c r="CC4">
        <v>119</v>
      </c>
      <c r="CD4">
        <v>118</v>
      </c>
      <c r="CE4">
        <v>117</v>
      </c>
    </row>
    <row r="5" spans="1:83" x14ac:dyDescent="0.35">
      <c r="A5">
        <v>81823</v>
      </c>
      <c r="B5" t="s">
        <v>7</v>
      </c>
      <c r="C5">
        <v>140</v>
      </c>
      <c r="D5">
        <v>120</v>
      </c>
      <c r="E5">
        <v>116</v>
      </c>
      <c r="F5">
        <v>111</v>
      </c>
      <c r="G5">
        <v>107</v>
      </c>
      <c r="H5">
        <v>107</v>
      </c>
      <c r="I5">
        <v>102</v>
      </c>
      <c r="J5">
        <v>102</v>
      </c>
      <c r="K5">
        <v>100</v>
      </c>
      <c r="L5">
        <v>99</v>
      </c>
      <c r="M5">
        <v>99</v>
      </c>
      <c r="N5">
        <v>93</v>
      </c>
      <c r="O5">
        <v>103</v>
      </c>
      <c r="P5">
        <v>104</v>
      </c>
      <c r="Q5">
        <v>104</v>
      </c>
      <c r="R5">
        <v>105</v>
      </c>
      <c r="S5">
        <v>108</v>
      </c>
      <c r="T5">
        <v>99</v>
      </c>
      <c r="U5">
        <v>103</v>
      </c>
      <c r="V5">
        <v>100</v>
      </c>
      <c r="W5">
        <v>109</v>
      </c>
      <c r="X5">
        <v>108</v>
      </c>
      <c r="Y5">
        <v>109</v>
      </c>
      <c r="Z5">
        <v>122</v>
      </c>
      <c r="AA5">
        <v>114</v>
      </c>
      <c r="AC5">
        <v>73123</v>
      </c>
      <c r="AD5" t="s">
        <v>7</v>
      </c>
      <c r="AE5">
        <v>122</v>
      </c>
      <c r="AF5">
        <v>128</v>
      </c>
      <c r="AG5">
        <v>120</v>
      </c>
      <c r="AH5">
        <v>121</v>
      </c>
      <c r="AI5">
        <v>125</v>
      </c>
      <c r="AJ5">
        <v>126</v>
      </c>
      <c r="AK5">
        <v>129</v>
      </c>
      <c r="AL5">
        <v>124</v>
      </c>
      <c r="AM5">
        <v>128</v>
      </c>
      <c r="AN5">
        <v>138</v>
      </c>
      <c r="AO5">
        <v>144</v>
      </c>
      <c r="AP5">
        <v>147</v>
      </c>
      <c r="AQ5">
        <v>148</v>
      </c>
      <c r="AR5">
        <v>150</v>
      </c>
      <c r="AS5">
        <v>151</v>
      </c>
      <c r="AT5">
        <v>148</v>
      </c>
      <c r="AU5">
        <v>150</v>
      </c>
      <c r="AV5">
        <v>150</v>
      </c>
      <c r="AW5">
        <v>153</v>
      </c>
      <c r="AX5">
        <v>151</v>
      </c>
      <c r="AY5">
        <v>151</v>
      </c>
      <c r="AZ5">
        <v>151</v>
      </c>
      <c r="BA5">
        <v>147</v>
      </c>
      <c r="BB5">
        <v>150</v>
      </c>
      <c r="BC5">
        <v>157</v>
      </c>
      <c r="BE5">
        <v>80323</v>
      </c>
      <c r="BF5" t="s">
        <v>7</v>
      </c>
      <c r="BG5">
        <v>132</v>
      </c>
      <c r="BH5">
        <v>111</v>
      </c>
      <c r="BI5">
        <v>111</v>
      </c>
      <c r="BJ5">
        <v>109</v>
      </c>
      <c r="BK5">
        <v>104</v>
      </c>
      <c r="BL5">
        <v>110</v>
      </c>
      <c r="BM5">
        <v>102</v>
      </c>
      <c r="BN5">
        <v>102</v>
      </c>
      <c r="BO5">
        <v>104</v>
      </c>
      <c r="BP5">
        <v>108</v>
      </c>
      <c r="BQ5">
        <v>111</v>
      </c>
      <c r="BR5">
        <v>125</v>
      </c>
      <c r="BS5">
        <v>125</v>
      </c>
      <c r="BT5">
        <v>122</v>
      </c>
      <c r="BU5">
        <v>120</v>
      </c>
      <c r="BV5">
        <v>126</v>
      </c>
      <c r="BW5">
        <v>129</v>
      </c>
      <c r="BX5">
        <v>128</v>
      </c>
      <c r="BY5">
        <v>123</v>
      </c>
      <c r="BZ5">
        <v>125</v>
      </c>
      <c r="CA5">
        <v>126</v>
      </c>
      <c r="CB5">
        <v>129</v>
      </c>
      <c r="CC5">
        <v>130</v>
      </c>
      <c r="CD5">
        <v>129</v>
      </c>
      <c r="CE5">
        <v>129</v>
      </c>
    </row>
    <row r="6" spans="1:83" x14ac:dyDescent="0.35">
      <c r="A6">
        <v>81823</v>
      </c>
      <c r="B6" t="s">
        <v>8</v>
      </c>
      <c r="C6">
        <v>117</v>
      </c>
      <c r="D6">
        <v>144</v>
      </c>
      <c r="E6">
        <v>115</v>
      </c>
      <c r="F6">
        <v>112</v>
      </c>
      <c r="G6">
        <v>109</v>
      </c>
      <c r="H6">
        <v>103</v>
      </c>
      <c r="I6">
        <v>102</v>
      </c>
      <c r="J6">
        <v>100</v>
      </c>
      <c r="K6">
        <v>100</v>
      </c>
      <c r="L6">
        <v>99</v>
      </c>
      <c r="M6">
        <v>97</v>
      </c>
      <c r="N6">
        <v>96</v>
      </c>
      <c r="O6">
        <v>95</v>
      </c>
      <c r="P6">
        <v>103</v>
      </c>
      <c r="Q6">
        <v>100</v>
      </c>
      <c r="R6">
        <v>93</v>
      </c>
      <c r="S6">
        <v>98</v>
      </c>
      <c r="T6">
        <v>98</v>
      </c>
      <c r="U6">
        <v>101</v>
      </c>
      <c r="V6">
        <v>102</v>
      </c>
      <c r="W6">
        <v>96</v>
      </c>
      <c r="X6">
        <v>93</v>
      </c>
      <c r="Y6">
        <v>102</v>
      </c>
      <c r="Z6">
        <v>110</v>
      </c>
      <c r="AA6">
        <v>100</v>
      </c>
      <c r="AC6">
        <v>81023</v>
      </c>
      <c r="AD6" t="s">
        <v>8</v>
      </c>
      <c r="AE6">
        <v>140</v>
      </c>
      <c r="AF6">
        <v>104</v>
      </c>
      <c r="AG6">
        <v>107</v>
      </c>
      <c r="AH6">
        <v>102</v>
      </c>
      <c r="AI6">
        <v>104</v>
      </c>
      <c r="AJ6">
        <v>104</v>
      </c>
      <c r="AK6">
        <v>108</v>
      </c>
      <c r="AL6">
        <v>125</v>
      </c>
      <c r="AM6">
        <v>117</v>
      </c>
      <c r="AN6">
        <v>111</v>
      </c>
      <c r="AO6">
        <v>113</v>
      </c>
      <c r="AP6">
        <v>116</v>
      </c>
      <c r="AQ6">
        <v>108</v>
      </c>
      <c r="AR6">
        <v>102</v>
      </c>
      <c r="AS6">
        <v>101</v>
      </c>
      <c r="AT6">
        <v>125</v>
      </c>
      <c r="AU6">
        <v>145</v>
      </c>
      <c r="AV6">
        <v>163</v>
      </c>
      <c r="BE6">
        <v>73123</v>
      </c>
      <c r="BF6" t="s">
        <v>8</v>
      </c>
      <c r="BG6">
        <v>123</v>
      </c>
      <c r="BH6">
        <v>135</v>
      </c>
      <c r="BI6">
        <v>132</v>
      </c>
      <c r="BJ6">
        <v>117</v>
      </c>
      <c r="BK6">
        <v>111</v>
      </c>
      <c r="BL6">
        <v>102</v>
      </c>
      <c r="BM6">
        <v>103</v>
      </c>
      <c r="BN6">
        <v>104</v>
      </c>
      <c r="BO6">
        <v>101</v>
      </c>
      <c r="BP6">
        <v>93</v>
      </c>
      <c r="BQ6">
        <v>97</v>
      </c>
      <c r="BR6">
        <v>105</v>
      </c>
      <c r="BS6">
        <v>94</v>
      </c>
      <c r="BT6">
        <v>97</v>
      </c>
      <c r="BU6">
        <v>99</v>
      </c>
      <c r="BV6">
        <v>98</v>
      </c>
      <c r="BW6">
        <v>102</v>
      </c>
      <c r="BX6">
        <v>105</v>
      </c>
      <c r="BY6">
        <v>96</v>
      </c>
      <c r="BZ6">
        <v>90</v>
      </c>
      <c r="CA6">
        <v>87</v>
      </c>
      <c r="CB6">
        <v>89</v>
      </c>
      <c r="CC6">
        <v>101</v>
      </c>
      <c r="CD6">
        <v>111</v>
      </c>
    </row>
    <row r="8" spans="1:83" x14ac:dyDescent="0.35">
      <c r="B8" t="s">
        <v>3</v>
      </c>
      <c r="C8">
        <f>AVERAGE(C4:C6)</f>
        <v>135.66666666666666</v>
      </c>
      <c r="D8">
        <f>AVERAGE(D4:D6)</f>
        <v>128</v>
      </c>
      <c r="E8">
        <f t="shared" ref="E8:Z8" si="0">AVERAGE(E4:E6)</f>
        <v>109</v>
      </c>
      <c r="F8">
        <f t="shared" si="0"/>
        <v>106.33333333333333</v>
      </c>
      <c r="G8">
        <f t="shared" si="0"/>
        <v>104</v>
      </c>
      <c r="H8">
        <f t="shared" si="0"/>
        <v>103</v>
      </c>
      <c r="I8">
        <f t="shared" si="0"/>
        <v>99.666666666666671</v>
      </c>
      <c r="J8">
        <f t="shared" si="0"/>
        <v>100.66666666666667</v>
      </c>
      <c r="K8">
        <f t="shared" si="0"/>
        <v>101.33333333333333</v>
      </c>
      <c r="L8">
        <f t="shared" si="0"/>
        <v>99.666666666666671</v>
      </c>
      <c r="M8">
        <f t="shared" si="0"/>
        <v>98</v>
      </c>
      <c r="N8">
        <f t="shared" si="0"/>
        <v>96</v>
      </c>
      <c r="O8">
        <f t="shared" si="0"/>
        <v>99.333333333333329</v>
      </c>
      <c r="P8">
        <f t="shared" si="0"/>
        <v>102.33333333333333</v>
      </c>
      <c r="Q8">
        <f t="shared" si="0"/>
        <v>102.66666666666667</v>
      </c>
      <c r="R8">
        <f t="shared" si="0"/>
        <v>101.33333333333333</v>
      </c>
      <c r="S8">
        <f t="shared" si="0"/>
        <v>103.33333333333333</v>
      </c>
      <c r="T8">
        <f t="shared" si="0"/>
        <v>100.33333333333333</v>
      </c>
      <c r="U8">
        <f t="shared" si="0"/>
        <v>102.66666666666667</v>
      </c>
      <c r="V8">
        <f t="shared" si="0"/>
        <v>102</v>
      </c>
      <c r="W8">
        <f t="shared" si="0"/>
        <v>102.5</v>
      </c>
      <c r="X8">
        <f t="shared" si="0"/>
        <v>100.5</v>
      </c>
      <c r="Y8">
        <f t="shared" si="0"/>
        <v>105.5</v>
      </c>
      <c r="Z8">
        <f t="shared" si="0"/>
        <v>116</v>
      </c>
      <c r="AA8">
        <f t="shared" ref="AA8" si="1">AVERAGE(AA4:AA6)</f>
        <v>107</v>
      </c>
      <c r="AD8" t="s">
        <v>3</v>
      </c>
      <c r="AE8">
        <f>AVERAGE(AE4:AE6)</f>
        <v>134.66666666666666</v>
      </c>
      <c r="AF8">
        <f>AVERAGE(AF4:AF6)</f>
        <v>119.66666666666667</v>
      </c>
      <c r="AG8">
        <f t="shared" ref="AG8:BB8" si="2">AVERAGE(AG4:AG6)</f>
        <v>118.66666666666667</v>
      </c>
      <c r="AH8">
        <f t="shared" si="2"/>
        <v>117</v>
      </c>
      <c r="AI8">
        <f t="shared" si="2"/>
        <v>118</v>
      </c>
      <c r="AJ8">
        <f t="shared" si="2"/>
        <v>117.66666666666667</v>
      </c>
      <c r="AK8">
        <f t="shared" si="2"/>
        <v>120.66666666666667</v>
      </c>
      <c r="AL8">
        <f t="shared" si="2"/>
        <v>125</v>
      </c>
      <c r="AM8">
        <f t="shared" si="2"/>
        <v>122</v>
      </c>
      <c r="AN8">
        <f t="shared" si="2"/>
        <v>123</v>
      </c>
      <c r="AO8">
        <f t="shared" si="2"/>
        <v>125.66666666666667</v>
      </c>
      <c r="AP8">
        <f t="shared" si="2"/>
        <v>128</v>
      </c>
      <c r="AQ8">
        <f t="shared" si="2"/>
        <v>126</v>
      </c>
      <c r="AR8">
        <f t="shared" si="2"/>
        <v>125.66666666666667</v>
      </c>
      <c r="AS8">
        <f t="shared" si="2"/>
        <v>127.33333333333333</v>
      </c>
      <c r="AT8">
        <f t="shared" si="2"/>
        <v>134.66666666666666</v>
      </c>
      <c r="AU8">
        <f t="shared" si="2"/>
        <v>142</v>
      </c>
      <c r="AV8">
        <f t="shared" si="2"/>
        <v>148.33333333333334</v>
      </c>
      <c r="AW8">
        <f t="shared" si="2"/>
        <v>142</v>
      </c>
      <c r="AX8">
        <f t="shared" si="2"/>
        <v>142</v>
      </c>
      <c r="AY8">
        <f t="shared" si="2"/>
        <v>143.5</v>
      </c>
      <c r="AZ8">
        <f t="shared" si="2"/>
        <v>142</v>
      </c>
      <c r="BA8">
        <f t="shared" si="2"/>
        <v>140</v>
      </c>
      <c r="BB8">
        <f t="shared" si="2"/>
        <v>143</v>
      </c>
      <c r="BC8">
        <f t="shared" ref="BC8" si="3">AVERAGE(BC4:BC6)</f>
        <v>145</v>
      </c>
      <c r="BF8" t="s">
        <v>3</v>
      </c>
      <c r="BG8">
        <f>AVERAGE(BG4:BG6)</f>
        <v>137</v>
      </c>
      <c r="BH8">
        <f>AVERAGE(BH4:BH6)</f>
        <v>123.66666666666667</v>
      </c>
      <c r="BI8">
        <f t="shared" ref="BI8:CE8" si="4">AVERAGE(BI4:BI6)</f>
        <v>120.66666666666667</v>
      </c>
      <c r="BJ8">
        <f t="shared" si="4"/>
        <v>117.33333333333333</v>
      </c>
      <c r="BK8">
        <f t="shared" si="4"/>
        <v>113.33333333333333</v>
      </c>
      <c r="BL8">
        <f t="shared" si="4"/>
        <v>109.66666666666667</v>
      </c>
      <c r="BM8">
        <f t="shared" si="4"/>
        <v>107</v>
      </c>
      <c r="BN8">
        <f t="shared" si="4"/>
        <v>106.66666666666667</v>
      </c>
      <c r="BO8">
        <f t="shared" si="4"/>
        <v>106.66666666666667</v>
      </c>
      <c r="BP8">
        <f t="shared" si="4"/>
        <v>105</v>
      </c>
      <c r="BQ8">
        <f t="shared" si="4"/>
        <v>108.33333333333333</v>
      </c>
      <c r="BR8">
        <f t="shared" si="4"/>
        <v>116.66666666666667</v>
      </c>
      <c r="BS8">
        <f t="shared" si="4"/>
        <v>115.33333333333333</v>
      </c>
      <c r="BT8">
        <f t="shared" si="4"/>
        <v>113.66666666666667</v>
      </c>
      <c r="BU8">
        <f t="shared" si="4"/>
        <v>113</v>
      </c>
      <c r="BV8">
        <f t="shared" si="4"/>
        <v>115.33333333333333</v>
      </c>
      <c r="BW8">
        <f t="shared" si="4"/>
        <v>116.66666666666667</v>
      </c>
      <c r="BX8">
        <f t="shared" si="4"/>
        <v>116.33333333333333</v>
      </c>
      <c r="BY8">
        <f t="shared" si="4"/>
        <v>112.33333333333333</v>
      </c>
      <c r="BZ8">
        <f t="shared" si="4"/>
        <v>110.66666666666667</v>
      </c>
      <c r="CA8">
        <f t="shared" si="4"/>
        <v>110</v>
      </c>
      <c r="CB8">
        <f t="shared" si="4"/>
        <v>112</v>
      </c>
      <c r="CC8">
        <f t="shared" si="4"/>
        <v>116.66666666666667</v>
      </c>
      <c r="CD8">
        <f t="shared" si="4"/>
        <v>119.33333333333333</v>
      </c>
      <c r="CE8">
        <f t="shared" si="4"/>
        <v>123</v>
      </c>
    </row>
    <row r="9" spans="1:83" x14ac:dyDescent="0.35">
      <c r="B9" t="s">
        <v>4</v>
      </c>
      <c r="C9">
        <f>STDEV(C4:C6)</f>
        <v>16.921386861996037</v>
      </c>
      <c r="D9">
        <f>STDEV(D4:D6)</f>
        <v>13.856406460551018</v>
      </c>
      <c r="E9">
        <f t="shared" ref="E9:Z9" si="5">STDEV(E4:E6)</f>
        <v>11.269427669584644</v>
      </c>
      <c r="F9">
        <f t="shared" si="5"/>
        <v>8.9628864398325021</v>
      </c>
      <c r="G9">
        <f t="shared" si="5"/>
        <v>7</v>
      </c>
      <c r="H9">
        <f t="shared" si="5"/>
        <v>4</v>
      </c>
      <c r="I9">
        <f t="shared" si="5"/>
        <v>4.0414518843273806</v>
      </c>
      <c r="J9">
        <f t="shared" si="5"/>
        <v>1.1547005383792517</v>
      </c>
      <c r="K9">
        <f t="shared" si="5"/>
        <v>2.3094010767585034</v>
      </c>
      <c r="L9">
        <f t="shared" si="5"/>
        <v>1.1547005383792517</v>
      </c>
      <c r="M9">
        <f t="shared" si="5"/>
        <v>1</v>
      </c>
      <c r="N9">
        <f t="shared" si="5"/>
        <v>3</v>
      </c>
      <c r="O9">
        <f t="shared" si="5"/>
        <v>4.0414518843273806</v>
      </c>
      <c r="P9">
        <f t="shared" si="5"/>
        <v>2.0816659994661326</v>
      </c>
      <c r="Q9">
        <f t="shared" si="5"/>
        <v>2.3094010767585034</v>
      </c>
      <c r="R9">
        <f t="shared" si="5"/>
        <v>7.2341781380702352</v>
      </c>
      <c r="S9">
        <f t="shared" si="5"/>
        <v>5.0332229568471663</v>
      </c>
      <c r="T9">
        <f t="shared" si="5"/>
        <v>3.214550253664318</v>
      </c>
      <c r="U9">
        <f t="shared" si="5"/>
        <v>1.5275252316519468</v>
      </c>
      <c r="V9">
        <f t="shared" si="5"/>
        <v>2</v>
      </c>
      <c r="W9">
        <f t="shared" si="5"/>
        <v>9.1923881554251174</v>
      </c>
      <c r="X9">
        <f t="shared" si="5"/>
        <v>10.606601717798213</v>
      </c>
      <c r="Y9">
        <f t="shared" si="5"/>
        <v>4.9497474683058327</v>
      </c>
      <c r="Z9">
        <f t="shared" si="5"/>
        <v>8.4852813742385695</v>
      </c>
      <c r="AA9">
        <f t="shared" ref="AA9" si="6">STDEV(AA4:AA6)</f>
        <v>9.8994949366116654</v>
      </c>
      <c r="AD9" t="s">
        <v>4</v>
      </c>
      <c r="AE9">
        <f>STDEV(AE4:AE6)</f>
        <v>11.015141094572204</v>
      </c>
      <c r="AF9">
        <f>STDEV(AF4:AF6)</f>
        <v>13.576941236277534</v>
      </c>
      <c r="AG9">
        <f t="shared" ref="AG9:BB9" si="7">STDEV(AG4:AG6)</f>
        <v>11.06044001535804</v>
      </c>
      <c r="AH9">
        <f t="shared" si="7"/>
        <v>13.45362404707371</v>
      </c>
      <c r="AI9">
        <f t="shared" si="7"/>
        <v>12.124355652982141</v>
      </c>
      <c r="AJ9">
        <f t="shared" si="7"/>
        <v>11.930353445448855</v>
      </c>
      <c r="AK9">
        <f t="shared" si="7"/>
        <v>11.150485789118488</v>
      </c>
      <c r="AL9">
        <f t="shared" si="7"/>
        <v>1</v>
      </c>
      <c r="AM9">
        <f t="shared" si="7"/>
        <v>5.5677643628300215</v>
      </c>
      <c r="AN9">
        <f t="shared" si="7"/>
        <v>13.74772708486752</v>
      </c>
      <c r="AO9">
        <f t="shared" si="7"/>
        <v>16.258331197676227</v>
      </c>
      <c r="AP9">
        <f t="shared" si="7"/>
        <v>16.643316977093239</v>
      </c>
      <c r="AQ9">
        <f t="shared" si="7"/>
        <v>20.297783130184438</v>
      </c>
      <c r="AR9">
        <f t="shared" si="7"/>
        <v>24.006943440041095</v>
      </c>
      <c r="AS9">
        <f t="shared" si="7"/>
        <v>25.106440076867372</v>
      </c>
      <c r="AT9">
        <f t="shared" si="7"/>
        <v>11.930353445448853</v>
      </c>
      <c r="AU9">
        <f t="shared" si="7"/>
        <v>9.8488578017961039</v>
      </c>
      <c r="AV9">
        <f t="shared" si="7"/>
        <v>15.567059238447492</v>
      </c>
      <c r="AW9">
        <f t="shared" si="7"/>
        <v>15.556349186104045</v>
      </c>
      <c r="AX9">
        <f t="shared" si="7"/>
        <v>12.727922061357855</v>
      </c>
      <c r="AY9">
        <f t="shared" si="7"/>
        <v>10.606601717798213</v>
      </c>
      <c r="AZ9">
        <f t="shared" si="7"/>
        <v>12.727922061357855</v>
      </c>
      <c r="BA9">
        <f t="shared" si="7"/>
        <v>9.8994949366116654</v>
      </c>
      <c r="BB9">
        <f t="shared" si="7"/>
        <v>9.8994949366116654</v>
      </c>
      <c r="BC9">
        <f t="shared" ref="BC9" si="8">STDEV(BC4:BC6)</f>
        <v>16.970562748477139</v>
      </c>
      <c r="BF9" t="s">
        <v>4</v>
      </c>
      <c r="BG9">
        <f>STDEV(BG4:BG6)</f>
        <v>17.058722109231979</v>
      </c>
      <c r="BH9">
        <f>STDEV(BH4:BH6)</f>
        <v>12.055427546683417</v>
      </c>
      <c r="BI9">
        <f t="shared" ref="BI9:CE9" si="9">STDEV(BI4:BI6)</f>
        <v>10.598742063723098</v>
      </c>
      <c r="BJ9">
        <f t="shared" si="9"/>
        <v>8.5049005481153834</v>
      </c>
      <c r="BK9">
        <f t="shared" si="9"/>
        <v>10.692676621563628</v>
      </c>
      <c r="BL9">
        <f t="shared" si="9"/>
        <v>7.5055534994651349</v>
      </c>
      <c r="BM9">
        <f t="shared" si="9"/>
        <v>7.810249675906654</v>
      </c>
      <c r="BN9">
        <f t="shared" si="9"/>
        <v>6.4291005073286369</v>
      </c>
      <c r="BO9">
        <f t="shared" si="9"/>
        <v>7.3711147958319945</v>
      </c>
      <c r="BP9">
        <f t="shared" si="9"/>
        <v>10.816653826391969</v>
      </c>
      <c r="BQ9">
        <f t="shared" si="9"/>
        <v>10.263202878893768</v>
      </c>
      <c r="BR9">
        <f t="shared" si="9"/>
        <v>10.408329997330664</v>
      </c>
      <c r="BS9">
        <f t="shared" si="9"/>
        <v>18.502252115170524</v>
      </c>
      <c r="BT9">
        <f t="shared" si="9"/>
        <v>14.433756729740603</v>
      </c>
      <c r="BU9">
        <f t="shared" si="9"/>
        <v>12.124355652982141</v>
      </c>
      <c r="BV9">
        <f t="shared" si="9"/>
        <v>15.143755588800689</v>
      </c>
      <c r="BW9">
        <f t="shared" si="9"/>
        <v>13.650396819628847</v>
      </c>
      <c r="BX9">
        <f t="shared" si="9"/>
        <v>11.503622617824933</v>
      </c>
      <c r="BY9">
        <f t="shared" si="9"/>
        <v>14.36430761761012</v>
      </c>
      <c r="BZ9">
        <f t="shared" si="9"/>
        <v>18.339392937971859</v>
      </c>
      <c r="CA9">
        <f t="shared" si="9"/>
        <v>20.420577856662138</v>
      </c>
      <c r="CB9">
        <f t="shared" si="9"/>
        <v>20.663978319771825</v>
      </c>
      <c r="CC9">
        <f t="shared" si="9"/>
        <v>14.640127503998459</v>
      </c>
      <c r="CD9">
        <f t="shared" si="9"/>
        <v>9.0737717258774673</v>
      </c>
      <c r="CE9">
        <f t="shared" si="9"/>
        <v>8.4852813742385695</v>
      </c>
    </row>
    <row r="11" spans="1:83" x14ac:dyDescent="0.35">
      <c r="A11" s="3" t="s">
        <v>10</v>
      </c>
      <c r="B11" s="1" t="s">
        <v>11</v>
      </c>
      <c r="C11" t="s">
        <v>84</v>
      </c>
      <c r="D11" t="s">
        <v>64</v>
      </c>
      <c r="E11" t="s">
        <v>65</v>
      </c>
      <c r="F11" t="s">
        <v>18</v>
      </c>
      <c r="G11" t="s">
        <v>66</v>
      </c>
      <c r="H11" t="s">
        <v>67</v>
      </c>
      <c r="I11" t="s">
        <v>23</v>
      </c>
      <c r="J11" t="s">
        <v>68</v>
      </c>
      <c r="K11" t="s">
        <v>69</v>
      </c>
      <c r="L11" t="s">
        <v>28</v>
      </c>
      <c r="M11" t="s">
        <v>70</v>
      </c>
      <c r="N11" t="s">
        <v>71</v>
      </c>
      <c r="O11" t="s">
        <v>33</v>
      </c>
      <c r="P11" t="s">
        <v>72</v>
      </c>
      <c r="Q11" t="s">
        <v>73</v>
      </c>
      <c r="R11" t="s">
        <v>38</v>
      </c>
      <c r="S11" t="s">
        <v>74</v>
      </c>
      <c r="T11" t="s">
        <v>75</v>
      </c>
      <c r="U11" t="s">
        <v>43</v>
      </c>
      <c r="V11" t="s">
        <v>76</v>
      </c>
      <c r="W11" t="s">
        <v>77</v>
      </c>
      <c r="X11" t="s">
        <v>48</v>
      </c>
      <c r="Y11" t="s">
        <v>78</v>
      </c>
      <c r="Z11" t="s">
        <v>79</v>
      </c>
      <c r="AA11" t="s">
        <v>53</v>
      </c>
      <c r="AC11" s="3" t="s">
        <v>10</v>
      </c>
      <c r="AD11" s="7" t="s">
        <v>12</v>
      </c>
      <c r="AE11" t="s">
        <v>84</v>
      </c>
      <c r="AF11" t="s">
        <v>64</v>
      </c>
      <c r="AG11" t="s">
        <v>65</v>
      </c>
      <c r="AH11" t="s">
        <v>18</v>
      </c>
      <c r="AI11" t="s">
        <v>66</v>
      </c>
      <c r="AJ11" t="s">
        <v>67</v>
      </c>
      <c r="AK11" t="s">
        <v>23</v>
      </c>
      <c r="AL11" t="s">
        <v>68</v>
      </c>
      <c r="AM11" t="s">
        <v>69</v>
      </c>
      <c r="AN11" t="s">
        <v>28</v>
      </c>
      <c r="AO11" t="s">
        <v>70</v>
      </c>
      <c r="AP11" t="s">
        <v>71</v>
      </c>
      <c r="AQ11" t="s">
        <v>33</v>
      </c>
      <c r="AR11" t="s">
        <v>72</v>
      </c>
      <c r="AS11" t="s">
        <v>73</v>
      </c>
      <c r="AT11" t="s">
        <v>38</v>
      </c>
      <c r="AU11" t="s">
        <v>74</v>
      </c>
      <c r="AV11" t="s">
        <v>75</v>
      </c>
      <c r="AW11" t="s">
        <v>43</v>
      </c>
      <c r="AX11" t="s">
        <v>76</v>
      </c>
      <c r="AY11" t="s">
        <v>77</v>
      </c>
      <c r="AZ11" t="s">
        <v>48</v>
      </c>
      <c r="BA11" t="s">
        <v>78</v>
      </c>
      <c r="BB11" t="s">
        <v>79</v>
      </c>
      <c r="BC11" t="s">
        <v>53</v>
      </c>
      <c r="BE11" s="3" t="s">
        <v>10</v>
      </c>
      <c r="BF11" s="6" t="s">
        <v>13</v>
      </c>
      <c r="BG11" t="s">
        <v>84</v>
      </c>
      <c r="BH11" t="s">
        <v>64</v>
      </c>
      <c r="BI11" t="s">
        <v>65</v>
      </c>
      <c r="BJ11" t="s">
        <v>18</v>
      </c>
      <c r="BK11" t="s">
        <v>66</v>
      </c>
      <c r="BL11" t="s">
        <v>67</v>
      </c>
      <c r="BM11" t="s">
        <v>23</v>
      </c>
      <c r="BN11" t="s">
        <v>68</v>
      </c>
      <c r="BO11" t="s">
        <v>69</v>
      </c>
      <c r="BP11" t="s">
        <v>28</v>
      </c>
      <c r="BQ11" t="s">
        <v>70</v>
      </c>
      <c r="BR11" t="s">
        <v>71</v>
      </c>
      <c r="BS11" t="s">
        <v>33</v>
      </c>
      <c r="BT11" t="s">
        <v>72</v>
      </c>
      <c r="BU11" t="s">
        <v>73</v>
      </c>
      <c r="BV11" t="s">
        <v>38</v>
      </c>
      <c r="BW11" t="s">
        <v>74</v>
      </c>
      <c r="BX11" t="s">
        <v>75</v>
      </c>
      <c r="BY11" t="s">
        <v>43</v>
      </c>
      <c r="BZ11" t="s">
        <v>76</v>
      </c>
      <c r="CA11" t="s">
        <v>77</v>
      </c>
      <c r="CB11" t="s">
        <v>48</v>
      </c>
      <c r="CC11" t="s">
        <v>78</v>
      </c>
      <c r="CD11" t="s">
        <v>79</v>
      </c>
      <c r="CE11" t="s">
        <v>53</v>
      </c>
    </row>
    <row r="13" spans="1:83" x14ac:dyDescent="0.35">
      <c r="A13">
        <v>81823</v>
      </c>
      <c r="B13" t="s">
        <v>6</v>
      </c>
      <c r="C13">
        <v>56</v>
      </c>
      <c r="D13">
        <v>81</v>
      </c>
      <c r="E13">
        <v>103</v>
      </c>
      <c r="F13">
        <v>110</v>
      </c>
      <c r="G13">
        <v>102</v>
      </c>
      <c r="H13">
        <v>99</v>
      </c>
      <c r="I13">
        <v>104</v>
      </c>
      <c r="J13">
        <v>105</v>
      </c>
      <c r="K13">
        <v>104</v>
      </c>
      <c r="L13">
        <v>102</v>
      </c>
      <c r="M13">
        <v>100</v>
      </c>
      <c r="N13">
        <v>96</v>
      </c>
      <c r="O13">
        <v>96</v>
      </c>
      <c r="P13">
        <v>94</v>
      </c>
      <c r="Q13">
        <v>93</v>
      </c>
      <c r="R13">
        <v>93</v>
      </c>
      <c r="S13">
        <v>93</v>
      </c>
      <c r="T13">
        <v>92</v>
      </c>
      <c r="U13">
        <v>93</v>
      </c>
      <c r="V13">
        <v>94</v>
      </c>
      <c r="W13">
        <v>94</v>
      </c>
      <c r="X13">
        <v>94</v>
      </c>
      <c r="Y13">
        <v>93</v>
      </c>
      <c r="Z13">
        <v>93</v>
      </c>
      <c r="AA13">
        <v>93</v>
      </c>
      <c r="AC13">
        <v>81023</v>
      </c>
      <c r="AD13" t="s">
        <v>6</v>
      </c>
      <c r="AE13">
        <v>60</v>
      </c>
      <c r="AF13">
        <v>79</v>
      </c>
      <c r="AG13">
        <v>99</v>
      </c>
      <c r="AH13">
        <v>107</v>
      </c>
      <c r="AI13">
        <v>111</v>
      </c>
      <c r="AJ13">
        <v>113</v>
      </c>
      <c r="AK13">
        <v>113</v>
      </c>
      <c r="AL13">
        <v>114</v>
      </c>
      <c r="AM13">
        <v>112</v>
      </c>
      <c r="AN13">
        <v>112</v>
      </c>
      <c r="AO13">
        <v>111</v>
      </c>
      <c r="AP13">
        <v>111</v>
      </c>
      <c r="AQ13">
        <v>110</v>
      </c>
      <c r="AR13">
        <v>112</v>
      </c>
      <c r="AS13">
        <v>115</v>
      </c>
      <c r="AT13">
        <v>117</v>
      </c>
      <c r="AU13">
        <v>119</v>
      </c>
      <c r="AV13">
        <v>120</v>
      </c>
      <c r="AW13">
        <v>121</v>
      </c>
      <c r="AX13">
        <v>123</v>
      </c>
      <c r="AY13">
        <v>125</v>
      </c>
      <c r="AZ13">
        <v>123</v>
      </c>
      <c r="BA13">
        <v>125</v>
      </c>
      <c r="BB13">
        <v>126</v>
      </c>
      <c r="BC13">
        <v>126</v>
      </c>
      <c r="BE13">
        <v>73123</v>
      </c>
      <c r="BF13" t="s">
        <v>6</v>
      </c>
      <c r="BG13">
        <v>50</v>
      </c>
      <c r="BH13">
        <v>63</v>
      </c>
      <c r="BI13">
        <v>72</v>
      </c>
      <c r="BJ13">
        <v>87</v>
      </c>
      <c r="BK13">
        <v>98</v>
      </c>
      <c r="BL13">
        <v>106</v>
      </c>
      <c r="BM13">
        <v>109</v>
      </c>
      <c r="BN13">
        <v>104</v>
      </c>
      <c r="BO13">
        <v>103</v>
      </c>
      <c r="BP13">
        <v>102</v>
      </c>
      <c r="BQ13">
        <v>103</v>
      </c>
      <c r="BR13">
        <v>104</v>
      </c>
      <c r="BS13">
        <v>103</v>
      </c>
      <c r="BT13">
        <v>102</v>
      </c>
    </row>
    <row r="14" spans="1:83" x14ac:dyDescent="0.35">
      <c r="A14">
        <v>80723</v>
      </c>
      <c r="B14" t="s">
        <v>7</v>
      </c>
      <c r="C14">
        <v>60</v>
      </c>
      <c r="D14">
        <v>77</v>
      </c>
      <c r="E14">
        <v>89</v>
      </c>
      <c r="F14">
        <v>99</v>
      </c>
      <c r="G14">
        <v>98</v>
      </c>
      <c r="H14">
        <v>98</v>
      </c>
      <c r="I14">
        <v>102</v>
      </c>
      <c r="J14">
        <v>106</v>
      </c>
      <c r="K14">
        <v>107</v>
      </c>
      <c r="L14">
        <v>107</v>
      </c>
      <c r="M14">
        <v>105</v>
      </c>
      <c r="N14">
        <v>102</v>
      </c>
      <c r="O14">
        <v>99</v>
      </c>
      <c r="P14">
        <v>98</v>
      </c>
      <c r="Q14">
        <v>97</v>
      </c>
      <c r="R14">
        <v>96</v>
      </c>
      <c r="S14">
        <v>96</v>
      </c>
      <c r="T14">
        <v>99</v>
      </c>
      <c r="U14">
        <v>99</v>
      </c>
      <c r="V14">
        <v>99</v>
      </c>
      <c r="W14">
        <v>98</v>
      </c>
      <c r="X14">
        <v>95</v>
      </c>
      <c r="Y14">
        <v>96</v>
      </c>
      <c r="Z14">
        <v>97</v>
      </c>
      <c r="AC14">
        <v>81023</v>
      </c>
      <c r="AD14" t="s">
        <v>7</v>
      </c>
      <c r="AE14">
        <v>64</v>
      </c>
      <c r="AF14">
        <v>74</v>
      </c>
      <c r="AG14">
        <v>93</v>
      </c>
      <c r="AH14">
        <v>99</v>
      </c>
      <c r="AI14">
        <v>100</v>
      </c>
      <c r="AJ14">
        <v>102</v>
      </c>
      <c r="AK14">
        <v>105</v>
      </c>
      <c r="AL14">
        <v>109</v>
      </c>
      <c r="AM14">
        <v>108</v>
      </c>
      <c r="AN14">
        <v>110</v>
      </c>
      <c r="AO14">
        <v>113</v>
      </c>
      <c r="AP14">
        <v>117</v>
      </c>
      <c r="AQ14">
        <v>118</v>
      </c>
      <c r="AR14">
        <v>120</v>
      </c>
      <c r="AS14">
        <v>122</v>
      </c>
      <c r="AT14">
        <v>121</v>
      </c>
      <c r="AU14">
        <v>122</v>
      </c>
      <c r="AV14">
        <v>125</v>
      </c>
      <c r="AW14">
        <v>125</v>
      </c>
      <c r="AX14">
        <v>126</v>
      </c>
      <c r="AY14">
        <v>127</v>
      </c>
      <c r="AZ14">
        <v>127</v>
      </c>
      <c r="BA14">
        <v>127</v>
      </c>
      <c r="BB14">
        <v>127</v>
      </c>
      <c r="BC14">
        <v>122</v>
      </c>
      <c r="BE14">
        <v>81423</v>
      </c>
      <c r="BF14" t="s">
        <v>7</v>
      </c>
      <c r="BG14">
        <v>71</v>
      </c>
      <c r="BH14">
        <v>84</v>
      </c>
      <c r="BI14">
        <v>93</v>
      </c>
      <c r="BJ14">
        <v>95</v>
      </c>
      <c r="BK14">
        <v>96</v>
      </c>
      <c r="BL14">
        <v>100</v>
      </c>
      <c r="BM14">
        <v>104</v>
      </c>
      <c r="BN14">
        <v>109</v>
      </c>
      <c r="BO14">
        <v>111</v>
      </c>
      <c r="BP14">
        <v>113</v>
      </c>
      <c r="BQ14">
        <v>113</v>
      </c>
      <c r="BR14">
        <v>113</v>
      </c>
      <c r="BS14">
        <v>110</v>
      </c>
      <c r="BT14">
        <v>109</v>
      </c>
      <c r="BU14">
        <v>107</v>
      </c>
      <c r="BV14">
        <v>107</v>
      </c>
      <c r="BW14">
        <v>106</v>
      </c>
      <c r="BX14">
        <v>105</v>
      </c>
      <c r="BY14">
        <v>106</v>
      </c>
      <c r="BZ14">
        <v>105</v>
      </c>
      <c r="CA14">
        <v>105</v>
      </c>
      <c r="CB14">
        <v>106</v>
      </c>
      <c r="CC14">
        <v>104</v>
      </c>
      <c r="CD14">
        <v>103</v>
      </c>
      <c r="CE14">
        <v>105</v>
      </c>
    </row>
    <row r="15" spans="1:83" x14ac:dyDescent="0.35">
      <c r="A15">
        <v>80323</v>
      </c>
      <c r="B15" t="s">
        <v>8</v>
      </c>
      <c r="C15">
        <v>59</v>
      </c>
      <c r="D15">
        <v>89</v>
      </c>
      <c r="E15">
        <v>89</v>
      </c>
      <c r="F15">
        <v>87</v>
      </c>
      <c r="G15">
        <v>87</v>
      </c>
      <c r="H15">
        <v>85</v>
      </c>
      <c r="I15">
        <v>78</v>
      </c>
      <c r="J15">
        <v>77</v>
      </c>
      <c r="K15">
        <v>75</v>
      </c>
      <c r="L15">
        <v>73</v>
      </c>
      <c r="M15">
        <v>72</v>
      </c>
      <c r="N15">
        <v>70</v>
      </c>
      <c r="O15">
        <v>71</v>
      </c>
      <c r="P15">
        <v>69</v>
      </c>
      <c r="Q15">
        <v>67</v>
      </c>
      <c r="R15">
        <v>66</v>
      </c>
      <c r="S15">
        <v>71</v>
      </c>
      <c r="T15">
        <v>78</v>
      </c>
      <c r="U15">
        <v>72</v>
      </c>
      <c r="V15">
        <v>82</v>
      </c>
      <c r="W15">
        <v>71</v>
      </c>
      <c r="X15">
        <v>72</v>
      </c>
      <c r="Y15">
        <v>75</v>
      </c>
      <c r="Z15">
        <v>75</v>
      </c>
      <c r="AA15">
        <v>71</v>
      </c>
      <c r="AC15">
        <v>80723</v>
      </c>
      <c r="AD15" t="s">
        <v>8</v>
      </c>
      <c r="AE15">
        <v>58</v>
      </c>
      <c r="AF15">
        <v>81</v>
      </c>
      <c r="AG15">
        <v>82</v>
      </c>
      <c r="AH15">
        <v>80</v>
      </c>
      <c r="AI15">
        <v>81</v>
      </c>
      <c r="AJ15">
        <v>85</v>
      </c>
      <c r="AK15">
        <v>80</v>
      </c>
      <c r="AL15">
        <v>79</v>
      </c>
      <c r="AM15">
        <v>85</v>
      </c>
      <c r="AN15">
        <v>91</v>
      </c>
      <c r="AO15">
        <v>98</v>
      </c>
      <c r="AP15">
        <v>100</v>
      </c>
      <c r="AQ15">
        <v>98</v>
      </c>
      <c r="AR15">
        <v>102</v>
      </c>
      <c r="AS15">
        <v>99</v>
      </c>
      <c r="AT15">
        <v>108</v>
      </c>
      <c r="AU15">
        <v>103</v>
      </c>
      <c r="AV15">
        <v>100</v>
      </c>
      <c r="AW15">
        <v>111</v>
      </c>
      <c r="BE15">
        <v>81423</v>
      </c>
      <c r="BF15" t="s">
        <v>8</v>
      </c>
      <c r="BG15">
        <v>56</v>
      </c>
      <c r="BH15">
        <v>75</v>
      </c>
      <c r="BI15">
        <v>87</v>
      </c>
      <c r="BJ15">
        <v>80</v>
      </c>
      <c r="BK15">
        <v>77</v>
      </c>
      <c r="BL15">
        <v>76</v>
      </c>
      <c r="BM15">
        <v>76</v>
      </c>
      <c r="BN15">
        <v>75</v>
      </c>
      <c r="BO15">
        <v>74</v>
      </c>
      <c r="BP15">
        <v>73</v>
      </c>
      <c r="BQ15">
        <v>70</v>
      </c>
      <c r="BR15">
        <v>69</v>
      </c>
      <c r="BS15">
        <v>67</v>
      </c>
      <c r="BT15">
        <v>66</v>
      </c>
      <c r="BU15">
        <v>65</v>
      </c>
      <c r="BV15">
        <v>69</v>
      </c>
      <c r="BW15">
        <v>77</v>
      </c>
      <c r="BX15">
        <v>64</v>
      </c>
      <c r="BY15">
        <v>65</v>
      </c>
      <c r="BZ15">
        <v>81</v>
      </c>
      <c r="CA15">
        <v>76</v>
      </c>
      <c r="CB15">
        <v>78</v>
      </c>
      <c r="CC15">
        <v>76</v>
      </c>
      <c r="CD15">
        <v>93</v>
      </c>
      <c r="CE15">
        <v>89</v>
      </c>
    </row>
    <row r="17" spans="1:83" x14ac:dyDescent="0.35">
      <c r="B17" t="s">
        <v>3</v>
      </c>
      <c r="C17">
        <f>AVERAGE(C13:C15)</f>
        <v>58.333333333333336</v>
      </c>
      <c r="D17">
        <f>AVERAGE(D13:D15)</f>
        <v>82.333333333333329</v>
      </c>
      <c r="E17">
        <f t="shared" ref="E17:AA17" si="10">AVERAGE(E13:E15)</f>
        <v>93.666666666666671</v>
      </c>
      <c r="F17">
        <f t="shared" si="10"/>
        <v>98.666666666666671</v>
      </c>
      <c r="G17">
        <f t="shared" si="10"/>
        <v>95.666666666666671</v>
      </c>
      <c r="H17">
        <f t="shared" si="10"/>
        <v>94</v>
      </c>
      <c r="I17">
        <f t="shared" si="10"/>
        <v>94.666666666666671</v>
      </c>
      <c r="J17">
        <f t="shared" si="10"/>
        <v>96</v>
      </c>
      <c r="K17">
        <f t="shared" si="10"/>
        <v>95.333333333333329</v>
      </c>
      <c r="L17">
        <f t="shared" si="10"/>
        <v>94</v>
      </c>
      <c r="M17">
        <f t="shared" si="10"/>
        <v>92.333333333333329</v>
      </c>
      <c r="N17">
        <f t="shared" si="10"/>
        <v>89.333333333333329</v>
      </c>
      <c r="O17">
        <f t="shared" si="10"/>
        <v>88.666666666666671</v>
      </c>
      <c r="P17">
        <f t="shared" si="10"/>
        <v>87</v>
      </c>
      <c r="Q17">
        <f t="shared" si="10"/>
        <v>85.666666666666671</v>
      </c>
      <c r="R17">
        <f t="shared" si="10"/>
        <v>85</v>
      </c>
      <c r="S17">
        <f t="shared" si="10"/>
        <v>86.666666666666671</v>
      </c>
      <c r="T17">
        <f t="shared" si="10"/>
        <v>89.666666666666671</v>
      </c>
      <c r="U17">
        <f t="shared" si="10"/>
        <v>88</v>
      </c>
      <c r="V17">
        <f t="shared" si="10"/>
        <v>91.666666666666671</v>
      </c>
      <c r="W17">
        <f t="shared" si="10"/>
        <v>87.666666666666671</v>
      </c>
      <c r="X17">
        <f t="shared" si="10"/>
        <v>87</v>
      </c>
      <c r="Y17">
        <f t="shared" si="10"/>
        <v>88</v>
      </c>
      <c r="Z17">
        <f t="shared" si="10"/>
        <v>88.333333333333329</v>
      </c>
      <c r="AA17">
        <f t="shared" si="10"/>
        <v>82</v>
      </c>
      <c r="AD17" t="s">
        <v>3</v>
      </c>
      <c r="AE17">
        <f>AVERAGE(AE13:AE15)</f>
        <v>60.666666666666664</v>
      </c>
      <c r="AF17">
        <f>AVERAGE(AF13:AF15)</f>
        <v>78</v>
      </c>
      <c r="AG17">
        <f t="shared" ref="AG17:BC17" si="11">AVERAGE(AG13:AG15)</f>
        <v>91.333333333333329</v>
      </c>
      <c r="AH17">
        <f t="shared" si="11"/>
        <v>95.333333333333329</v>
      </c>
      <c r="AI17">
        <f t="shared" si="11"/>
        <v>97.333333333333329</v>
      </c>
      <c r="AJ17">
        <f t="shared" si="11"/>
        <v>100</v>
      </c>
      <c r="AK17">
        <f t="shared" si="11"/>
        <v>99.333333333333329</v>
      </c>
      <c r="AL17">
        <f t="shared" si="11"/>
        <v>100.66666666666667</v>
      </c>
      <c r="AM17">
        <f t="shared" si="11"/>
        <v>101.66666666666667</v>
      </c>
      <c r="AN17">
        <f t="shared" si="11"/>
        <v>104.33333333333333</v>
      </c>
      <c r="AO17">
        <f t="shared" si="11"/>
        <v>107.33333333333333</v>
      </c>
      <c r="AP17">
        <f t="shared" si="11"/>
        <v>109.33333333333333</v>
      </c>
      <c r="AQ17">
        <f t="shared" si="11"/>
        <v>108.66666666666667</v>
      </c>
      <c r="AR17">
        <f t="shared" si="11"/>
        <v>111.33333333333333</v>
      </c>
      <c r="AS17">
        <f t="shared" si="11"/>
        <v>112</v>
      </c>
      <c r="AT17">
        <f t="shared" si="11"/>
        <v>115.33333333333333</v>
      </c>
      <c r="AU17">
        <f t="shared" si="11"/>
        <v>114.66666666666667</v>
      </c>
      <c r="AV17">
        <f t="shared" si="11"/>
        <v>115</v>
      </c>
      <c r="AW17">
        <f t="shared" si="11"/>
        <v>119</v>
      </c>
      <c r="AX17">
        <f t="shared" si="11"/>
        <v>124.5</v>
      </c>
      <c r="AY17">
        <f t="shared" si="11"/>
        <v>126</v>
      </c>
      <c r="AZ17">
        <f t="shared" si="11"/>
        <v>125</v>
      </c>
      <c r="BA17">
        <f t="shared" si="11"/>
        <v>126</v>
      </c>
      <c r="BB17">
        <f t="shared" si="11"/>
        <v>126.5</v>
      </c>
      <c r="BC17">
        <f t="shared" si="11"/>
        <v>124</v>
      </c>
      <c r="BF17" t="s">
        <v>3</v>
      </c>
      <c r="BG17">
        <f>AVERAGE(BG13:BG15)</f>
        <v>59</v>
      </c>
      <c r="BH17">
        <f>AVERAGE(BH13:BH15)</f>
        <v>74</v>
      </c>
      <c r="BI17">
        <f t="shared" ref="BI17:CE17" si="12">AVERAGE(BI13:BI15)</f>
        <v>84</v>
      </c>
      <c r="BJ17">
        <f t="shared" si="12"/>
        <v>87.333333333333329</v>
      </c>
      <c r="BK17">
        <f t="shared" si="12"/>
        <v>90.333333333333329</v>
      </c>
      <c r="BL17">
        <f t="shared" si="12"/>
        <v>94</v>
      </c>
      <c r="BM17">
        <f t="shared" si="12"/>
        <v>96.333333333333329</v>
      </c>
      <c r="BN17">
        <f t="shared" si="12"/>
        <v>96</v>
      </c>
      <c r="BO17">
        <f t="shared" si="12"/>
        <v>96</v>
      </c>
      <c r="BP17">
        <f t="shared" si="12"/>
        <v>96</v>
      </c>
      <c r="BQ17">
        <f t="shared" si="12"/>
        <v>95.333333333333329</v>
      </c>
      <c r="BR17">
        <f t="shared" si="12"/>
        <v>95.333333333333329</v>
      </c>
      <c r="BS17">
        <f t="shared" si="12"/>
        <v>93.333333333333329</v>
      </c>
      <c r="BT17">
        <f t="shared" si="12"/>
        <v>92.333333333333329</v>
      </c>
      <c r="BU17">
        <f t="shared" si="12"/>
        <v>86</v>
      </c>
      <c r="BV17">
        <f t="shared" si="12"/>
        <v>88</v>
      </c>
      <c r="BW17">
        <f t="shared" si="12"/>
        <v>91.5</v>
      </c>
      <c r="BX17">
        <f t="shared" si="12"/>
        <v>84.5</v>
      </c>
      <c r="BY17">
        <f t="shared" si="12"/>
        <v>85.5</v>
      </c>
      <c r="BZ17">
        <f t="shared" si="12"/>
        <v>93</v>
      </c>
      <c r="CA17">
        <f t="shared" si="12"/>
        <v>90.5</v>
      </c>
      <c r="CB17">
        <f t="shared" si="12"/>
        <v>92</v>
      </c>
      <c r="CC17">
        <f t="shared" si="12"/>
        <v>90</v>
      </c>
      <c r="CD17">
        <f t="shared" si="12"/>
        <v>98</v>
      </c>
      <c r="CE17">
        <f t="shared" si="12"/>
        <v>97</v>
      </c>
    </row>
    <row r="18" spans="1:83" x14ac:dyDescent="0.35">
      <c r="B18" t="s">
        <v>4</v>
      </c>
      <c r="C18">
        <f>STDEV(C13:C15)</f>
        <v>2.0816659994661326</v>
      </c>
      <c r="D18">
        <f>STDEV(D13:D15)</f>
        <v>6.1101009266077861</v>
      </c>
      <c r="E18">
        <f t="shared" ref="E18:AA18" si="13">STDEV(E13:E15)</f>
        <v>8.0829037686547611</v>
      </c>
      <c r="F18">
        <f t="shared" si="13"/>
        <v>11.503622617824933</v>
      </c>
      <c r="G18">
        <f t="shared" si="13"/>
        <v>7.7674534651540288</v>
      </c>
      <c r="H18">
        <f t="shared" si="13"/>
        <v>7.810249675906654</v>
      </c>
      <c r="I18">
        <f t="shared" si="13"/>
        <v>14.468356276140492</v>
      </c>
      <c r="J18">
        <f t="shared" si="13"/>
        <v>16.46207763315433</v>
      </c>
      <c r="K18">
        <f t="shared" si="13"/>
        <v>17.672954855748767</v>
      </c>
      <c r="L18">
        <f t="shared" si="13"/>
        <v>18.357559750685819</v>
      </c>
      <c r="M18">
        <f t="shared" si="13"/>
        <v>17.785762095938818</v>
      </c>
      <c r="N18">
        <f t="shared" si="13"/>
        <v>17.009801096230781</v>
      </c>
      <c r="O18">
        <f t="shared" si="13"/>
        <v>15.37313674346696</v>
      </c>
      <c r="P18">
        <f t="shared" si="13"/>
        <v>15.716233645501712</v>
      </c>
      <c r="Q18">
        <f t="shared" si="13"/>
        <v>16.289055630494175</v>
      </c>
      <c r="R18">
        <f t="shared" si="13"/>
        <v>16.522711641858304</v>
      </c>
      <c r="S18">
        <f t="shared" si="13"/>
        <v>13.650396819628869</v>
      </c>
      <c r="T18">
        <f t="shared" si="13"/>
        <v>10.692676621563628</v>
      </c>
      <c r="U18">
        <f t="shared" si="13"/>
        <v>14.177446878757825</v>
      </c>
      <c r="V18">
        <f t="shared" si="13"/>
        <v>8.7368949480541058</v>
      </c>
      <c r="W18">
        <f t="shared" si="13"/>
        <v>14.57166199626295</v>
      </c>
      <c r="X18">
        <f t="shared" si="13"/>
        <v>13</v>
      </c>
      <c r="Y18">
        <f t="shared" si="13"/>
        <v>11.357816691600547</v>
      </c>
      <c r="Z18">
        <f t="shared" si="13"/>
        <v>11.718930554164656</v>
      </c>
      <c r="AA18">
        <f t="shared" si="13"/>
        <v>15.556349186104045</v>
      </c>
      <c r="AD18" t="s">
        <v>4</v>
      </c>
      <c r="AE18">
        <f>STDEV(AE13:AE15)</f>
        <v>3.0550504633038931</v>
      </c>
      <c r="AF18">
        <f>STDEV(AF13:AF15)</f>
        <v>3.6055512754639891</v>
      </c>
      <c r="AG18">
        <f t="shared" ref="AG18:BC18" si="14">STDEV(AG13:AG15)</f>
        <v>8.6216781042517088</v>
      </c>
      <c r="AH18">
        <f t="shared" si="14"/>
        <v>13.868429375143169</v>
      </c>
      <c r="AI18">
        <f t="shared" si="14"/>
        <v>15.1767365837763</v>
      </c>
      <c r="AJ18">
        <f t="shared" si="14"/>
        <v>14.106735979665885</v>
      </c>
      <c r="AK18">
        <f t="shared" si="14"/>
        <v>17.214335111567159</v>
      </c>
      <c r="AL18">
        <f t="shared" si="14"/>
        <v>18.92969448600093</v>
      </c>
      <c r="AM18">
        <f t="shared" si="14"/>
        <v>14.57166199626295</v>
      </c>
      <c r="AN18">
        <f t="shared" si="14"/>
        <v>11.590225767142474</v>
      </c>
      <c r="AO18">
        <f t="shared" si="14"/>
        <v>8.1445278152470788</v>
      </c>
      <c r="AP18">
        <f t="shared" si="14"/>
        <v>8.6216781042517088</v>
      </c>
      <c r="AQ18">
        <f t="shared" si="14"/>
        <v>10.066445913694334</v>
      </c>
      <c r="AR18">
        <f t="shared" si="14"/>
        <v>9.0184995056457886</v>
      </c>
      <c r="AS18">
        <f t="shared" si="14"/>
        <v>11.789826122551595</v>
      </c>
      <c r="AT18">
        <f t="shared" si="14"/>
        <v>6.6583281184793925</v>
      </c>
      <c r="AU18">
        <f t="shared" si="14"/>
        <v>10.214368964029708</v>
      </c>
      <c r="AV18">
        <f t="shared" si="14"/>
        <v>13.228756555322953</v>
      </c>
      <c r="AW18">
        <f t="shared" si="14"/>
        <v>7.2111025509279782</v>
      </c>
      <c r="AX18">
        <f t="shared" si="14"/>
        <v>2.1213203435596424</v>
      </c>
      <c r="AY18">
        <f t="shared" si="14"/>
        <v>1.4142135623730951</v>
      </c>
      <c r="AZ18">
        <f t="shared" si="14"/>
        <v>2.8284271247461903</v>
      </c>
      <c r="BA18">
        <f t="shared" si="14"/>
        <v>1.4142135623730951</v>
      </c>
      <c r="BB18">
        <f t="shared" si="14"/>
        <v>0.70710678118654757</v>
      </c>
      <c r="BC18">
        <f t="shared" si="14"/>
        <v>2.8284271247461903</v>
      </c>
      <c r="BF18" t="s">
        <v>4</v>
      </c>
      <c r="BG18">
        <f>STDEV(BG13:BG15)</f>
        <v>10.816653826391969</v>
      </c>
      <c r="BH18">
        <f>STDEV(BH13:BH15)</f>
        <v>10.535653752852738</v>
      </c>
      <c r="BI18">
        <f t="shared" ref="BI18:CE18" si="15">STDEV(BI13:BI15)</f>
        <v>10.816653826391969</v>
      </c>
      <c r="BJ18">
        <f t="shared" si="15"/>
        <v>7.5055534994651349</v>
      </c>
      <c r="BK18">
        <f t="shared" si="15"/>
        <v>11.590225767142499</v>
      </c>
      <c r="BL18">
        <f t="shared" si="15"/>
        <v>15.874507866387544</v>
      </c>
      <c r="BM18">
        <f t="shared" si="15"/>
        <v>17.785762095938818</v>
      </c>
      <c r="BN18">
        <f t="shared" si="15"/>
        <v>18.357559750685819</v>
      </c>
      <c r="BO18">
        <f t="shared" si="15"/>
        <v>19.467922333931785</v>
      </c>
      <c r="BP18">
        <f t="shared" si="15"/>
        <v>20.663978319771825</v>
      </c>
      <c r="BQ18">
        <f t="shared" si="15"/>
        <v>22.501851775650241</v>
      </c>
      <c r="BR18">
        <f t="shared" si="15"/>
        <v>23.2450711621482</v>
      </c>
      <c r="BS18">
        <f t="shared" si="15"/>
        <v>23.072349974229628</v>
      </c>
      <c r="BT18">
        <f t="shared" si="15"/>
        <v>23.072349974229628</v>
      </c>
      <c r="BU18">
        <f t="shared" si="15"/>
        <v>29.698484809834994</v>
      </c>
      <c r="BV18">
        <f t="shared" si="15"/>
        <v>26.870057685088806</v>
      </c>
      <c r="BW18">
        <f t="shared" si="15"/>
        <v>20.506096654409877</v>
      </c>
      <c r="BX18">
        <f t="shared" si="15"/>
        <v>28.991378028648448</v>
      </c>
      <c r="BY18">
        <f t="shared" si="15"/>
        <v>28.991378028648448</v>
      </c>
      <c r="BZ18">
        <f t="shared" si="15"/>
        <v>16.970562748477139</v>
      </c>
      <c r="CA18">
        <f t="shared" si="15"/>
        <v>20.506096654409877</v>
      </c>
      <c r="CB18">
        <f t="shared" si="15"/>
        <v>19.798989873223331</v>
      </c>
      <c r="CC18">
        <f t="shared" si="15"/>
        <v>19.798989873223331</v>
      </c>
      <c r="CD18">
        <f t="shared" si="15"/>
        <v>7.0710678118654755</v>
      </c>
      <c r="CE18">
        <f t="shared" si="15"/>
        <v>11.313708498984761</v>
      </c>
    </row>
    <row r="20" spans="1:83" x14ac:dyDescent="0.35">
      <c r="A20" s="2" t="s">
        <v>81</v>
      </c>
      <c r="AC20" s="2" t="s">
        <v>81</v>
      </c>
      <c r="BE20" s="2" t="s">
        <v>81</v>
      </c>
    </row>
    <row r="21" spans="1:83" x14ac:dyDescent="0.35">
      <c r="A21" s="3" t="s">
        <v>9</v>
      </c>
      <c r="B21" s="1" t="s">
        <v>11</v>
      </c>
      <c r="C21" t="s">
        <v>84</v>
      </c>
      <c r="D21" t="s">
        <v>64</v>
      </c>
      <c r="E21" t="s">
        <v>65</v>
      </c>
      <c r="F21" t="s">
        <v>18</v>
      </c>
      <c r="G21" t="s">
        <v>66</v>
      </c>
      <c r="H21" t="s">
        <v>67</v>
      </c>
      <c r="I21" t="s">
        <v>23</v>
      </c>
      <c r="J21" t="s">
        <v>68</v>
      </c>
      <c r="K21" t="s">
        <v>69</v>
      </c>
      <c r="L21" t="s">
        <v>28</v>
      </c>
      <c r="M21" t="s">
        <v>70</v>
      </c>
      <c r="N21" t="s">
        <v>71</v>
      </c>
      <c r="O21" t="s">
        <v>33</v>
      </c>
      <c r="P21" t="s">
        <v>72</v>
      </c>
      <c r="Q21" t="s">
        <v>73</v>
      </c>
      <c r="R21" t="s">
        <v>38</v>
      </c>
      <c r="S21" t="s">
        <v>74</v>
      </c>
      <c r="T21" t="s">
        <v>75</v>
      </c>
      <c r="U21" t="s">
        <v>43</v>
      </c>
      <c r="V21" t="s">
        <v>76</v>
      </c>
      <c r="W21" t="s">
        <v>77</v>
      </c>
      <c r="X21" t="s">
        <v>48</v>
      </c>
      <c r="Y21" t="s">
        <v>78</v>
      </c>
      <c r="Z21" t="s">
        <v>79</v>
      </c>
      <c r="AA21" t="s">
        <v>53</v>
      </c>
      <c r="AC21" s="3" t="s">
        <v>9</v>
      </c>
      <c r="AD21" s="7" t="s">
        <v>12</v>
      </c>
      <c r="AE21" t="s">
        <v>84</v>
      </c>
      <c r="AF21" t="s">
        <v>64</v>
      </c>
      <c r="AG21" t="s">
        <v>65</v>
      </c>
      <c r="AH21" t="s">
        <v>18</v>
      </c>
      <c r="AI21" t="s">
        <v>66</v>
      </c>
      <c r="AJ21" t="s">
        <v>67</v>
      </c>
      <c r="AK21" t="s">
        <v>23</v>
      </c>
      <c r="AL21" t="s">
        <v>68</v>
      </c>
      <c r="AM21" t="s">
        <v>69</v>
      </c>
      <c r="AN21" t="s">
        <v>28</v>
      </c>
      <c r="AO21" t="s">
        <v>70</v>
      </c>
      <c r="AP21" t="s">
        <v>71</v>
      </c>
      <c r="AQ21" t="s">
        <v>33</v>
      </c>
      <c r="AR21" t="s">
        <v>72</v>
      </c>
      <c r="AS21" t="s">
        <v>73</v>
      </c>
      <c r="AT21" t="s">
        <v>38</v>
      </c>
      <c r="AU21" t="s">
        <v>74</v>
      </c>
      <c r="AV21" t="s">
        <v>75</v>
      </c>
      <c r="AW21" t="s">
        <v>43</v>
      </c>
      <c r="AX21" t="s">
        <v>76</v>
      </c>
      <c r="AY21" t="s">
        <v>77</v>
      </c>
      <c r="AZ21" t="s">
        <v>48</v>
      </c>
      <c r="BA21" t="s">
        <v>78</v>
      </c>
      <c r="BB21" t="s">
        <v>79</v>
      </c>
      <c r="BC21" t="s">
        <v>53</v>
      </c>
      <c r="BE21" s="3" t="s">
        <v>9</v>
      </c>
      <c r="BF21" s="6" t="s">
        <v>13</v>
      </c>
      <c r="BG21" t="s">
        <v>84</v>
      </c>
      <c r="BH21" t="s">
        <v>64</v>
      </c>
      <c r="BI21" t="s">
        <v>65</v>
      </c>
      <c r="BJ21" t="s">
        <v>18</v>
      </c>
      <c r="BK21" t="s">
        <v>66</v>
      </c>
      <c r="BL21" t="s">
        <v>67</v>
      </c>
      <c r="BM21" t="s">
        <v>23</v>
      </c>
      <c r="BN21" t="s">
        <v>68</v>
      </c>
      <c r="BO21" t="s">
        <v>69</v>
      </c>
      <c r="BP21" t="s">
        <v>28</v>
      </c>
      <c r="BQ21" t="s">
        <v>70</v>
      </c>
      <c r="BR21" t="s">
        <v>71</v>
      </c>
      <c r="BS21" t="s">
        <v>33</v>
      </c>
      <c r="BT21" t="s">
        <v>72</v>
      </c>
      <c r="BU21" t="s">
        <v>73</v>
      </c>
      <c r="BV21" t="s">
        <v>38</v>
      </c>
      <c r="BW21" t="s">
        <v>74</v>
      </c>
      <c r="BX21" t="s">
        <v>75</v>
      </c>
      <c r="BY21" t="s">
        <v>43</v>
      </c>
      <c r="BZ21" t="s">
        <v>76</v>
      </c>
      <c r="CA21" t="s">
        <v>77</v>
      </c>
      <c r="CB21" t="s">
        <v>48</v>
      </c>
      <c r="CC21" t="s">
        <v>78</v>
      </c>
      <c r="CD21" t="s">
        <v>79</v>
      </c>
      <c r="CE21" t="s">
        <v>53</v>
      </c>
    </row>
    <row r="23" spans="1:83" x14ac:dyDescent="0.35">
      <c r="A23">
        <v>80323</v>
      </c>
      <c r="B23" t="s">
        <v>6</v>
      </c>
      <c r="C23">
        <v>121</v>
      </c>
      <c r="D23">
        <v>90</v>
      </c>
      <c r="E23">
        <v>87</v>
      </c>
      <c r="F23">
        <v>94</v>
      </c>
      <c r="G23">
        <v>93</v>
      </c>
      <c r="H23">
        <v>91</v>
      </c>
      <c r="I23">
        <v>94</v>
      </c>
      <c r="J23">
        <v>93</v>
      </c>
      <c r="K23">
        <v>94</v>
      </c>
      <c r="L23">
        <v>94</v>
      </c>
      <c r="M23">
        <v>88</v>
      </c>
      <c r="N23">
        <v>91</v>
      </c>
      <c r="O23">
        <v>95</v>
      </c>
      <c r="P23">
        <v>90</v>
      </c>
      <c r="Q23">
        <v>102</v>
      </c>
      <c r="R23">
        <v>97</v>
      </c>
      <c r="S23">
        <v>95</v>
      </c>
      <c r="T23">
        <v>100</v>
      </c>
      <c r="U23">
        <v>97</v>
      </c>
      <c r="V23">
        <v>95</v>
      </c>
      <c r="AC23">
        <v>80723</v>
      </c>
      <c r="AD23" t="s">
        <v>6</v>
      </c>
      <c r="AE23">
        <v>83</v>
      </c>
      <c r="AF23">
        <v>79</v>
      </c>
      <c r="AG23">
        <v>78</v>
      </c>
      <c r="AH23">
        <v>82</v>
      </c>
      <c r="AI23">
        <v>89</v>
      </c>
      <c r="AJ23">
        <v>92</v>
      </c>
      <c r="AK23">
        <v>93</v>
      </c>
      <c r="AL23">
        <v>89</v>
      </c>
      <c r="AM23">
        <v>92</v>
      </c>
      <c r="AN23">
        <v>92</v>
      </c>
      <c r="AO23">
        <v>94</v>
      </c>
      <c r="AP23">
        <v>94</v>
      </c>
      <c r="AQ23">
        <v>98</v>
      </c>
      <c r="AR23">
        <v>92</v>
      </c>
      <c r="AS23">
        <v>101</v>
      </c>
      <c r="AT23">
        <v>102</v>
      </c>
      <c r="AU23">
        <v>93</v>
      </c>
      <c r="AV23">
        <v>92</v>
      </c>
      <c r="AW23">
        <v>94</v>
      </c>
      <c r="AX23">
        <v>100</v>
      </c>
      <c r="AY23">
        <v>94</v>
      </c>
      <c r="AZ23">
        <v>97</v>
      </c>
      <c r="BA23">
        <v>98</v>
      </c>
      <c r="BB23">
        <v>99</v>
      </c>
      <c r="BC23">
        <v>95</v>
      </c>
      <c r="BE23">
        <v>81423</v>
      </c>
      <c r="BF23" t="s">
        <v>6</v>
      </c>
      <c r="BG23">
        <v>79</v>
      </c>
      <c r="BH23">
        <v>74</v>
      </c>
      <c r="BI23">
        <v>75</v>
      </c>
      <c r="BJ23">
        <v>77</v>
      </c>
      <c r="BK23">
        <v>80</v>
      </c>
      <c r="BL23">
        <v>77</v>
      </c>
      <c r="BM23">
        <v>77</v>
      </c>
      <c r="BN23">
        <v>79</v>
      </c>
      <c r="BO23">
        <v>80</v>
      </c>
      <c r="BP23">
        <v>81</v>
      </c>
      <c r="BQ23">
        <v>79</v>
      </c>
      <c r="BR23">
        <v>82</v>
      </c>
      <c r="BS23">
        <v>82</v>
      </c>
      <c r="BT23">
        <v>90</v>
      </c>
      <c r="BU23">
        <v>92</v>
      </c>
      <c r="BV23">
        <v>82</v>
      </c>
      <c r="BW23">
        <v>91</v>
      </c>
      <c r="BX23">
        <v>83</v>
      </c>
      <c r="BY23">
        <v>96</v>
      </c>
      <c r="BZ23">
        <v>88</v>
      </c>
      <c r="CA23">
        <v>91</v>
      </c>
      <c r="CB23">
        <v>93</v>
      </c>
      <c r="CC23">
        <v>83</v>
      </c>
      <c r="CD23">
        <v>72</v>
      </c>
      <c r="CE23">
        <v>95</v>
      </c>
    </row>
    <row r="24" spans="1:83" x14ac:dyDescent="0.35">
      <c r="A24">
        <v>81823</v>
      </c>
      <c r="B24" t="s">
        <v>7</v>
      </c>
      <c r="C24">
        <v>85</v>
      </c>
      <c r="D24">
        <v>82</v>
      </c>
      <c r="E24">
        <v>81</v>
      </c>
      <c r="F24">
        <v>80</v>
      </c>
      <c r="G24">
        <v>83</v>
      </c>
      <c r="H24">
        <v>83</v>
      </c>
      <c r="I24">
        <v>88</v>
      </c>
      <c r="J24">
        <v>82</v>
      </c>
      <c r="K24">
        <v>85</v>
      </c>
      <c r="L24">
        <v>84</v>
      </c>
      <c r="M24">
        <v>82</v>
      </c>
      <c r="N24">
        <v>85</v>
      </c>
      <c r="O24">
        <v>86</v>
      </c>
      <c r="P24">
        <v>81</v>
      </c>
      <c r="Q24">
        <v>73</v>
      </c>
      <c r="R24">
        <v>73</v>
      </c>
      <c r="S24">
        <v>73</v>
      </c>
      <c r="T24">
        <v>81</v>
      </c>
      <c r="U24">
        <v>79</v>
      </c>
      <c r="V24">
        <v>79</v>
      </c>
      <c r="W24">
        <v>78</v>
      </c>
      <c r="X24">
        <v>84</v>
      </c>
      <c r="Y24">
        <v>82</v>
      </c>
      <c r="Z24">
        <v>88</v>
      </c>
      <c r="AA24">
        <v>89</v>
      </c>
      <c r="AC24">
        <v>73123</v>
      </c>
      <c r="AD24" t="s">
        <v>7</v>
      </c>
      <c r="AE24">
        <v>101</v>
      </c>
      <c r="AF24">
        <v>94</v>
      </c>
      <c r="AG24">
        <v>83</v>
      </c>
      <c r="AH24">
        <v>82</v>
      </c>
      <c r="AI24">
        <v>82</v>
      </c>
      <c r="AJ24">
        <v>81</v>
      </c>
      <c r="AK24">
        <v>80</v>
      </c>
      <c r="AL24">
        <v>80</v>
      </c>
      <c r="AM24">
        <v>81</v>
      </c>
      <c r="AN24">
        <v>89</v>
      </c>
      <c r="AO24">
        <v>100</v>
      </c>
      <c r="AP24">
        <v>104</v>
      </c>
      <c r="AQ24">
        <v>105</v>
      </c>
      <c r="AR24">
        <v>105</v>
      </c>
      <c r="AS24">
        <v>101</v>
      </c>
      <c r="AT24">
        <v>100</v>
      </c>
      <c r="AU24">
        <v>101</v>
      </c>
      <c r="AV24">
        <v>101</v>
      </c>
      <c r="AW24">
        <v>101</v>
      </c>
      <c r="AX24">
        <v>101</v>
      </c>
      <c r="AY24">
        <v>100</v>
      </c>
      <c r="AZ24">
        <v>100</v>
      </c>
      <c r="BA24">
        <v>106</v>
      </c>
      <c r="BB24">
        <v>111</v>
      </c>
      <c r="BC24">
        <v>103</v>
      </c>
      <c r="BE24">
        <v>80323</v>
      </c>
      <c r="BF24" t="s">
        <v>7</v>
      </c>
      <c r="BG24">
        <v>109</v>
      </c>
      <c r="BH24">
        <v>108</v>
      </c>
      <c r="BI24">
        <v>99</v>
      </c>
      <c r="BJ24">
        <v>98</v>
      </c>
      <c r="BK24">
        <v>95</v>
      </c>
      <c r="BL24">
        <v>99</v>
      </c>
      <c r="BM24">
        <v>98</v>
      </c>
      <c r="BN24">
        <v>103</v>
      </c>
      <c r="BO24">
        <v>100</v>
      </c>
      <c r="BP24">
        <v>103</v>
      </c>
      <c r="BQ24">
        <v>105</v>
      </c>
      <c r="BR24">
        <v>116</v>
      </c>
      <c r="BS24">
        <v>113</v>
      </c>
      <c r="BT24">
        <v>112</v>
      </c>
      <c r="BU24">
        <v>111</v>
      </c>
      <c r="BV24">
        <v>119</v>
      </c>
      <c r="BW24">
        <v>115</v>
      </c>
      <c r="BX24">
        <v>121</v>
      </c>
      <c r="BY24">
        <v>105</v>
      </c>
      <c r="BZ24">
        <v>105</v>
      </c>
      <c r="CA24">
        <v>110</v>
      </c>
      <c r="CB24">
        <v>109</v>
      </c>
      <c r="CC24">
        <v>108</v>
      </c>
      <c r="CD24">
        <v>101</v>
      </c>
      <c r="CE24">
        <v>108</v>
      </c>
    </row>
    <row r="25" spans="1:83" x14ac:dyDescent="0.35">
      <c r="A25">
        <v>81823</v>
      </c>
      <c r="B25" t="s">
        <v>8</v>
      </c>
      <c r="C25">
        <v>79</v>
      </c>
      <c r="D25">
        <v>80</v>
      </c>
      <c r="E25">
        <v>73</v>
      </c>
      <c r="F25">
        <v>75</v>
      </c>
      <c r="G25">
        <v>74</v>
      </c>
      <c r="H25">
        <v>74</v>
      </c>
      <c r="I25">
        <v>72</v>
      </c>
      <c r="J25">
        <v>73</v>
      </c>
      <c r="K25">
        <v>75</v>
      </c>
      <c r="L25">
        <v>75</v>
      </c>
      <c r="M25">
        <v>77</v>
      </c>
      <c r="N25">
        <v>76</v>
      </c>
      <c r="O25">
        <v>72</v>
      </c>
      <c r="P25">
        <v>78</v>
      </c>
      <c r="Q25">
        <v>78</v>
      </c>
      <c r="R25">
        <v>78</v>
      </c>
      <c r="S25">
        <v>78</v>
      </c>
      <c r="T25">
        <v>84</v>
      </c>
      <c r="U25">
        <v>72</v>
      </c>
      <c r="V25">
        <v>77</v>
      </c>
      <c r="W25">
        <v>86</v>
      </c>
      <c r="X25">
        <v>77</v>
      </c>
      <c r="Y25">
        <v>81</v>
      </c>
      <c r="Z25">
        <v>81</v>
      </c>
      <c r="AA25">
        <v>81</v>
      </c>
      <c r="AC25">
        <v>81023</v>
      </c>
      <c r="AD25" t="s">
        <v>8</v>
      </c>
      <c r="AE25">
        <v>140</v>
      </c>
      <c r="AF25">
        <v>102</v>
      </c>
      <c r="AG25">
        <v>100</v>
      </c>
      <c r="AH25">
        <v>97</v>
      </c>
      <c r="AI25">
        <v>101</v>
      </c>
      <c r="AJ25">
        <v>103</v>
      </c>
      <c r="AK25">
        <v>103</v>
      </c>
      <c r="AL25">
        <v>107</v>
      </c>
      <c r="AM25">
        <v>117</v>
      </c>
      <c r="AN25">
        <v>115</v>
      </c>
      <c r="AO25">
        <v>115</v>
      </c>
      <c r="AP25">
        <v>114</v>
      </c>
      <c r="AQ25">
        <v>126</v>
      </c>
      <c r="AR25">
        <v>130</v>
      </c>
      <c r="AS25">
        <v>133</v>
      </c>
      <c r="AT25">
        <v>119</v>
      </c>
      <c r="AU25">
        <v>122</v>
      </c>
      <c r="AV25">
        <v>130</v>
      </c>
      <c r="BE25">
        <v>73123</v>
      </c>
      <c r="BF25" t="s">
        <v>8</v>
      </c>
      <c r="BG25">
        <v>100</v>
      </c>
      <c r="BH25">
        <v>83</v>
      </c>
      <c r="BI25">
        <v>72</v>
      </c>
      <c r="BJ25">
        <v>80</v>
      </c>
      <c r="BK25">
        <v>83</v>
      </c>
      <c r="BL25">
        <v>103</v>
      </c>
      <c r="BM25">
        <v>76</v>
      </c>
      <c r="BN25">
        <v>77</v>
      </c>
      <c r="BO25">
        <v>78</v>
      </c>
      <c r="BP25">
        <v>85</v>
      </c>
      <c r="BQ25">
        <v>81</v>
      </c>
      <c r="BR25">
        <v>86</v>
      </c>
      <c r="BS25">
        <v>82</v>
      </c>
      <c r="BT25">
        <v>87</v>
      </c>
      <c r="BU25">
        <v>86</v>
      </c>
      <c r="BV25">
        <v>86</v>
      </c>
      <c r="BW25">
        <v>89</v>
      </c>
      <c r="BX25">
        <v>90</v>
      </c>
      <c r="BY25">
        <v>99</v>
      </c>
      <c r="BZ25">
        <v>94</v>
      </c>
      <c r="CA25">
        <v>92</v>
      </c>
      <c r="CB25">
        <v>87</v>
      </c>
      <c r="CC25">
        <v>89</v>
      </c>
      <c r="CD25">
        <v>91</v>
      </c>
    </row>
    <row r="27" spans="1:83" x14ac:dyDescent="0.35">
      <c r="B27" t="s">
        <v>3</v>
      </c>
      <c r="C27">
        <f>AVERAGE(C23:C25)</f>
        <v>95</v>
      </c>
      <c r="D27">
        <f>AVERAGE(D23:D25)</f>
        <v>84</v>
      </c>
      <c r="E27">
        <f t="shared" ref="E27:AA27" si="16">AVERAGE(E23:E25)</f>
        <v>80.333333333333329</v>
      </c>
      <c r="F27">
        <f t="shared" si="16"/>
        <v>83</v>
      </c>
      <c r="G27">
        <f t="shared" si="16"/>
        <v>83.333333333333329</v>
      </c>
      <c r="H27">
        <f t="shared" si="16"/>
        <v>82.666666666666671</v>
      </c>
      <c r="I27">
        <f t="shared" si="16"/>
        <v>84.666666666666671</v>
      </c>
      <c r="J27">
        <f t="shared" si="16"/>
        <v>82.666666666666671</v>
      </c>
      <c r="K27">
        <f t="shared" si="16"/>
        <v>84.666666666666671</v>
      </c>
      <c r="L27">
        <f t="shared" si="16"/>
        <v>84.333333333333329</v>
      </c>
      <c r="M27">
        <f t="shared" si="16"/>
        <v>82.333333333333329</v>
      </c>
      <c r="N27">
        <f t="shared" si="16"/>
        <v>84</v>
      </c>
      <c r="O27">
        <f t="shared" si="16"/>
        <v>84.333333333333329</v>
      </c>
      <c r="P27">
        <f t="shared" si="16"/>
        <v>83</v>
      </c>
      <c r="Q27">
        <f t="shared" si="16"/>
        <v>84.333333333333329</v>
      </c>
      <c r="R27">
        <f t="shared" si="16"/>
        <v>82.666666666666671</v>
      </c>
      <c r="S27">
        <f t="shared" si="16"/>
        <v>82</v>
      </c>
      <c r="T27">
        <f t="shared" si="16"/>
        <v>88.333333333333329</v>
      </c>
      <c r="U27">
        <f t="shared" si="16"/>
        <v>82.666666666666671</v>
      </c>
      <c r="V27">
        <f t="shared" si="16"/>
        <v>83.666666666666671</v>
      </c>
      <c r="W27">
        <f t="shared" si="16"/>
        <v>82</v>
      </c>
      <c r="X27">
        <f t="shared" si="16"/>
        <v>80.5</v>
      </c>
      <c r="Y27">
        <f t="shared" si="16"/>
        <v>81.5</v>
      </c>
      <c r="Z27">
        <f t="shared" si="16"/>
        <v>84.5</v>
      </c>
      <c r="AA27">
        <f t="shared" si="16"/>
        <v>85</v>
      </c>
      <c r="AD27" t="s">
        <v>3</v>
      </c>
      <c r="AE27">
        <f>AVERAGE(AE23:AE25)</f>
        <v>108</v>
      </c>
      <c r="AF27">
        <f>AVERAGE(AF23:AF25)</f>
        <v>91.666666666666671</v>
      </c>
      <c r="AG27">
        <f t="shared" ref="AG27:BC27" si="17">AVERAGE(AG23:AG25)</f>
        <v>87</v>
      </c>
      <c r="AH27">
        <f t="shared" si="17"/>
        <v>87</v>
      </c>
      <c r="AI27">
        <f t="shared" si="17"/>
        <v>90.666666666666671</v>
      </c>
      <c r="AJ27">
        <f t="shared" si="17"/>
        <v>92</v>
      </c>
      <c r="AK27">
        <f t="shared" si="17"/>
        <v>92</v>
      </c>
      <c r="AL27">
        <f t="shared" si="17"/>
        <v>92</v>
      </c>
      <c r="AM27">
        <f t="shared" si="17"/>
        <v>96.666666666666671</v>
      </c>
      <c r="AN27">
        <f t="shared" si="17"/>
        <v>98.666666666666671</v>
      </c>
      <c r="AO27">
        <f t="shared" si="17"/>
        <v>103</v>
      </c>
      <c r="AP27">
        <f t="shared" si="17"/>
        <v>104</v>
      </c>
      <c r="AQ27">
        <f t="shared" si="17"/>
        <v>109.66666666666667</v>
      </c>
      <c r="AR27">
        <f t="shared" si="17"/>
        <v>109</v>
      </c>
      <c r="AS27">
        <f t="shared" si="17"/>
        <v>111.66666666666667</v>
      </c>
      <c r="AT27">
        <f t="shared" si="17"/>
        <v>107</v>
      </c>
      <c r="AU27">
        <f t="shared" si="17"/>
        <v>105.33333333333333</v>
      </c>
      <c r="AV27">
        <f t="shared" si="17"/>
        <v>107.66666666666667</v>
      </c>
      <c r="AW27">
        <f t="shared" si="17"/>
        <v>97.5</v>
      </c>
      <c r="AX27">
        <f t="shared" si="17"/>
        <v>100.5</v>
      </c>
      <c r="AY27">
        <f t="shared" si="17"/>
        <v>97</v>
      </c>
      <c r="AZ27">
        <f t="shared" si="17"/>
        <v>98.5</v>
      </c>
      <c r="BA27">
        <f t="shared" si="17"/>
        <v>102</v>
      </c>
      <c r="BB27">
        <f t="shared" si="17"/>
        <v>105</v>
      </c>
      <c r="BC27">
        <f t="shared" si="17"/>
        <v>99</v>
      </c>
      <c r="BF27" t="s">
        <v>3</v>
      </c>
      <c r="BG27">
        <f>AVERAGE(BG23:BG25)</f>
        <v>96</v>
      </c>
      <c r="BH27">
        <f>AVERAGE(BH23:BH25)</f>
        <v>88.333333333333329</v>
      </c>
      <c r="BI27">
        <f t="shared" ref="BI27:CE27" si="18">AVERAGE(BI23:BI25)</f>
        <v>82</v>
      </c>
      <c r="BJ27">
        <f t="shared" si="18"/>
        <v>85</v>
      </c>
      <c r="BK27">
        <f t="shared" si="18"/>
        <v>86</v>
      </c>
      <c r="BL27">
        <f t="shared" si="18"/>
        <v>93</v>
      </c>
      <c r="BM27">
        <f t="shared" si="18"/>
        <v>83.666666666666671</v>
      </c>
      <c r="BN27">
        <f t="shared" si="18"/>
        <v>86.333333333333329</v>
      </c>
      <c r="BO27">
        <f t="shared" si="18"/>
        <v>86</v>
      </c>
      <c r="BP27">
        <f t="shared" si="18"/>
        <v>89.666666666666671</v>
      </c>
      <c r="BQ27">
        <f t="shared" si="18"/>
        <v>88.333333333333329</v>
      </c>
      <c r="BR27">
        <f t="shared" si="18"/>
        <v>94.666666666666671</v>
      </c>
      <c r="BS27">
        <f t="shared" si="18"/>
        <v>92.333333333333329</v>
      </c>
      <c r="BT27">
        <f t="shared" si="18"/>
        <v>96.333333333333329</v>
      </c>
      <c r="BU27">
        <f t="shared" si="18"/>
        <v>96.333333333333329</v>
      </c>
      <c r="BV27">
        <f t="shared" si="18"/>
        <v>95.666666666666671</v>
      </c>
      <c r="BW27">
        <f t="shared" si="18"/>
        <v>98.333333333333329</v>
      </c>
      <c r="BX27">
        <f t="shared" si="18"/>
        <v>98</v>
      </c>
      <c r="BY27">
        <f t="shared" si="18"/>
        <v>100</v>
      </c>
      <c r="BZ27">
        <f t="shared" si="18"/>
        <v>95.666666666666671</v>
      </c>
      <c r="CA27">
        <f t="shared" si="18"/>
        <v>97.666666666666671</v>
      </c>
      <c r="CB27">
        <f t="shared" si="18"/>
        <v>96.333333333333329</v>
      </c>
      <c r="CC27">
        <f t="shared" si="18"/>
        <v>93.333333333333329</v>
      </c>
      <c r="CD27">
        <f t="shared" si="18"/>
        <v>88</v>
      </c>
      <c r="CE27">
        <f t="shared" si="18"/>
        <v>101.5</v>
      </c>
    </row>
    <row r="28" spans="1:83" x14ac:dyDescent="0.35">
      <c r="B28" t="s">
        <v>4</v>
      </c>
      <c r="C28">
        <f>STDEV(C23:C25)</f>
        <v>22.715633383201094</v>
      </c>
      <c r="D28">
        <f>STDEV(D23:D25)</f>
        <v>5.2915026221291814</v>
      </c>
      <c r="E28">
        <f t="shared" ref="E28:AA28" si="19">STDEV(E23:E25)</f>
        <v>7.0237691685684922</v>
      </c>
      <c r="F28">
        <f t="shared" si="19"/>
        <v>9.8488578017961039</v>
      </c>
      <c r="G28">
        <f t="shared" si="19"/>
        <v>9.5043849529221696</v>
      </c>
      <c r="H28">
        <f t="shared" si="19"/>
        <v>8.5049005481153834</v>
      </c>
      <c r="I28">
        <f t="shared" si="19"/>
        <v>11.37248140615468</v>
      </c>
      <c r="J28">
        <f t="shared" si="19"/>
        <v>10.016652800877813</v>
      </c>
      <c r="K28">
        <f t="shared" si="19"/>
        <v>9.5043849529221696</v>
      </c>
      <c r="L28">
        <f t="shared" si="19"/>
        <v>9.5043849529221696</v>
      </c>
      <c r="M28">
        <f t="shared" si="19"/>
        <v>5.5075705472861021</v>
      </c>
      <c r="N28">
        <f t="shared" si="19"/>
        <v>7.5498344352707498</v>
      </c>
      <c r="O28">
        <f t="shared" si="19"/>
        <v>11.590225767142499</v>
      </c>
      <c r="P28">
        <f t="shared" si="19"/>
        <v>6.2449979983983983</v>
      </c>
      <c r="Q28">
        <f t="shared" si="19"/>
        <v>15.502687938977999</v>
      </c>
      <c r="R28">
        <f t="shared" si="19"/>
        <v>12.662279942148411</v>
      </c>
      <c r="S28">
        <f t="shared" si="19"/>
        <v>11.532562594670797</v>
      </c>
      <c r="T28">
        <f t="shared" si="19"/>
        <v>10.214368964029708</v>
      </c>
      <c r="U28">
        <f t="shared" si="19"/>
        <v>12.897028081435426</v>
      </c>
      <c r="V28">
        <f t="shared" si="19"/>
        <v>9.8657657246324959</v>
      </c>
      <c r="W28">
        <f t="shared" si="19"/>
        <v>5.6568542494923806</v>
      </c>
      <c r="X28">
        <f t="shared" si="19"/>
        <v>4.9497474683058327</v>
      </c>
      <c r="Y28">
        <f t="shared" si="19"/>
        <v>0.70710678118654757</v>
      </c>
      <c r="Z28">
        <f t="shared" si="19"/>
        <v>4.9497474683058327</v>
      </c>
      <c r="AA28">
        <f t="shared" si="19"/>
        <v>5.6568542494923806</v>
      </c>
      <c r="AD28" t="s">
        <v>4</v>
      </c>
      <c r="AE28">
        <f>STDEV(AE23:AE25)</f>
        <v>29.13760456866693</v>
      </c>
      <c r="AF28">
        <f>STDEV(AF23:AF25)</f>
        <v>11.676186592091355</v>
      </c>
      <c r="AG28">
        <f t="shared" ref="AG28:BC28" si="20">STDEV(AG23:AG25)</f>
        <v>11.532562594670797</v>
      </c>
      <c r="AH28">
        <f t="shared" si="20"/>
        <v>8.6602540378443873</v>
      </c>
      <c r="AI28">
        <f t="shared" si="20"/>
        <v>9.6090235369330497</v>
      </c>
      <c r="AJ28">
        <f t="shared" si="20"/>
        <v>11</v>
      </c>
      <c r="AK28">
        <f t="shared" si="20"/>
        <v>11.532562594670797</v>
      </c>
      <c r="AL28">
        <f t="shared" si="20"/>
        <v>13.74772708486752</v>
      </c>
      <c r="AM28">
        <f t="shared" si="20"/>
        <v>18.448125469362299</v>
      </c>
      <c r="AN28">
        <f t="shared" si="20"/>
        <v>14.224392195567933</v>
      </c>
      <c r="AO28">
        <f t="shared" si="20"/>
        <v>10.816653826391969</v>
      </c>
      <c r="AP28">
        <f t="shared" si="20"/>
        <v>10</v>
      </c>
      <c r="AQ28">
        <f t="shared" si="20"/>
        <v>14.571661996262888</v>
      </c>
      <c r="AR28">
        <f t="shared" si="20"/>
        <v>19.313207915827967</v>
      </c>
      <c r="AS28">
        <f t="shared" si="20"/>
        <v>18.475208614067991</v>
      </c>
      <c r="AT28">
        <f t="shared" si="20"/>
        <v>10.440306508910551</v>
      </c>
      <c r="AU28">
        <f t="shared" si="20"/>
        <v>14.977761292440608</v>
      </c>
      <c r="AV28">
        <f t="shared" si="20"/>
        <v>19.857828011475277</v>
      </c>
      <c r="AW28">
        <f t="shared" si="20"/>
        <v>4.9497474683058327</v>
      </c>
      <c r="AX28">
        <f t="shared" si="20"/>
        <v>0.70710678118654757</v>
      </c>
      <c r="AY28">
        <f t="shared" si="20"/>
        <v>4.2426406871192848</v>
      </c>
      <c r="AZ28">
        <f t="shared" si="20"/>
        <v>2.1213203435596424</v>
      </c>
      <c r="BA28">
        <f t="shared" si="20"/>
        <v>5.6568542494923806</v>
      </c>
      <c r="BB28">
        <f t="shared" si="20"/>
        <v>8.4852813742385695</v>
      </c>
      <c r="BC28">
        <f t="shared" si="20"/>
        <v>5.6568542494923806</v>
      </c>
      <c r="BF28" t="s">
        <v>4</v>
      </c>
      <c r="BG28">
        <f>STDEV(BG23:BG25)</f>
        <v>15.394804318340652</v>
      </c>
      <c r="BH28">
        <f>STDEV(BH23:BH25)</f>
        <v>17.616280348965098</v>
      </c>
      <c r="BI28">
        <f t="shared" ref="BI28:CE28" si="21">STDEV(BI23:BI25)</f>
        <v>14.798648586948742</v>
      </c>
      <c r="BJ28">
        <f t="shared" si="21"/>
        <v>11.357816691600547</v>
      </c>
      <c r="BK28">
        <f t="shared" si="21"/>
        <v>7.9372539331937721</v>
      </c>
      <c r="BL28">
        <f t="shared" si="21"/>
        <v>14</v>
      </c>
      <c r="BM28">
        <f t="shared" si="21"/>
        <v>12.423096769056174</v>
      </c>
      <c r="BN28">
        <f t="shared" si="21"/>
        <v>14.468356276140492</v>
      </c>
      <c r="BO28">
        <f t="shared" si="21"/>
        <v>12.165525060596439</v>
      </c>
      <c r="BP28">
        <f t="shared" si="21"/>
        <v>11.718930554164656</v>
      </c>
      <c r="BQ28">
        <f t="shared" si="21"/>
        <v>14.468356276140492</v>
      </c>
      <c r="BR28">
        <f t="shared" si="21"/>
        <v>18.583146486355155</v>
      </c>
      <c r="BS28">
        <f t="shared" si="21"/>
        <v>17.897858344878415</v>
      </c>
      <c r="BT28">
        <f t="shared" si="21"/>
        <v>13.650396819628869</v>
      </c>
      <c r="BU28">
        <f t="shared" si="21"/>
        <v>13.051181300301286</v>
      </c>
      <c r="BV28">
        <f t="shared" si="21"/>
        <v>20.305992547357391</v>
      </c>
      <c r="BW28">
        <f t="shared" si="21"/>
        <v>14.468356276140492</v>
      </c>
      <c r="BX28">
        <f t="shared" si="21"/>
        <v>20.223748416156685</v>
      </c>
      <c r="BY28">
        <f t="shared" si="21"/>
        <v>4.5825756949558398</v>
      </c>
      <c r="BZ28">
        <f t="shared" si="21"/>
        <v>8.6216781042517088</v>
      </c>
      <c r="CA28">
        <f t="shared" si="21"/>
        <v>10.692676621563628</v>
      </c>
      <c r="CB28">
        <f t="shared" si="21"/>
        <v>11.372481406154654</v>
      </c>
      <c r="CC28">
        <f t="shared" si="21"/>
        <v>13.051181300301286</v>
      </c>
      <c r="CD28">
        <f t="shared" si="21"/>
        <v>14.730919862656235</v>
      </c>
      <c r="CE28">
        <f t="shared" si="21"/>
        <v>9.1923881554251174</v>
      </c>
    </row>
    <row r="30" spans="1:83" x14ac:dyDescent="0.35">
      <c r="A30" s="3" t="s">
        <v>10</v>
      </c>
      <c r="B30" s="1" t="s">
        <v>11</v>
      </c>
      <c r="C30" t="s">
        <v>84</v>
      </c>
      <c r="D30" t="s">
        <v>64</v>
      </c>
      <c r="E30" t="s">
        <v>65</v>
      </c>
      <c r="F30" t="s">
        <v>18</v>
      </c>
      <c r="G30" t="s">
        <v>66</v>
      </c>
      <c r="H30" t="s">
        <v>67</v>
      </c>
      <c r="I30" t="s">
        <v>23</v>
      </c>
      <c r="J30" t="s">
        <v>68</v>
      </c>
      <c r="K30" t="s">
        <v>69</v>
      </c>
      <c r="L30" t="s">
        <v>28</v>
      </c>
      <c r="M30" t="s">
        <v>70</v>
      </c>
      <c r="N30" t="s">
        <v>71</v>
      </c>
      <c r="O30" t="s">
        <v>33</v>
      </c>
      <c r="P30" t="s">
        <v>72</v>
      </c>
      <c r="Q30" t="s">
        <v>73</v>
      </c>
      <c r="R30" t="s">
        <v>38</v>
      </c>
      <c r="S30" t="s">
        <v>74</v>
      </c>
      <c r="T30" t="s">
        <v>75</v>
      </c>
      <c r="U30" t="s">
        <v>43</v>
      </c>
      <c r="V30" t="s">
        <v>76</v>
      </c>
      <c r="W30" t="s">
        <v>77</v>
      </c>
      <c r="X30" t="s">
        <v>48</v>
      </c>
      <c r="Y30" t="s">
        <v>78</v>
      </c>
      <c r="Z30" t="s">
        <v>79</v>
      </c>
      <c r="AA30" t="s">
        <v>53</v>
      </c>
      <c r="AC30" s="3" t="s">
        <v>10</v>
      </c>
      <c r="AD30" s="7" t="s">
        <v>12</v>
      </c>
      <c r="AE30" t="s">
        <v>84</v>
      </c>
      <c r="AF30" t="s">
        <v>64</v>
      </c>
      <c r="AG30" t="s">
        <v>65</v>
      </c>
      <c r="AH30" t="s">
        <v>18</v>
      </c>
      <c r="AI30" t="s">
        <v>66</v>
      </c>
      <c r="AJ30" t="s">
        <v>67</v>
      </c>
      <c r="AK30" t="s">
        <v>23</v>
      </c>
      <c r="AL30" t="s">
        <v>68</v>
      </c>
      <c r="AM30" t="s">
        <v>69</v>
      </c>
      <c r="AN30" t="s">
        <v>28</v>
      </c>
      <c r="AO30" t="s">
        <v>70</v>
      </c>
      <c r="AP30" t="s">
        <v>71</v>
      </c>
      <c r="AQ30" t="s">
        <v>33</v>
      </c>
      <c r="AR30" t="s">
        <v>72</v>
      </c>
      <c r="AS30" t="s">
        <v>73</v>
      </c>
      <c r="AT30" t="s">
        <v>38</v>
      </c>
      <c r="AU30" t="s">
        <v>74</v>
      </c>
      <c r="AV30" t="s">
        <v>75</v>
      </c>
      <c r="AW30" t="s">
        <v>43</v>
      </c>
      <c r="AX30" t="s">
        <v>76</v>
      </c>
      <c r="AY30" t="s">
        <v>77</v>
      </c>
      <c r="AZ30" t="s">
        <v>48</v>
      </c>
      <c r="BA30" t="s">
        <v>78</v>
      </c>
      <c r="BB30" t="s">
        <v>79</v>
      </c>
      <c r="BC30" t="s">
        <v>53</v>
      </c>
      <c r="BE30" s="3" t="s">
        <v>10</v>
      </c>
      <c r="BF30" s="6" t="s">
        <v>13</v>
      </c>
      <c r="BG30" t="s">
        <v>84</v>
      </c>
      <c r="BH30" t="s">
        <v>64</v>
      </c>
      <c r="BI30" t="s">
        <v>65</v>
      </c>
      <c r="BJ30" t="s">
        <v>18</v>
      </c>
      <c r="BK30" t="s">
        <v>66</v>
      </c>
      <c r="BL30" t="s">
        <v>67</v>
      </c>
      <c r="BM30" t="s">
        <v>23</v>
      </c>
      <c r="BN30" t="s">
        <v>68</v>
      </c>
      <c r="BO30" t="s">
        <v>69</v>
      </c>
      <c r="BP30" t="s">
        <v>28</v>
      </c>
      <c r="BQ30" t="s">
        <v>70</v>
      </c>
      <c r="BR30" t="s">
        <v>71</v>
      </c>
      <c r="BS30" t="s">
        <v>33</v>
      </c>
      <c r="BT30" t="s">
        <v>72</v>
      </c>
      <c r="BU30" t="s">
        <v>73</v>
      </c>
      <c r="BV30" t="s">
        <v>38</v>
      </c>
      <c r="BW30" t="s">
        <v>74</v>
      </c>
      <c r="BX30" t="s">
        <v>75</v>
      </c>
      <c r="BY30" t="s">
        <v>43</v>
      </c>
      <c r="BZ30" t="s">
        <v>76</v>
      </c>
      <c r="CA30" t="s">
        <v>77</v>
      </c>
      <c r="CB30" t="s">
        <v>48</v>
      </c>
      <c r="CC30" t="s">
        <v>78</v>
      </c>
      <c r="CD30" t="s">
        <v>79</v>
      </c>
      <c r="CE30" t="s">
        <v>53</v>
      </c>
    </row>
    <row r="32" spans="1:83" x14ac:dyDescent="0.35">
      <c r="A32">
        <v>81823</v>
      </c>
      <c r="B32" t="s">
        <v>6</v>
      </c>
      <c r="C32">
        <v>138</v>
      </c>
      <c r="D32">
        <v>120</v>
      </c>
      <c r="E32">
        <v>124</v>
      </c>
      <c r="F32">
        <v>123</v>
      </c>
      <c r="G32">
        <v>110</v>
      </c>
      <c r="H32">
        <v>107</v>
      </c>
      <c r="I32">
        <v>107</v>
      </c>
      <c r="J32">
        <v>100</v>
      </c>
      <c r="K32">
        <v>96</v>
      </c>
      <c r="L32">
        <v>95</v>
      </c>
      <c r="M32">
        <v>94</v>
      </c>
      <c r="N32">
        <v>91</v>
      </c>
      <c r="O32">
        <v>91</v>
      </c>
      <c r="P32">
        <v>90</v>
      </c>
      <c r="Q32">
        <v>87</v>
      </c>
      <c r="R32">
        <v>88</v>
      </c>
      <c r="S32">
        <v>87</v>
      </c>
      <c r="T32">
        <v>86</v>
      </c>
      <c r="U32">
        <v>87</v>
      </c>
      <c r="V32">
        <v>91</v>
      </c>
      <c r="W32">
        <v>86</v>
      </c>
      <c r="X32">
        <v>87</v>
      </c>
      <c r="Y32">
        <v>86</v>
      </c>
      <c r="Z32">
        <v>85</v>
      </c>
      <c r="AA32">
        <v>87</v>
      </c>
      <c r="AC32">
        <v>81023</v>
      </c>
      <c r="AD32" t="s">
        <v>6</v>
      </c>
      <c r="AE32">
        <v>135</v>
      </c>
      <c r="AF32">
        <v>127</v>
      </c>
      <c r="AG32">
        <v>125</v>
      </c>
      <c r="AH32">
        <v>119</v>
      </c>
      <c r="AI32">
        <v>120</v>
      </c>
      <c r="AJ32">
        <v>111</v>
      </c>
      <c r="AK32">
        <v>107</v>
      </c>
      <c r="AL32">
        <v>108</v>
      </c>
      <c r="AM32">
        <v>102</v>
      </c>
      <c r="AN32">
        <v>99</v>
      </c>
      <c r="AO32">
        <v>101</v>
      </c>
      <c r="AP32">
        <v>96</v>
      </c>
      <c r="AQ32">
        <v>99</v>
      </c>
      <c r="AR32">
        <v>98</v>
      </c>
      <c r="AS32">
        <v>99</v>
      </c>
      <c r="AT32">
        <v>96</v>
      </c>
      <c r="AU32">
        <v>97</v>
      </c>
      <c r="AV32">
        <v>95</v>
      </c>
      <c r="AW32">
        <v>98</v>
      </c>
      <c r="AX32">
        <v>98</v>
      </c>
      <c r="AY32">
        <v>98</v>
      </c>
      <c r="AZ32">
        <v>98</v>
      </c>
      <c r="BA32">
        <v>97</v>
      </c>
      <c r="BB32">
        <v>99</v>
      </c>
      <c r="BC32">
        <v>99</v>
      </c>
      <c r="BE32">
        <v>73123</v>
      </c>
      <c r="BF32" t="s">
        <v>6</v>
      </c>
      <c r="BG32">
        <v>107</v>
      </c>
      <c r="BH32">
        <v>105</v>
      </c>
      <c r="BI32">
        <v>101</v>
      </c>
      <c r="BJ32">
        <v>103</v>
      </c>
      <c r="BK32">
        <v>98</v>
      </c>
      <c r="BL32">
        <v>98</v>
      </c>
      <c r="BM32">
        <v>95</v>
      </c>
      <c r="BN32">
        <v>96</v>
      </c>
      <c r="BO32">
        <v>95</v>
      </c>
      <c r="BP32">
        <v>92</v>
      </c>
      <c r="BQ32">
        <v>89</v>
      </c>
      <c r="BR32">
        <v>89</v>
      </c>
      <c r="BS32">
        <v>87</v>
      </c>
      <c r="BT32">
        <v>82</v>
      </c>
    </row>
    <row r="33" spans="1:83" x14ac:dyDescent="0.35">
      <c r="A33">
        <v>80723</v>
      </c>
      <c r="B33" t="s">
        <v>7</v>
      </c>
      <c r="C33">
        <v>134</v>
      </c>
      <c r="D33">
        <v>139</v>
      </c>
      <c r="E33">
        <v>132</v>
      </c>
      <c r="F33">
        <v>123</v>
      </c>
      <c r="G33">
        <v>119</v>
      </c>
      <c r="H33">
        <v>115</v>
      </c>
      <c r="I33">
        <v>112</v>
      </c>
      <c r="J33">
        <v>109</v>
      </c>
      <c r="K33">
        <v>101</v>
      </c>
      <c r="L33">
        <v>96</v>
      </c>
      <c r="M33">
        <v>95</v>
      </c>
      <c r="N33">
        <v>94</v>
      </c>
      <c r="O33">
        <v>94</v>
      </c>
      <c r="P33">
        <v>93</v>
      </c>
      <c r="Q33">
        <v>92</v>
      </c>
      <c r="R33">
        <v>90</v>
      </c>
      <c r="S33">
        <v>91</v>
      </c>
      <c r="T33">
        <v>91</v>
      </c>
      <c r="U33">
        <v>92</v>
      </c>
      <c r="V33">
        <v>93</v>
      </c>
      <c r="W33">
        <v>94</v>
      </c>
      <c r="X33">
        <v>94</v>
      </c>
      <c r="Y33">
        <v>94</v>
      </c>
      <c r="Z33">
        <v>94</v>
      </c>
      <c r="AC33">
        <v>81023</v>
      </c>
      <c r="AD33" t="s">
        <v>7</v>
      </c>
      <c r="AE33">
        <v>142</v>
      </c>
      <c r="AF33">
        <v>142</v>
      </c>
      <c r="AG33">
        <v>147</v>
      </c>
      <c r="AH33">
        <v>148</v>
      </c>
      <c r="AI33">
        <v>145</v>
      </c>
      <c r="AJ33">
        <v>139</v>
      </c>
      <c r="AK33">
        <v>136</v>
      </c>
      <c r="AL33">
        <v>131</v>
      </c>
      <c r="AM33">
        <v>132</v>
      </c>
      <c r="AN33">
        <v>126</v>
      </c>
      <c r="AO33">
        <v>121</v>
      </c>
      <c r="AP33">
        <v>122</v>
      </c>
      <c r="AQ33">
        <v>117</v>
      </c>
      <c r="AR33">
        <v>113</v>
      </c>
      <c r="AS33">
        <v>113</v>
      </c>
      <c r="AT33">
        <v>111</v>
      </c>
      <c r="AU33">
        <v>110</v>
      </c>
      <c r="AV33">
        <v>111</v>
      </c>
      <c r="AW33">
        <v>110</v>
      </c>
      <c r="AX33">
        <v>109</v>
      </c>
      <c r="AY33">
        <v>104</v>
      </c>
      <c r="AZ33">
        <v>106</v>
      </c>
      <c r="BA33">
        <v>113</v>
      </c>
      <c r="BB33">
        <v>115</v>
      </c>
      <c r="BC33">
        <v>114</v>
      </c>
      <c r="BE33">
        <v>81423</v>
      </c>
      <c r="BF33" t="s">
        <v>7</v>
      </c>
      <c r="BG33">
        <v>142</v>
      </c>
      <c r="BH33">
        <v>135</v>
      </c>
      <c r="BI33">
        <v>128</v>
      </c>
      <c r="BJ33">
        <v>128</v>
      </c>
      <c r="BK33">
        <v>123</v>
      </c>
      <c r="BL33">
        <v>119</v>
      </c>
      <c r="BM33">
        <v>120</v>
      </c>
      <c r="BN33">
        <v>117</v>
      </c>
      <c r="BO33">
        <v>110</v>
      </c>
      <c r="BP33">
        <v>104</v>
      </c>
      <c r="BQ33">
        <v>103</v>
      </c>
      <c r="BR33">
        <v>99</v>
      </c>
      <c r="BS33">
        <v>101</v>
      </c>
      <c r="BT33">
        <v>96</v>
      </c>
      <c r="BU33">
        <v>94</v>
      </c>
      <c r="BV33">
        <v>96</v>
      </c>
      <c r="BW33">
        <v>92</v>
      </c>
      <c r="BX33">
        <v>91</v>
      </c>
      <c r="BY33">
        <v>94</v>
      </c>
      <c r="BZ33">
        <v>94</v>
      </c>
      <c r="CA33">
        <v>95</v>
      </c>
      <c r="CB33">
        <v>91</v>
      </c>
      <c r="CC33">
        <v>88</v>
      </c>
      <c r="CD33">
        <v>89</v>
      </c>
      <c r="CE33">
        <v>90</v>
      </c>
    </row>
    <row r="34" spans="1:83" x14ac:dyDescent="0.35">
      <c r="A34">
        <v>80323</v>
      </c>
      <c r="B34" t="s">
        <v>8</v>
      </c>
      <c r="C34">
        <v>149</v>
      </c>
      <c r="D34">
        <v>145</v>
      </c>
      <c r="E34">
        <v>115</v>
      </c>
      <c r="F34">
        <v>111</v>
      </c>
      <c r="G34">
        <v>111</v>
      </c>
      <c r="H34">
        <v>107</v>
      </c>
      <c r="I34">
        <v>104</v>
      </c>
      <c r="J34">
        <v>96</v>
      </c>
      <c r="K34">
        <v>91</v>
      </c>
      <c r="L34">
        <v>91</v>
      </c>
      <c r="M34">
        <v>87</v>
      </c>
      <c r="N34">
        <v>90</v>
      </c>
      <c r="O34">
        <v>90</v>
      </c>
      <c r="P34">
        <v>96</v>
      </c>
      <c r="Q34">
        <v>97</v>
      </c>
      <c r="R34">
        <v>96</v>
      </c>
      <c r="S34">
        <v>100</v>
      </c>
      <c r="T34">
        <v>101</v>
      </c>
      <c r="U34">
        <v>103</v>
      </c>
      <c r="V34">
        <v>108</v>
      </c>
      <c r="W34">
        <v>111</v>
      </c>
      <c r="X34">
        <v>105</v>
      </c>
      <c r="Y34">
        <v>106</v>
      </c>
      <c r="Z34">
        <v>121</v>
      </c>
      <c r="AA34">
        <v>107</v>
      </c>
      <c r="AC34">
        <v>80723</v>
      </c>
      <c r="AD34" t="s">
        <v>8</v>
      </c>
      <c r="AE34">
        <v>148</v>
      </c>
      <c r="AF34">
        <v>141</v>
      </c>
      <c r="AG34">
        <v>134</v>
      </c>
      <c r="AH34">
        <v>124</v>
      </c>
      <c r="AI34">
        <v>120</v>
      </c>
      <c r="AJ34">
        <v>117</v>
      </c>
      <c r="AK34">
        <v>115</v>
      </c>
      <c r="AL34">
        <v>115</v>
      </c>
      <c r="AM34">
        <v>100</v>
      </c>
      <c r="AN34">
        <v>102</v>
      </c>
      <c r="AO34">
        <v>103</v>
      </c>
      <c r="AP34">
        <v>110</v>
      </c>
      <c r="AQ34">
        <v>115</v>
      </c>
      <c r="AR34">
        <v>132</v>
      </c>
      <c r="AS34">
        <v>136</v>
      </c>
      <c r="AT34">
        <v>148</v>
      </c>
      <c r="AU34">
        <v>160</v>
      </c>
      <c r="AV34">
        <v>150</v>
      </c>
      <c r="AW34">
        <v>161</v>
      </c>
      <c r="BE34">
        <v>81423</v>
      </c>
      <c r="BF34" t="s">
        <v>8</v>
      </c>
      <c r="BG34">
        <v>139</v>
      </c>
      <c r="BH34">
        <v>130</v>
      </c>
      <c r="BI34">
        <v>114</v>
      </c>
      <c r="BJ34">
        <v>107</v>
      </c>
      <c r="BK34">
        <v>102</v>
      </c>
      <c r="BL34">
        <v>98</v>
      </c>
      <c r="BM34">
        <v>91</v>
      </c>
      <c r="BN34">
        <v>86</v>
      </c>
      <c r="BO34">
        <v>86</v>
      </c>
      <c r="BP34">
        <v>83</v>
      </c>
      <c r="BQ34">
        <v>81</v>
      </c>
      <c r="BR34">
        <v>81</v>
      </c>
      <c r="BS34">
        <v>85</v>
      </c>
      <c r="BT34">
        <v>91</v>
      </c>
      <c r="BU34">
        <v>92</v>
      </c>
      <c r="BV34">
        <v>98</v>
      </c>
      <c r="BW34">
        <v>103</v>
      </c>
      <c r="BX34">
        <v>102</v>
      </c>
      <c r="BY34">
        <v>93</v>
      </c>
      <c r="BZ34">
        <v>96</v>
      </c>
      <c r="CA34">
        <v>102</v>
      </c>
      <c r="CB34">
        <v>100</v>
      </c>
      <c r="CC34">
        <v>104</v>
      </c>
      <c r="CD34">
        <v>104</v>
      </c>
      <c r="CE34">
        <v>105</v>
      </c>
    </row>
    <row r="36" spans="1:83" x14ac:dyDescent="0.35">
      <c r="B36" t="s">
        <v>3</v>
      </c>
      <c r="C36">
        <f>AVERAGE(C32:C34)</f>
        <v>140.33333333333334</v>
      </c>
      <c r="D36">
        <f>AVERAGE(D32:D34)</f>
        <v>134.66666666666666</v>
      </c>
      <c r="E36">
        <f t="shared" ref="E36:AA36" si="22">AVERAGE(E32:E34)</f>
        <v>123.66666666666667</v>
      </c>
      <c r="F36">
        <f t="shared" si="22"/>
        <v>119</v>
      </c>
      <c r="G36">
        <f t="shared" si="22"/>
        <v>113.33333333333333</v>
      </c>
      <c r="H36">
        <f t="shared" si="22"/>
        <v>109.66666666666667</v>
      </c>
      <c r="I36">
        <f t="shared" si="22"/>
        <v>107.66666666666667</v>
      </c>
      <c r="J36">
        <f t="shared" si="22"/>
        <v>101.66666666666667</v>
      </c>
      <c r="K36">
        <f t="shared" si="22"/>
        <v>96</v>
      </c>
      <c r="L36">
        <f t="shared" si="22"/>
        <v>94</v>
      </c>
      <c r="M36">
        <f t="shared" si="22"/>
        <v>92</v>
      </c>
      <c r="N36">
        <f t="shared" si="22"/>
        <v>91.666666666666671</v>
      </c>
      <c r="O36">
        <f t="shared" si="22"/>
        <v>91.666666666666671</v>
      </c>
      <c r="P36">
        <f t="shared" si="22"/>
        <v>93</v>
      </c>
      <c r="Q36">
        <f t="shared" si="22"/>
        <v>92</v>
      </c>
      <c r="R36">
        <f t="shared" si="22"/>
        <v>91.333333333333329</v>
      </c>
      <c r="S36">
        <f t="shared" si="22"/>
        <v>92.666666666666671</v>
      </c>
      <c r="T36">
        <f t="shared" si="22"/>
        <v>92.666666666666671</v>
      </c>
      <c r="U36">
        <f t="shared" si="22"/>
        <v>94</v>
      </c>
      <c r="V36">
        <f t="shared" si="22"/>
        <v>97.333333333333329</v>
      </c>
      <c r="W36">
        <f t="shared" si="22"/>
        <v>97</v>
      </c>
      <c r="X36">
        <f t="shared" si="22"/>
        <v>95.333333333333329</v>
      </c>
      <c r="Y36">
        <f t="shared" si="22"/>
        <v>95.333333333333329</v>
      </c>
      <c r="Z36">
        <f t="shared" si="22"/>
        <v>100</v>
      </c>
      <c r="AA36">
        <f t="shared" si="22"/>
        <v>97</v>
      </c>
      <c r="AD36" t="s">
        <v>3</v>
      </c>
      <c r="AE36">
        <f>AVERAGE(AE32:AE34)</f>
        <v>141.66666666666666</v>
      </c>
      <c r="AF36">
        <f>AVERAGE(AF32:AF34)</f>
        <v>136.66666666666666</v>
      </c>
      <c r="AG36">
        <f t="shared" ref="AG36:BC36" si="23">AVERAGE(AG32:AG34)</f>
        <v>135.33333333333334</v>
      </c>
      <c r="AH36">
        <f t="shared" si="23"/>
        <v>130.33333333333334</v>
      </c>
      <c r="AI36">
        <f t="shared" si="23"/>
        <v>128.33333333333334</v>
      </c>
      <c r="AJ36">
        <f t="shared" si="23"/>
        <v>122.33333333333333</v>
      </c>
      <c r="AK36">
        <f t="shared" si="23"/>
        <v>119.33333333333333</v>
      </c>
      <c r="AL36">
        <f t="shared" si="23"/>
        <v>118</v>
      </c>
      <c r="AM36">
        <f t="shared" si="23"/>
        <v>111.33333333333333</v>
      </c>
      <c r="AN36">
        <f t="shared" si="23"/>
        <v>109</v>
      </c>
      <c r="AO36">
        <f t="shared" si="23"/>
        <v>108.33333333333333</v>
      </c>
      <c r="AP36">
        <f t="shared" si="23"/>
        <v>109.33333333333333</v>
      </c>
      <c r="AQ36">
        <f t="shared" si="23"/>
        <v>110.33333333333333</v>
      </c>
      <c r="AR36">
        <f t="shared" si="23"/>
        <v>114.33333333333333</v>
      </c>
      <c r="AS36">
        <f t="shared" si="23"/>
        <v>116</v>
      </c>
      <c r="AT36">
        <f t="shared" si="23"/>
        <v>118.33333333333333</v>
      </c>
      <c r="AU36">
        <f t="shared" si="23"/>
        <v>122.33333333333333</v>
      </c>
      <c r="AV36">
        <f t="shared" si="23"/>
        <v>118.66666666666667</v>
      </c>
      <c r="AW36">
        <f t="shared" si="23"/>
        <v>123</v>
      </c>
      <c r="AX36">
        <f t="shared" si="23"/>
        <v>103.5</v>
      </c>
      <c r="AY36">
        <f t="shared" si="23"/>
        <v>101</v>
      </c>
      <c r="AZ36">
        <f t="shared" si="23"/>
        <v>102</v>
      </c>
      <c r="BA36">
        <f t="shared" si="23"/>
        <v>105</v>
      </c>
      <c r="BB36">
        <f t="shared" si="23"/>
        <v>107</v>
      </c>
      <c r="BC36">
        <f t="shared" si="23"/>
        <v>106.5</v>
      </c>
      <c r="BF36" t="s">
        <v>3</v>
      </c>
      <c r="BG36">
        <f>AVERAGE(BG32:BG34)</f>
        <v>129.33333333333334</v>
      </c>
      <c r="BH36">
        <f>AVERAGE(BH32:BH34)</f>
        <v>123.33333333333333</v>
      </c>
      <c r="BI36">
        <f t="shared" ref="BI36:CE36" si="24">AVERAGE(BI32:BI34)</f>
        <v>114.33333333333333</v>
      </c>
      <c r="BJ36">
        <f t="shared" si="24"/>
        <v>112.66666666666667</v>
      </c>
      <c r="BK36">
        <f t="shared" si="24"/>
        <v>107.66666666666667</v>
      </c>
      <c r="BL36">
        <f t="shared" si="24"/>
        <v>105</v>
      </c>
      <c r="BM36">
        <f t="shared" si="24"/>
        <v>102</v>
      </c>
      <c r="BN36">
        <f t="shared" si="24"/>
        <v>99.666666666666671</v>
      </c>
      <c r="BO36">
        <f t="shared" si="24"/>
        <v>97</v>
      </c>
      <c r="BP36">
        <f t="shared" si="24"/>
        <v>93</v>
      </c>
      <c r="BQ36">
        <f t="shared" si="24"/>
        <v>91</v>
      </c>
      <c r="BR36">
        <f t="shared" si="24"/>
        <v>89.666666666666671</v>
      </c>
      <c r="BS36">
        <f t="shared" si="24"/>
        <v>91</v>
      </c>
      <c r="BT36">
        <f t="shared" si="24"/>
        <v>89.666666666666671</v>
      </c>
      <c r="BU36">
        <f t="shared" si="24"/>
        <v>93</v>
      </c>
      <c r="BV36">
        <f t="shared" si="24"/>
        <v>97</v>
      </c>
      <c r="BW36">
        <f t="shared" si="24"/>
        <v>97.5</v>
      </c>
      <c r="BX36">
        <f t="shared" si="24"/>
        <v>96.5</v>
      </c>
      <c r="BY36">
        <f t="shared" si="24"/>
        <v>93.5</v>
      </c>
      <c r="BZ36">
        <f t="shared" si="24"/>
        <v>95</v>
      </c>
      <c r="CA36">
        <f t="shared" si="24"/>
        <v>98.5</v>
      </c>
      <c r="CB36">
        <f t="shared" si="24"/>
        <v>95.5</v>
      </c>
      <c r="CC36">
        <f t="shared" si="24"/>
        <v>96</v>
      </c>
      <c r="CD36">
        <f t="shared" si="24"/>
        <v>96.5</v>
      </c>
      <c r="CE36">
        <f t="shared" si="24"/>
        <v>97.5</v>
      </c>
    </row>
    <row r="37" spans="1:83" x14ac:dyDescent="0.35">
      <c r="B37" t="s">
        <v>4</v>
      </c>
      <c r="C37">
        <f>STDEV(C32:C34)</f>
        <v>7.7674534651540288</v>
      </c>
      <c r="D37">
        <f>STDEV(D32:D34)</f>
        <v>13.051181300301261</v>
      </c>
      <c r="E37">
        <f t="shared" ref="E37:AA37" si="25">STDEV(E32:E34)</f>
        <v>8.5049005481153834</v>
      </c>
      <c r="F37">
        <f t="shared" si="25"/>
        <v>6.9282032302755088</v>
      </c>
      <c r="G37">
        <f t="shared" si="25"/>
        <v>4.9328828623162471</v>
      </c>
      <c r="H37">
        <f t="shared" si="25"/>
        <v>4.6188021535170058</v>
      </c>
      <c r="I37">
        <f t="shared" si="25"/>
        <v>4.0414518843273806</v>
      </c>
      <c r="J37">
        <f t="shared" si="25"/>
        <v>6.6583281184793925</v>
      </c>
      <c r="K37">
        <f t="shared" si="25"/>
        <v>5</v>
      </c>
      <c r="L37">
        <f t="shared" si="25"/>
        <v>2.6457513110645907</v>
      </c>
      <c r="M37">
        <f t="shared" si="25"/>
        <v>4.358898943540674</v>
      </c>
      <c r="N37">
        <f t="shared" si="25"/>
        <v>2.0816659994661331</v>
      </c>
      <c r="O37">
        <f t="shared" si="25"/>
        <v>2.0816659994661331</v>
      </c>
      <c r="P37">
        <f t="shared" si="25"/>
        <v>3</v>
      </c>
      <c r="Q37">
        <f t="shared" si="25"/>
        <v>5</v>
      </c>
      <c r="R37">
        <f t="shared" si="25"/>
        <v>4.1633319989322652</v>
      </c>
      <c r="S37">
        <f t="shared" si="25"/>
        <v>6.6583281184793925</v>
      </c>
      <c r="T37">
        <f t="shared" si="25"/>
        <v>7.6376261582597333</v>
      </c>
      <c r="U37">
        <f t="shared" si="25"/>
        <v>8.1853527718724504</v>
      </c>
      <c r="V37">
        <f t="shared" si="25"/>
        <v>9.2915732431775702</v>
      </c>
      <c r="W37">
        <f t="shared" si="25"/>
        <v>12.767145334803704</v>
      </c>
      <c r="X37">
        <f t="shared" si="25"/>
        <v>9.0737717258774673</v>
      </c>
      <c r="Y37">
        <f t="shared" si="25"/>
        <v>10.066445913694334</v>
      </c>
      <c r="Z37">
        <f t="shared" si="25"/>
        <v>18.734993995195193</v>
      </c>
      <c r="AA37">
        <f t="shared" si="25"/>
        <v>14.142135623730951</v>
      </c>
      <c r="AD37" t="s">
        <v>4</v>
      </c>
      <c r="AE37">
        <f>STDEV(AE32:AE34)</f>
        <v>6.5064070986477116</v>
      </c>
      <c r="AF37">
        <f>STDEV(AF32:AF34)</f>
        <v>8.3864970836060824</v>
      </c>
      <c r="AG37">
        <f t="shared" ref="AG37:BC37" si="26">STDEV(AG32:AG34)</f>
        <v>11.060440015358038</v>
      </c>
      <c r="AH37">
        <f t="shared" si="26"/>
        <v>15.50268793897798</v>
      </c>
      <c r="AI37">
        <f t="shared" si="26"/>
        <v>14.433756729740644</v>
      </c>
      <c r="AJ37">
        <f t="shared" si="26"/>
        <v>14.742229591663987</v>
      </c>
      <c r="AK37">
        <f t="shared" si="26"/>
        <v>14.977761292440608</v>
      </c>
      <c r="AL37">
        <f t="shared" si="26"/>
        <v>11.789826122551595</v>
      </c>
      <c r="AM37">
        <f t="shared" si="26"/>
        <v>17.925772879664969</v>
      </c>
      <c r="AN37">
        <f t="shared" si="26"/>
        <v>14.798648586948742</v>
      </c>
      <c r="AO37">
        <f t="shared" si="26"/>
        <v>11.015141094572204</v>
      </c>
      <c r="AP37">
        <f t="shared" si="26"/>
        <v>13.012814197295423</v>
      </c>
      <c r="AQ37">
        <f t="shared" si="26"/>
        <v>9.8657657246324959</v>
      </c>
      <c r="AR37">
        <f t="shared" si="26"/>
        <v>17.039170558842709</v>
      </c>
      <c r="AS37">
        <f t="shared" si="26"/>
        <v>18.681541692269406</v>
      </c>
      <c r="AT37">
        <f t="shared" si="26"/>
        <v>26.764404221527744</v>
      </c>
      <c r="AU37">
        <f t="shared" si="26"/>
        <v>33.261589458913896</v>
      </c>
      <c r="AV37">
        <f t="shared" si="26"/>
        <v>28.29016319029164</v>
      </c>
      <c r="AW37">
        <f t="shared" si="26"/>
        <v>33.451457367355459</v>
      </c>
      <c r="AX37">
        <f t="shared" si="26"/>
        <v>7.7781745930520225</v>
      </c>
      <c r="AY37">
        <f t="shared" si="26"/>
        <v>4.2426406871192848</v>
      </c>
      <c r="AZ37">
        <f t="shared" si="26"/>
        <v>5.6568542494923806</v>
      </c>
      <c r="BA37">
        <f t="shared" si="26"/>
        <v>11.313708498984761</v>
      </c>
      <c r="BB37">
        <f t="shared" si="26"/>
        <v>11.313708498984761</v>
      </c>
      <c r="BC37">
        <f t="shared" si="26"/>
        <v>10.606601717798213</v>
      </c>
      <c r="BF37" t="s">
        <v>4</v>
      </c>
      <c r="BG37">
        <f>STDEV(BG32:BG34)</f>
        <v>19.399312702601918</v>
      </c>
      <c r="BH37">
        <f>STDEV(BH32:BH34)</f>
        <v>16.072751268321554</v>
      </c>
      <c r="BI37">
        <f t="shared" ref="BI37:CE37" si="27">STDEV(BI32:BI34)</f>
        <v>13.503086067019394</v>
      </c>
      <c r="BJ37">
        <f t="shared" si="27"/>
        <v>13.428824718989125</v>
      </c>
      <c r="BK37">
        <f t="shared" si="27"/>
        <v>13.428824718989079</v>
      </c>
      <c r="BL37">
        <f t="shared" si="27"/>
        <v>12.124355652982141</v>
      </c>
      <c r="BM37">
        <f t="shared" si="27"/>
        <v>15.716233645501712</v>
      </c>
      <c r="BN37">
        <f t="shared" si="27"/>
        <v>15.821925715074444</v>
      </c>
      <c r="BO37">
        <f t="shared" si="27"/>
        <v>12.124355652982141</v>
      </c>
      <c r="BP37">
        <f t="shared" si="27"/>
        <v>10.535653752852738</v>
      </c>
      <c r="BQ37">
        <f t="shared" si="27"/>
        <v>11.135528725660043</v>
      </c>
      <c r="BR37">
        <f t="shared" si="27"/>
        <v>9.0184995056457886</v>
      </c>
      <c r="BS37">
        <f t="shared" si="27"/>
        <v>8.717797887081348</v>
      </c>
      <c r="BT37">
        <f t="shared" si="27"/>
        <v>7.0945988845975876</v>
      </c>
      <c r="BU37">
        <f t="shared" si="27"/>
        <v>1.4142135623730951</v>
      </c>
      <c r="BV37">
        <f t="shared" si="27"/>
        <v>1.4142135623730951</v>
      </c>
      <c r="BW37">
        <f t="shared" si="27"/>
        <v>7.7781745930520225</v>
      </c>
      <c r="BX37">
        <f t="shared" si="27"/>
        <v>7.7781745930520225</v>
      </c>
      <c r="BY37">
        <f t="shared" si="27"/>
        <v>0.70710678118654757</v>
      </c>
      <c r="BZ37">
        <f t="shared" si="27"/>
        <v>1.4142135623730951</v>
      </c>
      <c r="CA37">
        <f t="shared" si="27"/>
        <v>4.9497474683058327</v>
      </c>
      <c r="CB37">
        <f t="shared" si="27"/>
        <v>6.3639610306789276</v>
      </c>
      <c r="CC37">
        <f t="shared" si="27"/>
        <v>11.313708498984761</v>
      </c>
      <c r="CD37">
        <f t="shared" si="27"/>
        <v>10.606601717798213</v>
      </c>
      <c r="CE37">
        <f t="shared" si="27"/>
        <v>10.606601717798213</v>
      </c>
    </row>
    <row r="40" spans="1:83" x14ac:dyDescent="0.35">
      <c r="A40" s="2" t="s">
        <v>82</v>
      </c>
      <c r="AC40" s="2" t="s">
        <v>82</v>
      </c>
      <c r="BE40" s="2" t="s">
        <v>82</v>
      </c>
    </row>
    <row r="41" spans="1:83" x14ac:dyDescent="0.35">
      <c r="A41" s="3" t="s">
        <v>9</v>
      </c>
      <c r="B41" s="1" t="s">
        <v>11</v>
      </c>
      <c r="C41" t="s">
        <v>84</v>
      </c>
      <c r="D41" t="s">
        <v>64</v>
      </c>
      <c r="E41" t="s">
        <v>65</v>
      </c>
      <c r="F41" t="s">
        <v>18</v>
      </c>
      <c r="G41" t="s">
        <v>66</v>
      </c>
      <c r="H41" t="s">
        <v>67</v>
      </c>
      <c r="I41" t="s">
        <v>23</v>
      </c>
      <c r="J41" t="s">
        <v>68</v>
      </c>
      <c r="K41" t="s">
        <v>69</v>
      </c>
      <c r="L41" t="s">
        <v>28</v>
      </c>
      <c r="M41" t="s">
        <v>70</v>
      </c>
      <c r="N41" t="s">
        <v>71</v>
      </c>
      <c r="O41" t="s">
        <v>33</v>
      </c>
      <c r="P41" t="s">
        <v>72</v>
      </c>
      <c r="Q41" t="s">
        <v>73</v>
      </c>
      <c r="R41" t="s">
        <v>38</v>
      </c>
      <c r="S41" t="s">
        <v>74</v>
      </c>
      <c r="T41" t="s">
        <v>75</v>
      </c>
      <c r="U41" t="s">
        <v>43</v>
      </c>
      <c r="V41" t="s">
        <v>76</v>
      </c>
      <c r="W41" t="s">
        <v>77</v>
      </c>
      <c r="X41" t="s">
        <v>48</v>
      </c>
      <c r="Y41" t="s">
        <v>78</v>
      </c>
      <c r="Z41" t="s">
        <v>79</v>
      </c>
      <c r="AA41" t="s">
        <v>53</v>
      </c>
      <c r="AC41" s="3" t="s">
        <v>9</v>
      </c>
      <c r="AD41" s="7" t="s">
        <v>12</v>
      </c>
      <c r="AE41" t="s">
        <v>84</v>
      </c>
      <c r="AF41" t="s">
        <v>64</v>
      </c>
      <c r="AG41" t="s">
        <v>65</v>
      </c>
      <c r="AH41" t="s">
        <v>18</v>
      </c>
      <c r="AI41" t="s">
        <v>66</v>
      </c>
      <c r="AJ41" t="s">
        <v>67</v>
      </c>
      <c r="AK41" t="s">
        <v>23</v>
      </c>
      <c r="AL41" t="s">
        <v>68</v>
      </c>
      <c r="AM41" t="s">
        <v>69</v>
      </c>
      <c r="AN41" t="s">
        <v>28</v>
      </c>
      <c r="AO41" t="s">
        <v>70</v>
      </c>
      <c r="AP41" t="s">
        <v>71</v>
      </c>
      <c r="AQ41" t="s">
        <v>33</v>
      </c>
      <c r="AR41" t="s">
        <v>72</v>
      </c>
      <c r="AS41" t="s">
        <v>73</v>
      </c>
      <c r="AT41" t="s">
        <v>38</v>
      </c>
      <c r="AU41" t="s">
        <v>74</v>
      </c>
      <c r="AV41" t="s">
        <v>75</v>
      </c>
      <c r="AW41" t="s">
        <v>43</v>
      </c>
      <c r="AX41" t="s">
        <v>76</v>
      </c>
      <c r="AY41" t="s">
        <v>77</v>
      </c>
      <c r="AZ41" t="s">
        <v>48</v>
      </c>
      <c r="BA41" t="s">
        <v>78</v>
      </c>
      <c r="BB41" t="s">
        <v>79</v>
      </c>
      <c r="BC41" t="s">
        <v>53</v>
      </c>
      <c r="BE41" s="3" t="s">
        <v>9</v>
      </c>
      <c r="BF41" s="6" t="s">
        <v>13</v>
      </c>
      <c r="BG41" t="s">
        <v>84</v>
      </c>
      <c r="BH41" t="s">
        <v>64</v>
      </c>
      <c r="BI41" t="s">
        <v>65</v>
      </c>
      <c r="BJ41" t="s">
        <v>18</v>
      </c>
      <c r="BK41" t="s">
        <v>66</v>
      </c>
      <c r="BL41" t="s">
        <v>67</v>
      </c>
      <c r="BM41" t="s">
        <v>23</v>
      </c>
      <c r="BN41" t="s">
        <v>68</v>
      </c>
      <c r="BO41" t="s">
        <v>69</v>
      </c>
      <c r="BP41" t="s">
        <v>28</v>
      </c>
      <c r="BQ41" t="s">
        <v>70</v>
      </c>
      <c r="BR41" t="s">
        <v>71</v>
      </c>
      <c r="BS41" t="s">
        <v>33</v>
      </c>
      <c r="BT41" t="s">
        <v>72</v>
      </c>
      <c r="BU41" t="s">
        <v>73</v>
      </c>
      <c r="BV41" t="s">
        <v>38</v>
      </c>
      <c r="BW41" t="s">
        <v>74</v>
      </c>
      <c r="BX41" t="s">
        <v>75</v>
      </c>
      <c r="BY41" t="s">
        <v>43</v>
      </c>
      <c r="BZ41" t="s">
        <v>76</v>
      </c>
      <c r="CA41" t="s">
        <v>77</v>
      </c>
      <c r="CB41" t="s">
        <v>48</v>
      </c>
      <c r="CC41" t="s">
        <v>78</v>
      </c>
      <c r="CD41" t="s">
        <v>79</v>
      </c>
      <c r="CE41" t="s">
        <v>53</v>
      </c>
    </row>
    <row r="43" spans="1:83" x14ac:dyDescent="0.35">
      <c r="A43">
        <v>80323</v>
      </c>
      <c r="B43" t="s">
        <v>6</v>
      </c>
      <c r="C43">
        <v>61</v>
      </c>
      <c r="D43">
        <v>30</v>
      </c>
      <c r="E43">
        <v>31</v>
      </c>
      <c r="F43">
        <v>37</v>
      </c>
      <c r="G43">
        <v>37</v>
      </c>
      <c r="H43">
        <v>37</v>
      </c>
      <c r="I43">
        <v>37</v>
      </c>
      <c r="J43">
        <v>40</v>
      </c>
      <c r="K43">
        <v>40</v>
      </c>
      <c r="L43">
        <v>39</v>
      </c>
      <c r="M43">
        <v>36</v>
      </c>
      <c r="N43">
        <v>38</v>
      </c>
      <c r="O43">
        <v>38</v>
      </c>
      <c r="P43">
        <v>37</v>
      </c>
      <c r="Q43">
        <v>47</v>
      </c>
      <c r="R43">
        <v>43</v>
      </c>
      <c r="S43">
        <v>41</v>
      </c>
      <c r="T43">
        <v>44</v>
      </c>
      <c r="U43">
        <v>45</v>
      </c>
      <c r="V43">
        <v>43</v>
      </c>
      <c r="AC43">
        <v>80723</v>
      </c>
      <c r="AD43" t="s">
        <v>6</v>
      </c>
      <c r="AE43">
        <v>31</v>
      </c>
      <c r="AF43">
        <v>33</v>
      </c>
      <c r="AG43">
        <v>33</v>
      </c>
      <c r="AH43">
        <v>34</v>
      </c>
      <c r="AI43">
        <v>36</v>
      </c>
      <c r="AJ43">
        <v>39</v>
      </c>
      <c r="AK43">
        <v>39</v>
      </c>
      <c r="AL43">
        <v>41</v>
      </c>
      <c r="AM43">
        <v>43</v>
      </c>
      <c r="AN43">
        <v>46</v>
      </c>
      <c r="AO43">
        <v>47</v>
      </c>
      <c r="AP43">
        <v>50</v>
      </c>
      <c r="AQ43">
        <v>51</v>
      </c>
      <c r="AR43">
        <v>45</v>
      </c>
      <c r="AS43">
        <v>51</v>
      </c>
      <c r="AT43">
        <v>44</v>
      </c>
      <c r="AU43">
        <v>43</v>
      </c>
      <c r="AV43">
        <v>47</v>
      </c>
      <c r="AW43">
        <v>44</v>
      </c>
      <c r="AX43">
        <v>52</v>
      </c>
      <c r="AY43">
        <v>53</v>
      </c>
      <c r="AZ43">
        <v>52</v>
      </c>
      <c r="BA43">
        <v>52</v>
      </c>
      <c r="BB43">
        <v>50</v>
      </c>
      <c r="BC43">
        <v>53</v>
      </c>
      <c r="BE43">
        <v>81423</v>
      </c>
      <c r="BF43" t="s">
        <v>6</v>
      </c>
      <c r="BG43">
        <v>34</v>
      </c>
      <c r="BH43">
        <v>24</v>
      </c>
      <c r="BI43">
        <v>26</v>
      </c>
      <c r="BJ43">
        <v>26</v>
      </c>
      <c r="BK43">
        <v>28</v>
      </c>
      <c r="BL43">
        <v>27</v>
      </c>
      <c r="BM43">
        <v>25</v>
      </c>
      <c r="BN43">
        <v>28</v>
      </c>
      <c r="BO43">
        <v>28</v>
      </c>
      <c r="BP43">
        <v>28</v>
      </c>
      <c r="BQ43">
        <v>28</v>
      </c>
      <c r="BR43">
        <v>30</v>
      </c>
      <c r="BS43">
        <v>29</v>
      </c>
      <c r="BT43">
        <v>35</v>
      </c>
      <c r="BU43">
        <v>37</v>
      </c>
      <c r="BV43">
        <v>30</v>
      </c>
      <c r="BW43">
        <v>38</v>
      </c>
      <c r="BX43">
        <v>33</v>
      </c>
      <c r="BY43">
        <v>42</v>
      </c>
      <c r="BZ43">
        <v>36</v>
      </c>
      <c r="CA43">
        <v>42</v>
      </c>
      <c r="CB43">
        <v>38</v>
      </c>
      <c r="CC43">
        <v>33</v>
      </c>
      <c r="CD43">
        <v>26</v>
      </c>
      <c r="CE43">
        <v>47</v>
      </c>
    </row>
    <row r="44" spans="1:83" x14ac:dyDescent="0.35">
      <c r="A44">
        <v>81823</v>
      </c>
      <c r="B44" t="s">
        <v>7</v>
      </c>
      <c r="C44">
        <v>32</v>
      </c>
      <c r="D44">
        <v>30</v>
      </c>
      <c r="E44">
        <v>31</v>
      </c>
      <c r="F44">
        <v>29</v>
      </c>
      <c r="G44">
        <v>29</v>
      </c>
      <c r="H44">
        <v>30</v>
      </c>
      <c r="I44">
        <v>32</v>
      </c>
      <c r="J44">
        <v>30</v>
      </c>
      <c r="K44">
        <v>32</v>
      </c>
      <c r="L44">
        <v>32</v>
      </c>
      <c r="M44">
        <v>31</v>
      </c>
      <c r="N44">
        <v>31</v>
      </c>
      <c r="O44">
        <v>31</v>
      </c>
      <c r="P44">
        <v>31</v>
      </c>
      <c r="Q44">
        <v>28</v>
      </c>
      <c r="R44">
        <v>28</v>
      </c>
      <c r="S44">
        <v>28</v>
      </c>
      <c r="T44">
        <v>30</v>
      </c>
      <c r="U44">
        <v>26</v>
      </c>
      <c r="V44">
        <v>26</v>
      </c>
      <c r="W44">
        <v>27</v>
      </c>
      <c r="X44">
        <v>28</v>
      </c>
      <c r="Y44">
        <v>27</v>
      </c>
      <c r="Z44">
        <v>30</v>
      </c>
      <c r="AA44">
        <v>29</v>
      </c>
      <c r="AC44">
        <v>73123</v>
      </c>
      <c r="AD44" t="s">
        <v>7</v>
      </c>
      <c r="AE44">
        <v>31</v>
      </c>
      <c r="AF44">
        <v>37</v>
      </c>
      <c r="AG44">
        <v>30</v>
      </c>
      <c r="AH44">
        <v>32</v>
      </c>
      <c r="AI44">
        <v>28</v>
      </c>
      <c r="AJ44">
        <v>30</v>
      </c>
      <c r="AK44">
        <v>28</v>
      </c>
      <c r="AL44">
        <v>32</v>
      </c>
      <c r="AM44">
        <v>30</v>
      </c>
      <c r="AN44">
        <v>40</v>
      </c>
      <c r="AO44">
        <v>42</v>
      </c>
      <c r="AP44">
        <v>42</v>
      </c>
      <c r="AQ44">
        <v>46</v>
      </c>
      <c r="AR44">
        <v>47</v>
      </c>
      <c r="AS44">
        <v>42</v>
      </c>
      <c r="AT44">
        <v>44</v>
      </c>
      <c r="AU44">
        <v>46</v>
      </c>
      <c r="AV44">
        <v>45</v>
      </c>
      <c r="AW44">
        <v>49</v>
      </c>
      <c r="AX44">
        <v>47</v>
      </c>
      <c r="AY44">
        <v>49</v>
      </c>
      <c r="AZ44">
        <v>51</v>
      </c>
      <c r="BA44">
        <v>51</v>
      </c>
      <c r="BB44">
        <v>54</v>
      </c>
      <c r="BC44">
        <v>52</v>
      </c>
      <c r="BE44">
        <v>80323</v>
      </c>
      <c r="BF44" t="s">
        <v>7</v>
      </c>
      <c r="BG44">
        <v>34</v>
      </c>
      <c r="BH44">
        <v>37</v>
      </c>
      <c r="BI44">
        <v>33</v>
      </c>
      <c r="BJ44">
        <v>36</v>
      </c>
      <c r="BK44">
        <v>38</v>
      </c>
      <c r="BL44">
        <v>50</v>
      </c>
      <c r="BM44">
        <v>33</v>
      </c>
      <c r="BN44">
        <v>35</v>
      </c>
      <c r="BO44">
        <v>37</v>
      </c>
      <c r="BP44">
        <v>38</v>
      </c>
      <c r="BQ44">
        <v>38</v>
      </c>
      <c r="BR44">
        <v>42</v>
      </c>
      <c r="BS44">
        <v>43</v>
      </c>
      <c r="BT44">
        <v>46</v>
      </c>
      <c r="BU44">
        <v>47</v>
      </c>
      <c r="BV44">
        <v>45</v>
      </c>
      <c r="BW44">
        <v>51</v>
      </c>
      <c r="BX44">
        <v>50</v>
      </c>
      <c r="BY44">
        <v>44</v>
      </c>
      <c r="BZ44">
        <v>45</v>
      </c>
      <c r="CA44">
        <v>45</v>
      </c>
      <c r="CB44">
        <v>45</v>
      </c>
      <c r="CC44">
        <v>48</v>
      </c>
      <c r="CD44">
        <v>60</v>
      </c>
      <c r="CE44">
        <v>47</v>
      </c>
    </row>
    <row r="45" spans="1:83" x14ac:dyDescent="0.35">
      <c r="A45">
        <v>81823</v>
      </c>
      <c r="B45" t="s">
        <v>8</v>
      </c>
      <c r="C45">
        <v>28</v>
      </c>
      <c r="D45">
        <v>35</v>
      </c>
      <c r="E45">
        <v>27</v>
      </c>
      <c r="F45">
        <v>28</v>
      </c>
      <c r="G45">
        <v>28</v>
      </c>
      <c r="H45">
        <v>29</v>
      </c>
      <c r="I45">
        <v>25</v>
      </c>
      <c r="J45">
        <v>26</v>
      </c>
      <c r="K45">
        <v>29</v>
      </c>
      <c r="L45">
        <v>28</v>
      </c>
      <c r="M45">
        <v>31</v>
      </c>
      <c r="N45">
        <v>29</v>
      </c>
      <c r="O45">
        <v>26</v>
      </c>
      <c r="P45">
        <v>31</v>
      </c>
      <c r="Q45">
        <v>31</v>
      </c>
      <c r="R45">
        <v>31</v>
      </c>
      <c r="S45">
        <v>31</v>
      </c>
      <c r="T45">
        <v>39</v>
      </c>
      <c r="U45">
        <v>24</v>
      </c>
      <c r="V45">
        <v>32</v>
      </c>
      <c r="W45">
        <v>38</v>
      </c>
      <c r="X45">
        <v>27</v>
      </c>
      <c r="Y45">
        <v>33</v>
      </c>
      <c r="Z45">
        <v>34</v>
      </c>
      <c r="AA45">
        <v>33</v>
      </c>
      <c r="AC45">
        <v>81023</v>
      </c>
      <c r="AD45" t="s">
        <v>8</v>
      </c>
      <c r="AE45">
        <v>46</v>
      </c>
      <c r="AF45">
        <v>37</v>
      </c>
      <c r="AG45">
        <v>39</v>
      </c>
      <c r="AH45">
        <v>35</v>
      </c>
      <c r="AI45">
        <v>37</v>
      </c>
      <c r="AJ45">
        <v>39</v>
      </c>
      <c r="AK45">
        <v>40</v>
      </c>
      <c r="AL45">
        <v>44</v>
      </c>
      <c r="AM45">
        <v>50</v>
      </c>
      <c r="AN45">
        <v>44</v>
      </c>
      <c r="AO45">
        <v>46</v>
      </c>
      <c r="AP45">
        <v>45</v>
      </c>
      <c r="AQ45">
        <v>61</v>
      </c>
      <c r="AR45">
        <v>61</v>
      </c>
      <c r="AS45">
        <v>64</v>
      </c>
      <c r="AT45">
        <v>54</v>
      </c>
      <c r="AU45">
        <v>40</v>
      </c>
      <c r="AV45">
        <v>46</v>
      </c>
      <c r="BE45">
        <v>73123</v>
      </c>
      <c r="BF45" t="s">
        <v>8</v>
      </c>
      <c r="BG45">
        <v>36</v>
      </c>
      <c r="BH45">
        <v>28</v>
      </c>
      <c r="BI45">
        <v>23</v>
      </c>
      <c r="BJ45">
        <v>29</v>
      </c>
      <c r="BK45">
        <v>24</v>
      </c>
      <c r="BL45">
        <v>84</v>
      </c>
      <c r="BM45">
        <v>19</v>
      </c>
      <c r="BN45">
        <v>19</v>
      </c>
      <c r="BO45">
        <v>21</v>
      </c>
      <c r="BP45">
        <v>22</v>
      </c>
      <c r="BQ45">
        <v>21</v>
      </c>
      <c r="BR45">
        <v>27</v>
      </c>
      <c r="BS45">
        <v>24</v>
      </c>
      <c r="BT45">
        <v>26</v>
      </c>
      <c r="BU45">
        <v>27</v>
      </c>
      <c r="BV45">
        <v>26</v>
      </c>
      <c r="BW45">
        <v>31</v>
      </c>
      <c r="BX45">
        <v>32</v>
      </c>
      <c r="BY45">
        <v>41</v>
      </c>
      <c r="BZ45">
        <v>32</v>
      </c>
      <c r="CA45">
        <v>31</v>
      </c>
      <c r="CB45">
        <v>28</v>
      </c>
      <c r="CC45">
        <v>31</v>
      </c>
      <c r="CD45">
        <v>29</v>
      </c>
    </row>
    <row r="47" spans="1:83" x14ac:dyDescent="0.35">
      <c r="B47" t="s">
        <v>3</v>
      </c>
      <c r="C47">
        <f>AVERAGE(C43:C45)</f>
        <v>40.333333333333336</v>
      </c>
      <c r="D47">
        <f>AVERAGE(D43:D45)</f>
        <v>31.666666666666668</v>
      </c>
      <c r="E47">
        <f t="shared" ref="E47:AA47" si="28">AVERAGE(E43:E45)</f>
        <v>29.666666666666668</v>
      </c>
      <c r="F47">
        <f t="shared" si="28"/>
        <v>31.333333333333332</v>
      </c>
      <c r="G47">
        <f t="shared" si="28"/>
        <v>31.333333333333332</v>
      </c>
      <c r="H47">
        <f t="shared" si="28"/>
        <v>32</v>
      </c>
      <c r="I47">
        <f t="shared" si="28"/>
        <v>31.333333333333332</v>
      </c>
      <c r="J47">
        <f t="shared" si="28"/>
        <v>32</v>
      </c>
      <c r="K47">
        <f t="shared" si="28"/>
        <v>33.666666666666664</v>
      </c>
      <c r="L47">
        <f t="shared" si="28"/>
        <v>33</v>
      </c>
      <c r="M47">
        <f t="shared" si="28"/>
        <v>32.666666666666664</v>
      </c>
      <c r="N47">
        <f t="shared" si="28"/>
        <v>32.666666666666664</v>
      </c>
      <c r="O47">
        <f t="shared" si="28"/>
        <v>31.666666666666668</v>
      </c>
      <c r="P47">
        <f t="shared" si="28"/>
        <v>33</v>
      </c>
      <c r="Q47">
        <f t="shared" si="28"/>
        <v>35.333333333333336</v>
      </c>
      <c r="R47">
        <f t="shared" si="28"/>
        <v>34</v>
      </c>
      <c r="S47">
        <f t="shared" si="28"/>
        <v>33.333333333333336</v>
      </c>
      <c r="T47">
        <f t="shared" si="28"/>
        <v>37.666666666666664</v>
      </c>
      <c r="U47">
        <f t="shared" si="28"/>
        <v>31.666666666666668</v>
      </c>
      <c r="V47">
        <f t="shared" si="28"/>
        <v>33.666666666666664</v>
      </c>
      <c r="W47">
        <f t="shared" si="28"/>
        <v>32.5</v>
      </c>
      <c r="X47">
        <f t="shared" si="28"/>
        <v>27.5</v>
      </c>
      <c r="Y47">
        <f t="shared" si="28"/>
        <v>30</v>
      </c>
      <c r="Z47">
        <f t="shared" si="28"/>
        <v>32</v>
      </c>
      <c r="AA47">
        <f t="shared" si="28"/>
        <v>31</v>
      </c>
      <c r="AD47" t="s">
        <v>3</v>
      </c>
      <c r="AE47">
        <f>AVERAGE(AE43:AE45)</f>
        <v>36</v>
      </c>
      <c r="AF47">
        <f>AVERAGE(AF43:AF45)</f>
        <v>35.666666666666664</v>
      </c>
      <c r="AG47">
        <f t="shared" ref="AG47:BC47" si="29">AVERAGE(AG43:AG45)</f>
        <v>34</v>
      </c>
      <c r="AH47">
        <f t="shared" si="29"/>
        <v>33.666666666666664</v>
      </c>
      <c r="AI47">
        <f t="shared" si="29"/>
        <v>33.666666666666664</v>
      </c>
      <c r="AJ47">
        <f t="shared" si="29"/>
        <v>36</v>
      </c>
      <c r="AK47">
        <f t="shared" si="29"/>
        <v>35.666666666666664</v>
      </c>
      <c r="AL47">
        <f t="shared" si="29"/>
        <v>39</v>
      </c>
      <c r="AM47">
        <f t="shared" si="29"/>
        <v>41</v>
      </c>
      <c r="AN47">
        <f t="shared" si="29"/>
        <v>43.333333333333336</v>
      </c>
      <c r="AO47">
        <f t="shared" si="29"/>
        <v>45</v>
      </c>
      <c r="AP47">
        <f t="shared" si="29"/>
        <v>45.666666666666664</v>
      </c>
      <c r="AQ47">
        <f t="shared" si="29"/>
        <v>52.666666666666664</v>
      </c>
      <c r="AR47">
        <f t="shared" si="29"/>
        <v>51</v>
      </c>
      <c r="AS47">
        <f t="shared" si="29"/>
        <v>52.333333333333336</v>
      </c>
      <c r="AT47">
        <f t="shared" si="29"/>
        <v>47.333333333333336</v>
      </c>
      <c r="AU47">
        <f t="shared" si="29"/>
        <v>43</v>
      </c>
      <c r="AV47">
        <f t="shared" si="29"/>
        <v>46</v>
      </c>
      <c r="AW47">
        <f t="shared" si="29"/>
        <v>46.5</v>
      </c>
      <c r="AX47">
        <f t="shared" si="29"/>
        <v>49.5</v>
      </c>
      <c r="AY47">
        <f t="shared" si="29"/>
        <v>51</v>
      </c>
      <c r="AZ47">
        <f t="shared" si="29"/>
        <v>51.5</v>
      </c>
      <c r="BA47">
        <f t="shared" si="29"/>
        <v>51.5</v>
      </c>
      <c r="BB47">
        <f t="shared" si="29"/>
        <v>52</v>
      </c>
      <c r="BC47">
        <f t="shared" si="29"/>
        <v>52.5</v>
      </c>
      <c r="BF47" t="s">
        <v>3</v>
      </c>
      <c r="BG47">
        <f>AVERAGE(BG43:BG45)</f>
        <v>34.666666666666664</v>
      </c>
      <c r="BH47">
        <f>AVERAGE(BH43:BH45)</f>
        <v>29.666666666666668</v>
      </c>
      <c r="BI47">
        <f t="shared" ref="BI47:CE47" si="30">AVERAGE(BI43:BI45)</f>
        <v>27.333333333333332</v>
      </c>
      <c r="BJ47">
        <f t="shared" si="30"/>
        <v>30.333333333333332</v>
      </c>
      <c r="BK47">
        <f t="shared" si="30"/>
        <v>30</v>
      </c>
      <c r="BL47">
        <f t="shared" si="30"/>
        <v>53.666666666666664</v>
      </c>
      <c r="BM47">
        <f t="shared" si="30"/>
        <v>25.666666666666668</v>
      </c>
      <c r="BN47">
        <f t="shared" si="30"/>
        <v>27.333333333333332</v>
      </c>
      <c r="BO47">
        <f t="shared" si="30"/>
        <v>28.666666666666668</v>
      </c>
      <c r="BP47">
        <f t="shared" si="30"/>
        <v>29.333333333333332</v>
      </c>
      <c r="BQ47">
        <f t="shared" si="30"/>
        <v>29</v>
      </c>
      <c r="BR47">
        <f t="shared" si="30"/>
        <v>33</v>
      </c>
      <c r="BS47">
        <f t="shared" si="30"/>
        <v>32</v>
      </c>
      <c r="BT47">
        <f t="shared" si="30"/>
        <v>35.666666666666664</v>
      </c>
      <c r="BU47">
        <f t="shared" si="30"/>
        <v>37</v>
      </c>
      <c r="BV47">
        <f t="shared" si="30"/>
        <v>33.666666666666664</v>
      </c>
      <c r="BW47">
        <f t="shared" si="30"/>
        <v>40</v>
      </c>
      <c r="BX47">
        <f t="shared" si="30"/>
        <v>38.333333333333336</v>
      </c>
      <c r="BY47">
        <f t="shared" si="30"/>
        <v>42.333333333333336</v>
      </c>
      <c r="BZ47">
        <f t="shared" si="30"/>
        <v>37.666666666666664</v>
      </c>
      <c r="CA47">
        <f t="shared" si="30"/>
        <v>39.333333333333336</v>
      </c>
      <c r="CB47">
        <f t="shared" si="30"/>
        <v>37</v>
      </c>
      <c r="CC47">
        <f t="shared" si="30"/>
        <v>37.333333333333336</v>
      </c>
      <c r="CD47">
        <f t="shared" si="30"/>
        <v>38.333333333333336</v>
      </c>
      <c r="CE47">
        <f t="shared" si="30"/>
        <v>47</v>
      </c>
    </row>
    <row r="48" spans="1:83" x14ac:dyDescent="0.35">
      <c r="B48" t="s">
        <v>4</v>
      </c>
      <c r="C48">
        <f>STDEV(C43:C45)</f>
        <v>18.009256878986804</v>
      </c>
      <c r="D48">
        <f>STDEV(D43:D45)</f>
        <v>2.8867513459481291</v>
      </c>
      <c r="E48">
        <f t="shared" ref="E48:AA48" si="31">STDEV(E43:E45)</f>
        <v>2.3094010767585034</v>
      </c>
      <c r="F48">
        <f t="shared" si="31"/>
        <v>4.93288286231624</v>
      </c>
      <c r="G48">
        <f t="shared" si="31"/>
        <v>4.93288286231624</v>
      </c>
      <c r="H48">
        <f t="shared" si="31"/>
        <v>4.358898943540674</v>
      </c>
      <c r="I48">
        <f t="shared" si="31"/>
        <v>6.0277137733417021</v>
      </c>
      <c r="J48">
        <f t="shared" si="31"/>
        <v>7.2111025509279782</v>
      </c>
      <c r="K48">
        <f t="shared" si="31"/>
        <v>5.6862407030773205</v>
      </c>
      <c r="L48">
        <f t="shared" si="31"/>
        <v>5.5677643628300215</v>
      </c>
      <c r="M48">
        <f t="shared" si="31"/>
        <v>2.8867513459481287</v>
      </c>
      <c r="N48">
        <f t="shared" si="31"/>
        <v>4.7258156262526008</v>
      </c>
      <c r="O48">
        <f t="shared" si="31"/>
        <v>6.0277137733417021</v>
      </c>
      <c r="P48">
        <f t="shared" si="31"/>
        <v>3.4641016151377544</v>
      </c>
      <c r="Q48">
        <f t="shared" si="31"/>
        <v>10.214368964029704</v>
      </c>
      <c r="R48">
        <f t="shared" si="31"/>
        <v>7.9372539331937721</v>
      </c>
      <c r="S48">
        <f t="shared" si="31"/>
        <v>6.8068592855540402</v>
      </c>
      <c r="T48">
        <f t="shared" si="31"/>
        <v>7.0945988845975982</v>
      </c>
      <c r="U48">
        <f t="shared" si="31"/>
        <v>11.590225767142471</v>
      </c>
      <c r="V48">
        <f t="shared" si="31"/>
        <v>8.6216781042517034</v>
      </c>
      <c r="W48">
        <f t="shared" si="31"/>
        <v>7.7781745930520225</v>
      </c>
      <c r="X48">
        <f t="shared" si="31"/>
        <v>0.70710678118654757</v>
      </c>
      <c r="Y48">
        <f t="shared" si="31"/>
        <v>4.2426406871192848</v>
      </c>
      <c r="Z48">
        <f t="shared" si="31"/>
        <v>2.8284271247461903</v>
      </c>
      <c r="AA48">
        <f t="shared" si="31"/>
        <v>2.8284271247461903</v>
      </c>
      <c r="AD48" t="s">
        <v>4</v>
      </c>
      <c r="AE48">
        <f>STDEV(AE43:AE45)</f>
        <v>8.6602540378443873</v>
      </c>
      <c r="AF48">
        <f>STDEV(AF43:AF45)</f>
        <v>2.3094010767585029</v>
      </c>
      <c r="AG48">
        <f t="shared" ref="AG48:BC48" si="32">STDEV(AG43:AG45)</f>
        <v>4.5825756949558398</v>
      </c>
      <c r="AH48">
        <f t="shared" si="32"/>
        <v>1.5275252316519465</v>
      </c>
      <c r="AI48">
        <f t="shared" si="32"/>
        <v>4.93288286231624</v>
      </c>
      <c r="AJ48">
        <f t="shared" si="32"/>
        <v>5.196152422706632</v>
      </c>
      <c r="AK48">
        <f t="shared" si="32"/>
        <v>6.6583281184793872</v>
      </c>
      <c r="AL48">
        <f t="shared" si="32"/>
        <v>6.2449979983983983</v>
      </c>
      <c r="AM48">
        <f t="shared" si="32"/>
        <v>10.148891565092219</v>
      </c>
      <c r="AN48">
        <f t="shared" si="32"/>
        <v>3.0550504633038935</v>
      </c>
      <c r="AO48">
        <f t="shared" si="32"/>
        <v>2.6457513110645907</v>
      </c>
      <c r="AP48">
        <f t="shared" si="32"/>
        <v>4.0414518843273806</v>
      </c>
      <c r="AQ48">
        <f t="shared" si="32"/>
        <v>7.6376261582597138</v>
      </c>
      <c r="AR48">
        <f t="shared" si="32"/>
        <v>8.717797887081348</v>
      </c>
      <c r="AS48">
        <f t="shared" si="32"/>
        <v>11.060440015358026</v>
      </c>
      <c r="AT48">
        <f t="shared" si="32"/>
        <v>5.7735026918962582</v>
      </c>
      <c r="AU48">
        <f t="shared" si="32"/>
        <v>3</v>
      </c>
      <c r="AV48">
        <f t="shared" si="32"/>
        <v>1</v>
      </c>
      <c r="AW48">
        <f t="shared" si="32"/>
        <v>3.5355339059327378</v>
      </c>
      <c r="AX48">
        <f t="shared" si="32"/>
        <v>3.5355339059327378</v>
      </c>
      <c r="AY48">
        <f t="shared" si="32"/>
        <v>2.8284271247461903</v>
      </c>
      <c r="AZ48">
        <f t="shared" si="32"/>
        <v>0.70710678118654757</v>
      </c>
      <c r="BA48">
        <f t="shared" si="32"/>
        <v>0.70710678118654757</v>
      </c>
      <c r="BB48">
        <f t="shared" si="32"/>
        <v>2.8284271247461903</v>
      </c>
      <c r="BC48">
        <f t="shared" si="32"/>
        <v>0.70710678118654757</v>
      </c>
      <c r="BF48" t="s">
        <v>4</v>
      </c>
      <c r="BG48">
        <f>STDEV(BG43:BG45)</f>
        <v>1.1547005383792517</v>
      </c>
      <c r="BH48">
        <f>STDEV(BH43:BH45)</f>
        <v>6.6583281184793872</v>
      </c>
      <c r="BI48">
        <f t="shared" ref="BI48:CE48" si="33">STDEV(BI43:BI45)</f>
        <v>5.131601439446877</v>
      </c>
      <c r="BJ48">
        <f t="shared" si="33"/>
        <v>5.131601439446877</v>
      </c>
      <c r="BK48">
        <f t="shared" si="33"/>
        <v>7.2111025509279782</v>
      </c>
      <c r="BL48">
        <f t="shared" si="33"/>
        <v>28.67635495200415</v>
      </c>
      <c r="BM48">
        <f t="shared" si="33"/>
        <v>7.0237691685684949</v>
      </c>
      <c r="BN48">
        <f t="shared" si="33"/>
        <v>8.0208062770106388</v>
      </c>
      <c r="BO48">
        <f t="shared" si="33"/>
        <v>8.0208062770106388</v>
      </c>
      <c r="BP48">
        <f t="shared" si="33"/>
        <v>8.0829037686547558</v>
      </c>
      <c r="BQ48">
        <f t="shared" si="33"/>
        <v>8.5440037453175304</v>
      </c>
      <c r="BR48">
        <f t="shared" si="33"/>
        <v>7.9372539331937721</v>
      </c>
      <c r="BS48">
        <f t="shared" si="33"/>
        <v>9.8488578017961039</v>
      </c>
      <c r="BT48">
        <f t="shared" si="33"/>
        <v>10.016652800877809</v>
      </c>
      <c r="BU48">
        <f t="shared" si="33"/>
        <v>10</v>
      </c>
      <c r="BV48">
        <f t="shared" si="33"/>
        <v>10.016652800877809</v>
      </c>
      <c r="BW48">
        <f t="shared" si="33"/>
        <v>10.148891565092219</v>
      </c>
      <c r="BX48">
        <f t="shared" si="33"/>
        <v>10.115993936995686</v>
      </c>
      <c r="BY48">
        <f t="shared" si="33"/>
        <v>1.5275252316519465</v>
      </c>
      <c r="BZ48">
        <f t="shared" si="33"/>
        <v>6.6583281184794041</v>
      </c>
      <c r="CA48">
        <f t="shared" si="33"/>
        <v>7.3711147958320042</v>
      </c>
      <c r="CB48">
        <f t="shared" si="33"/>
        <v>8.5440037453175304</v>
      </c>
      <c r="CC48">
        <f t="shared" si="33"/>
        <v>9.2915732431775773</v>
      </c>
      <c r="CD48">
        <f t="shared" si="33"/>
        <v>18.823743871327338</v>
      </c>
      <c r="CE48">
        <f t="shared" si="33"/>
        <v>0</v>
      </c>
    </row>
    <row r="50" spans="1:83" x14ac:dyDescent="0.35">
      <c r="A50" s="3" t="s">
        <v>10</v>
      </c>
      <c r="B50" s="1" t="s">
        <v>11</v>
      </c>
      <c r="C50" t="s">
        <v>84</v>
      </c>
      <c r="D50" t="s">
        <v>64</v>
      </c>
      <c r="E50" t="s">
        <v>65</v>
      </c>
      <c r="F50" t="s">
        <v>18</v>
      </c>
      <c r="G50" t="s">
        <v>66</v>
      </c>
      <c r="H50" t="s">
        <v>67</v>
      </c>
      <c r="I50" t="s">
        <v>23</v>
      </c>
      <c r="J50" t="s">
        <v>68</v>
      </c>
      <c r="K50" t="s">
        <v>69</v>
      </c>
      <c r="L50" t="s">
        <v>28</v>
      </c>
      <c r="M50" t="s">
        <v>70</v>
      </c>
      <c r="N50" t="s">
        <v>71</v>
      </c>
      <c r="O50" t="s">
        <v>33</v>
      </c>
      <c r="P50" t="s">
        <v>72</v>
      </c>
      <c r="Q50" t="s">
        <v>73</v>
      </c>
      <c r="R50" t="s">
        <v>38</v>
      </c>
      <c r="S50" t="s">
        <v>74</v>
      </c>
      <c r="T50" t="s">
        <v>75</v>
      </c>
      <c r="U50" t="s">
        <v>43</v>
      </c>
      <c r="V50" t="s">
        <v>76</v>
      </c>
      <c r="W50" t="s">
        <v>77</v>
      </c>
      <c r="X50" t="s">
        <v>48</v>
      </c>
      <c r="Y50" t="s">
        <v>78</v>
      </c>
      <c r="Z50" t="s">
        <v>79</v>
      </c>
      <c r="AA50" t="s">
        <v>53</v>
      </c>
      <c r="AC50" s="3" t="s">
        <v>10</v>
      </c>
      <c r="AD50" s="7" t="s">
        <v>12</v>
      </c>
      <c r="AE50" t="s">
        <v>84</v>
      </c>
      <c r="AF50" t="s">
        <v>64</v>
      </c>
      <c r="AG50" t="s">
        <v>65</v>
      </c>
      <c r="AH50" t="s">
        <v>18</v>
      </c>
      <c r="AI50" t="s">
        <v>66</v>
      </c>
      <c r="AJ50" t="s">
        <v>67</v>
      </c>
      <c r="AK50" t="s">
        <v>23</v>
      </c>
      <c r="AL50" t="s">
        <v>68</v>
      </c>
      <c r="AM50" t="s">
        <v>69</v>
      </c>
      <c r="AN50" t="s">
        <v>28</v>
      </c>
      <c r="AO50" t="s">
        <v>70</v>
      </c>
      <c r="AP50" t="s">
        <v>71</v>
      </c>
      <c r="AQ50" t="s">
        <v>33</v>
      </c>
      <c r="AR50" t="s">
        <v>72</v>
      </c>
      <c r="AS50" t="s">
        <v>73</v>
      </c>
      <c r="AT50" t="s">
        <v>38</v>
      </c>
      <c r="AU50" t="s">
        <v>74</v>
      </c>
      <c r="AV50" t="s">
        <v>75</v>
      </c>
      <c r="AW50" t="s">
        <v>43</v>
      </c>
      <c r="AX50" t="s">
        <v>76</v>
      </c>
      <c r="AY50" t="s">
        <v>77</v>
      </c>
      <c r="AZ50" t="s">
        <v>48</v>
      </c>
      <c r="BA50" t="s">
        <v>78</v>
      </c>
      <c r="BB50" t="s">
        <v>79</v>
      </c>
      <c r="BC50" t="s">
        <v>53</v>
      </c>
      <c r="BE50" s="3" t="s">
        <v>10</v>
      </c>
      <c r="BF50" s="6" t="s">
        <v>13</v>
      </c>
      <c r="BG50" t="s">
        <v>84</v>
      </c>
      <c r="BH50" t="s">
        <v>64</v>
      </c>
      <c r="BI50" t="s">
        <v>65</v>
      </c>
      <c r="BJ50" t="s">
        <v>18</v>
      </c>
      <c r="BK50" t="s">
        <v>66</v>
      </c>
      <c r="BL50" t="s">
        <v>67</v>
      </c>
      <c r="BM50" t="s">
        <v>23</v>
      </c>
      <c r="BN50" t="s">
        <v>68</v>
      </c>
      <c r="BO50" t="s">
        <v>69</v>
      </c>
      <c r="BP50" t="s">
        <v>28</v>
      </c>
      <c r="BQ50" t="s">
        <v>70</v>
      </c>
      <c r="BR50" t="s">
        <v>71</v>
      </c>
      <c r="BS50" t="s">
        <v>33</v>
      </c>
      <c r="BT50" t="s">
        <v>72</v>
      </c>
      <c r="BU50" t="s">
        <v>73</v>
      </c>
      <c r="BV50" t="s">
        <v>38</v>
      </c>
      <c r="BW50" t="s">
        <v>74</v>
      </c>
      <c r="BX50" t="s">
        <v>75</v>
      </c>
      <c r="BY50" t="s">
        <v>43</v>
      </c>
      <c r="BZ50" t="s">
        <v>76</v>
      </c>
      <c r="CA50" t="s">
        <v>77</v>
      </c>
      <c r="CB50" t="s">
        <v>48</v>
      </c>
      <c r="CC50" t="s">
        <v>78</v>
      </c>
      <c r="CD50" t="s">
        <v>79</v>
      </c>
      <c r="CE50" t="s">
        <v>53</v>
      </c>
    </row>
    <row r="52" spans="1:83" x14ac:dyDescent="0.35">
      <c r="A52">
        <v>81823</v>
      </c>
      <c r="B52" t="s">
        <v>6</v>
      </c>
      <c r="C52">
        <v>88</v>
      </c>
      <c r="D52">
        <v>78</v>
      </c>
      <c r="E52">
        <v>72</v>
      </c>
      <c r="F52">
        <v>76</v>
      </c>
      <c r="G52">
        <v>57</v>
      </c>
      <c r="H52">
        <v>52</v>
      </c>
      <c r="I52">
        <v>54</v>
      </c>
      <c r="J52">
        <v>44</v>
      </c>
      <c r="K52">
        <v>44</v>
      </c>
      <c r="L52">
        <v>44</v>
      </c>
      <c r="M52">
        <v>44</v>
      </c>
      <c r="N52">
        <v>40</v>
      </c>
      <c r="O52">
        <v>42</v>
      </c>
      <c r="P52">
        <v>40</v>
      </c>
      <c r="Q52">
        <v>39</v>
      </c>
      <c r="R52">
        <v>39</v>
      </c>
      <c r="S52">
        <v>38</v>
      </c>
      <c r="T52">
        <v>36</v>
      </c>
      <c r="U52">
        <v>38</v>
      </c>
      <c r="V52">
        <v>39</v>
      </c>
      <c r="W52">
        <v>36</v>
      </c>
      <c r="X52">
        <v>37</v>
      </c>
      <c r="Y52">
        <v>37</v>
      </c>
      <c r="Z52">
        <v>37</v>
      </c>
      <c r="AA52">
        <v>38</v>
      </c>
      <c r="AC52">
        <v>81023</v>
      </c>
      <c r="AD52" t="s">
        <v>6</v>
      </c>
      <c r="AE52">
        <v>91</v>
      </c>
      <c r="AF52">
        <v>87</v>
      </c>
      <c r="AG52">
        <v>82</v>
      </c>
      <c r="AH52">
        <v>75</v>
      </c>
      <c r="AI52">
        <v>69</v>
      </c>
      <c r="AJ52">
        <v>67</v>
      </c>
      <c r="AK52">
        <v>61</v>
      </c>
      <c r="AL52">
        <v>62</v>
      </c>
      <c r="AM52">
        <v>55</v>
      </c>
      <c r="AN52">
        <v>54</v>
      </c>
      <c r="AO52">
        <v>77</v>
      </c>
      <c r="AP52">
        <v>50</v>
      </c>
      <c r="AQ52">
        <v>52</v>
      </c>
      <c r="AR52">
        <v>49</v>
      </c>
      <c r="AS52">
        <v>49</v>
      </c>
      <c r="AT52">
        <v>51</v>
      </c>
      <c r="AU52">
        <v>50</v>
      </c>
      <c r="AV52">
        <v>50</v>
      </c>
      <c r="AW52">
        <v>52</v>
      </c>
      <c r="AX52">
        <v>52</v>
      </c>
      <c r="AY52">
        <v>48</v>
      </c>
      <c r="AZ52">
        <v>51</v>
      </c>
      <c r="BA52">
        <v>51</v>
      </c>
      <c r="BB52">
        <v>51</v>
      </c>
      <c r="BC52">
        <v>58</v>
      </c>
      <c r="BE52">
        <v>73123</v>
      </c>
      <c r="BF52" t="s">
        <v>6</v>
      </c>
      <c r="BG52">
        <v>72</v>
      </c>
      <c r="BH52">
        <v>75</v>
      </c>
      <c r="BI52">
        <v>65</v>
      </c>
      <c r="BJ52">
        <v>69</v>
      </c>
      <c r="BK52">
        <v>64</v>
      </c>
      <c r="BL52">
        <v>63</v>
      </c>
      <c r="BM52">
        <v>59</v>
      </c>
      <c r="BN52">
        <v>55</v>
      </c>
      <c r="BO52">
        <v>54</v>
      </c>
      <c r="BP52">
        <v>48</v>
      </c>
      <c r="BQ52">
        <v>49</v>
      </c>
      <c r="BR52">
        <v>44</v>
      </c>
      <c r="BS52">
        <v>43</v>
      </c>
      <c r="BT52">
        <v>42</v>
      </c>
    </row>
    <row r="53" spans="1:83" x14ac:dyDescent="0.35">
      <c r="A53">
        <v>80723</v>
      </c>
      <c r="B53" t="s">
        <v>7</v>
      </c>
      <c r="C53">
        <v>96</v>
      </c>
      <c r="D53">
        <v>96</v>
      </c>
      <c r="E53">
        <v>70</v>
      </c>
      <c r="F53">
        <v>63</v>
      </c>
      <c r="G53">
        <v>62</v>
      </c>
      <c r="H53">
        <v>59</v>
      </c>
      <c r="I53">
        <v>57</v>
      </c>
      <c r="J53">
        <v>53</v>
      </c>
      <c r="K53">
        <v>49</v>
      </c>
      <c r="L53">
        <v>44</v>
      </c>
      <c r="M53">
        <v>43</v>
      </c>
      <c r="N53">
        <v>44</v>
      </c>
      <c r="O53">
        <v>41</v>
      </c>
      <c r="P53">
        <v>40</v>
      </c>
      <c r="Q53">
        <v>40</v>
      </c>
      <c r="R53">
        <v>39</v>
      </c>
      <c r="S53">
        <v>39</v>
      </c>
      <c r="T53">
        <v>41</v>
      </c>
      <c r="U53">
        <v>40</v>
      </c>
      <c r="V53">
        <v>40</v>
      </c>
      <c r="W53">
        <v>41</v>
      </c>
      <c r="X53">
        <v>42</v>
      </c>
      <c r="Y53">
        <v>44</v>
      </c>
      <c r="Z53">
        <v>42</v>
      </c>
      <c r="AC53">
        <v>81023</v>
      </c>
      <c r="AD53" t="s">
        <v>7</v>
      </c>
      <c r="AE53">
        <v>96</v>
      </c>
      <c r="AF53">
        <v>85</v>
      </c>
      <c r="AG53">
        <v>72</v>
      </c>
      <c r="AH53">
        <v>71</v>
      </c>
      <c r="AI53">
        <v>63</v>
      </c>
      <c r="AJ53">
        <v>62</v>
      </c>
      <c r="AK53">
        <v>61</v>
      </c>
      <c r="AL53">
        <v>60</v>
      </c>
      <c r="AM53">
        <v>60</v>
      </c>
      <c r="AN53">
        <v>60</v>
      </c>
      <c r="AO53">
        <v>56</v>
      </c>
      <c r="AP53">
        <v>58</v>
      </c>
      <c r="AQ53">
        <v>61</v>
      </c>
      <c r="AR53">
        <v>55</v>
      </c>
      <c r="AS53">
        <v>53</v>
      </c>
      <c r="AT53">
        <v>54</v>
      </c>
      <c r="AU53">
        <v>53</v>
      </c>
      <c r="AV53">
        <v>54</v>
      </c>
      <c r="AW53">
        <v>52</v>
      </c>
      <c r="AX53">
        <v>52</v>
      </c>
      <c r="AY53">
        <v>51</v>
      </c>
      <c r="AZ53">
        <v>53</v>
      </c>
      <c r="BA53">
        <v>54</v>
      </c>
      <c r="BB53">
        <v>56</v>
      </c>
      <c r="BC53">
        <v>62</v>
      </c>
      <c r="BE53">
        <v>81423</v>
      </c>
      <c r="BF53" t="s">
        <v>7</v>
      </c>
      <c r="BG53">
        <v>99</v>
      </c>
      <c r="BH53">
        <v>89</v>
      </c>
      <c r="BI53">
        <v>85</v>
      </c>
      <c r="BJ53">
        <v>79</v>
      </c>
      <c r="BK53">
        <v>79</v>
      </c>
      <c r="BL53">
        <v>74</v>
      </c>
      <c r="BM53">
        <v>65</v>
      </c>
      <c r="BN53">
        <v>62</v>
      </c>
      <c r="BO53">
        <v>59</v>
      </c>
      <c r="BP53">
        <v>53</v>
      </c>
      <c r="BQ53">
        <v>50</v>
      </c>
      <c r="BR53">
        <v>49</v>
      </c>
      <c r="BS53">
        <v>49</v>
      </c>
      <c r="BT53">
        <v>45</v>
      </c>
      <c r="BU53">
        <v>44</v>
      </c>
      <c r="BV53">
        <v>43</v>
      </c>
      <c r="BW53">
        <v>44</v>
      </c>
      <c r="BX53">
        <v>41</v>
      </c>
      <c r="BY53">
        <v>43</v>
      </c>
      <c r="BZ53">
        <v>42</v>
      </c>
      <c r="CA53">
        <v>41</v>
      </c>
      <c r="CB53">
        <v>43</v>
      </c>
      <c r="CC53">
        <v>41</v>
      </c>
      <c r="CD53">
        <v>43</v>
      </c>
      <c r="CE53">
        <v>41</v>
      </c>
    </row>
    <row r="54" spans="1:83" x14ac:dyDescent="0.35">
      <c r="A54">
        <v>80323</v>
      </c>
      <c r="B54" t="s">
        <v>8</v>
      </c>
      <c r="C54">
        <v>88</v>
      </c>
      <c r="D54">
        <v>84</v>
      </c>
      <c r="E54">
        <v>54</v>
      </c>
      <c r="F54">
        <v>57</v>
      </c>
      <c r="G54">
        <v>54</v>
      </c>
      <c r="H54">
        <v>53</v>
      </c>
      <c r="I54">
        <v>51</v>
      </c>
      <c r="J54">
        <v>47</v>
      </c>
      <c r="K54">
        <v>42</v>
      </c>
      <c r="L54">
        <v>38</v>
      </c>
      <c r="M54">
        <v>38</v>
      </c>
      <c r="N54">
        <v>39</v>
      </c>
      <c r="O54">
        <v>37</v>
      </c>
      <c r="P54">
        <v>41</v>
      </c>
      <c r="Q54">
        <v>46</v>
      </c>
      <c r="R54">
        <v>46</v>
      </c>
      <c r="S54">
        <v>46</v>
      </c>
      <c r="T54">
        <v>51</v>
      </c>
      <c r="U54">
        <v>49</v>
      </c>
      <c r="V54">
        <v>51</v>
      </c>
      <c r="W54">
        <v>57</v>
      </c>
      <c r="X54">
        <v>52</v>
      </c>
      <c r="Y54">
        <v>58</v>
      </c>
      <c r="Z54">
        <v>67</v>
      </c>
      <c r="AA54">
        <v>60</v>
      </c>
      <c r="AC54">
        <v>80723</v>
      </c>
      <c r="AD54" t="s">
        <v>8</v>
      </c>
      <c r="AE54">
        <v>52</v>
      </c>
      <c r="AF54">
        <v>54</v>
      </c>
      <c r="AG54">
        <v>55</v>
      </c>
      <c r="AH54">
        <v>59</v>
      </c>
      <c r="AI54">
        <v>48</v>
      </c>
      <c r="AJ54">
        <v>48</v>
      </c>
      <c r="AK54">
        <v>47</v>
      </c>
      <c r="AL54">
        <v>50</v>
      </c>
      <c r="AM54">
        <v>39</v>
      </c>
      <c r="AN54">
        <v>39</v>
      </c>
      <c r="AO54">
        <v>41</v>
      </c>
      <c r="AP54">
        <v>47</v>
      </c>
      <c r="AQ54">
        <v>50</v>
      </c>
      <c r="AR54">
        <v>71</v>
      </c>
      <c r="AS54">
        <v>65</v>
      </c>
      <c r="AT54">
        <v>78</v>
      </c>
      <c r="AU54">
        <v>84</v>
      </c>
      <c r="AV54">
        <v>85</v>
      </c>
      <c r="AW54">
        <v>92</v>
      </c>
      <c r="BE54">
        <v>81423</v>
      </c>
      <c r="BF54" t="s">
        <v>8</v>
      </c>
      <c r="BG54">
        <v>91</v>
      </c>
      <c r="BH54">
        <v>73</v>
      </c>
      <c r="BI54">
        <v>61</v>
      </c>
      <c r="BJ54">
        <v>58</v>
      </c>
      <c r="BK54">
        <v>54</v>
      </c>
      <c r="BL54">
        <v>49</v>
      </c>
      <c r="BM54">
        <v>45</v>
      </c>
      <c r="BN54">
        <v>40</v>
      </c>
      <c r="BO54">
        <v>38</v>
      </c>
      <c r="BP54">
        <v>37</v>
      </c>
      <c r="BQ54">
        <v>36</v>
      </c>
      <c r="BR54">
        <v>36</v>
      </c>
      <c r="BS54">
        <v>38</v>
      </c>
      <c r="BT54">
        <v>41</v>
      </c>
      <c r="BU54">
        <v>43</v>
      </c>
      <c r="BV54">
        <v>46</v>
      </c>
      <c r="BW54">
        <v>51</v>
      </c>
      <c r="BX54">
        <v>48</v>
      </c>
      <c r="BY54">
        <v>42</v>
      </c>
      <c r="BZ54">
        <v>45</v>
      </c>
      <c r="CA54">
        <v>51</v>
      </c>
      <c r="CB54">
        <v>50</v>
      </c>
      <c r="CC54">
        <v>50</v>
      </c>
      <c r="CD54">
        <v>53</v>
      </c>
      <c r="CE54">
        <v>48</v>
      </c>
    </row>
    <row r="56" spans="1:83" x14ac:dyDescent="0.35">
      <c r="B56" t="s">
        <v>3</v>
      </c>
      <c r="C56">
        <f>AVERAGE(C52:C54)</f>
        <v>90.666666666666671</v>
      </c>
      <c r="D56">
        <f>AVERAGE(D52:D54)</f>
        <v>86</v>
      </c>
      <c r="E56">
        <f t="shared" ref="E56:AA56" si="34">AVERAGE(E52:E54)</f>
        <v>65.333333333333329</v>
      </c>
      <c r="F56">
        <f t="shared" si="34"/>
        <v>65.333333333333329</v>
      </c>
      <c r="G56">
        <f t="shared" si="34"/>
        <v>57.666666666666664</v>
      </c>
      <c r="H56">
        <f t="shared" si="34"/>
        <v>54.666666666666664</v>
      </c>
      <c r="I56">
        <f t="shared" si="34"/>
        <v>54</v>
      </c>
      <c r="J56">
        <f t="shared" si="34"/>
        <v>48</v>
      </c>
      <c r="K56">
        <f t="shared" si="34"/>
        <v>45</v>
      </c>
      <c r="L56">
        <f t="shared" si="34"/>
        <v>42</v>
      </c>
      <c r="M56">
        <f t="shared" si="34"/>
        <v>41.666666666666664</v>
      </c>
      <c r="N56">
        <f t="shared" si="34"/>
        <v>41</v>
      </c>
      <c r="O56">
        <f t="shared" si="34"/>
        <v>40</v>
      </c>
      <c r="P56">
        <f t="shared" si="34"/>
        <v>40.333333333333336</v>
      </c>
      <c r="Q56">
        <f t="shared" si="34"/>
        <v>41.666666666666664</v>
      </c>
      <c r="R56">
        <f t="shared" si="34"/>
        <v>41.333333333333336</v>
      </c>
      <c r="S56">
        <f t="shared" si="34"/>
        <v>41</v>
      </c>
      <c r="T56">
        <f t="shared" si="34"/>
        <v>42.666666666666664</v>
      </c>
      <c r="U56">
        <f t="shared" si="34"/>
        <v>42.333333333333336</v>
      </c>
      <c r="V56">
        <f t="shared" si="34"/>
        <v>43.333333333333336</v>
      </c>
      <c r="W56">
        <f t="shared" si="34"/>
        <v>44.666666666666664</v>
      </c>
      <c r="X56">
        <f t="shared" si="34"/>
        <v>43.666666666666664</v>
      </c>
      <c r="Y56">
        <f t="shared" si="34"/>
        <v>46.333333333333336</v>
      </c>
      <c r="Z56">
        <f t="shared" si="34"/>
        <v>48.666666666666664</v>
      </c>
      <c r="AA56">
        <f t="shared" si="34"/>
        <v>49</v>
      </c>
      <c r="AD56" t="s">
        <v>3</v>
      </c>
      <c r="AE56">
        <f>AVERAGE(AE52:AE54)</f>
        <v>79.666666666666671</v>
      </c>
      <c r="AF56">
        <f>AVERAGE(AF52:AF54)</f>
        <v>75.333333333333329</v>
      </c>
      <c r="AG56">
        <f t="shared" ref="AG56:BC56" si="35">AVERAGE(AG52:AG54)</f>
        <v>69.666666666666671</v>
      </c>
      <c r="AH56">
        <f t="shared" si="35"/>
        <v>68.333333333333329</v>
      </c>
      <c r="AI56">
        <f t="shared" si="35"/>
        <v>60</v>
      </c>
      <c r="AJ56">
        <f t="shared" si="35"/>
        <v>59</v>
      </c>
      <c r="AK56">
        <f t="shared" si="35"/>
        <v>56.333333333333336</v>
      </c>
      <c r="AL56">
        <f t="shared" si="35"/>
        <v>57.333333333333336</v>
      </c>
      <c r="AM56">
        <f t="shared" si="35"/>
        <v>51.333333333333336</v>
      </c>
      <c r="AN56">
        <f t="shared" si="35"/>
        <v>51</v>
      </c>
      <c r="AO56">
        <f t="shared" si="35"/>
        <v>58</v>
      </c>
      <c r="AP56">
        <f t="shared" si="35"/>
        <v>51.666666666666664</v>
      </c>
      <c r="AQ56">
        <f t="shared" si="35"/>
        <v>54.333333333333336</v>
      </c>
      <c r="AR56">
        <f t="shared" si="35"/>
        <v>58.333333333333336</v>
      </c>
      <c r="AS56">
        <f t="shared" si="35"/>
        <v>55.666666666666664</v>
      </c>
      <c r="AT56">
        <f t="shared" si="35"/>
        <v>61</v>
      </c>
      <c r="AU56">
        <f t="shared" si="35"/>
        <v>62.333333333333336</v>
      </c>
      <c r="AV56">
        <f t="shared" si="35"/>
        <v>63</v>
      </c>
      <c r="AW56">
        <f t="shared" si="35"/>
        <v>65.333333333333329</v>
      </c>
      <c r="AX56">
        <f t="shared" si="35"/>
        <v>52</v>
      </c>
      <c r="AY56">
        <f t="shared" si="35"/>
        <v>49.5</v>
      </c>
      <c r="AZ56">
        <f t="shared" si="35"/>
        <v>52</v>
      </c>
      <c r="BA56">
        <f t="shared" si="35"/>
        <v>52.5</v>
      </c>
      <c r="BB56">
        <f t="shared" si="35"/>
        <v>53.5</v>
      </c>
      <c r="BC56">
        <f t="shared" si="35"/>
        <v>60</v>
      </c>
      <c r="BF56" t="s">
        <v>3</v>
      </c>
      <c r="BG56">
        <f>AVERAGE(BG52:BG54)</f>
        <v>87.333333333333329</v>
      </c>
      <c r="BH56">
        <f>AVERAGE(BH52:BH54)</f>
        <v>79</v>
      </c>
      <c r="BI56">
        <f t="shared" ref="BI56:CE56" si="36">AVERAGE(BI52:BI54)</f>
        <v>70.333333333333329</v>
      </c>
      <c r="BJ56">
        <f t="shared" si="36"/>
        <v>68.666666666666671</v>
      </c>
      <c r="BK56">
        <f t="shared" si="36"/>
        <v>65.666666666666671</v>
      </c>
      <c r="BL56">
        <f t="shared" si="36"/>
        <v>62</v>
      </c>
      <c r="BM56">
        <f t="shared" si="36"/>
        <v>56.333333333333336</v>
      </c>
      <c r="BN56">
        <f t="shared" si="36"/>
        <v>52.333333333333336</v>
      </c>
      <c r="BO56">
        <f t="shared" si="36"/>
        <v>50.333333333333336</v>
      </c>
      <c r="BP56">
        <f t="shared" si="36"/>
        <v>46</v>
      </c>
      <c r="BQ56">
        <f t="shared" si="36"/>
        <v>45</v>
      </c>
      <c r="BR56">
        <f t="shared" si="36"/>
        <v>43</v>
      </c>
      <c r="BS56">
        <f t="shared" si="36"/>
        <v>43.333333333333336</v>
      </c>
      <c r="BT56">
        <f t="shared" si="36"/>
        <v>42.666666666666664</v>
      </c>
      <c r="BU56">
        <f t="shared" si="36"/>
        <v>43.5</v>
      </c>
      <c r="BV56">
        <f t="shared" si="36"/>
        <v>44.5</v>
      </c>
      <c r="BW56">
        <f t="shared" si="36"/>
        <v>47.5</v>
      </c>
      <c r="BX56">
        <f t="shared" si="36"/>
        <v>44.5</v>
      </c>
      <c r="BY56">
        <f t="shared" si="36"/>
        <v>42.5</v>
      </c>
      <c r="BZ56">
        <f t="shared" si="36"/>
        <v>43.5</v>
      </c>
      <c r="CA56">
        <f t="shared" si="36"/>
        <v>46</v>
      </c>
      <c r="CB56">
        <f t="shared" si="36"/>
        <v>46.5</v>
      </c>
      <c r="CC56">
        <f t="shared" si="36"/>
        <v>45.5</v>
      </c>
      <c r="CD56">
        <f t="shared" si="36"/>
        <v>48</v>
      </c>
      <c r="CE56">
        <f t="shared" si="36"/>
        <v>44.5</v>
      </c>
    </row>
    <row r="57" spans="1:83" x14ac:dyDescent="0.35">
      <c r="B57" t="s">
        <v>4</v>
      </c>
      <c r="C57">
        <f>STDEV(C52:C54)</f>
        <v>4.6188021535170058</v>
      </c>
      <c r="D57">
        <f>STDEV(D52:D54)</f>
        <v>9.1651513899116797</v>
      </c>
      <c r="E57">
        <f t="shared" ref="E57:AA57" si="37">STDEV(E52:E54)</f>
        <v>9.8657657246324799</v>
      </c>
      <c r="F57">
        <f t="shared" si="37"/>
        <v>9.7125348562222946</v>
      </c>
      <c r="G57">
        <f t="shared" si="37"/>
        <v>4.0414518843273806</v>
      </c>
      <c r="H57">
        <f t="shared" si="37"/>
        <v>3.7859388972001828</v>
      </c>
      <c r="I57">
        <f t="shared" si="37"/>
        <v>3</v>
      </c>
      <c r="J57">
        <f t="shared" si="37"/>
        <v>4.5825756949558398</v>
      </c>
      <c r="K57">
        <f t="shared" si="37"/>
        <v>3.6055512754639891</v>
      </c>
      <c r="L57">
        <f t="shared" si="37"/>
        <v>3.4641016151377544</v>
      </c>
      <c r="M57">
        <f t="shared" si="37"/>
        <v>3.214550253664318</v>
      </c>
      <c r="N57">
        <f t="shared" si="37"/>
        <v>2.6457513110645907</v>
      </c>
      <c r="O57">
        <f t="shared" si="37"/>
        <v>2.6457513110645907</v>
      </c>
      <c r="P57">
        <f t="shared" si="37"/>
        <v>0.57735026918962584</v>
      </c>
      <c r="Q57">
        <f t="shared" si="37"/>
        <v>3.7859388972001824</v>
      </c>
      <c r="R57">
        <f t="shared" si="37"/>
        <v>4.0414518843273806</v>
      </c>
      <c r="S57">
        <f t="shared" si="37"/>
        <v>4.358898943540674</v>
      </c>
      <c r="T57">
        <f t="shared" si="37"/>
        <v>7.6376261582597431</v>
      </c>
      <c r="U57">
        <f t="shared" si="37"/>
        <v>5.8594652770823279</v>
      </c>
      <c r="V57">
        <f t="shared" si="37"/>
        <v>6.6583281184794041</v>
      </c>
      <c r="W57">
        <f t="shared" si="37"/>
        <v>10.969655114602896</v>
      </c>
      <c r="X57">
        <f t="shared" si="37"/>
        <v>7.6376261582597431</v>
      </c>
      <c r="Y57">
        <f t="shared" si="37"/>
        <v>10.692676621563633</v>
      </c>
      <c r="Z57">
        <f t="shared" si="37"/>
        <v>16.072751268321596</v>
      </c>
      <c r="AA57">
        <f t="shared" si="37"/>
        <v>15.556349186104045</v>
      </c>
      <c r="AD57" t="s">
        <v>4</v>
      </c>
      <c r="AE57">
        <f>STDEV(AE52:AE54)</f>
        <v>24.09010862020622</v>
      </c>
      <c r="AF57">
        <f>STDEV(AF52:AF54)</f>
        <v>18.502252115170574</v>
      </c>
      <c r="AG57">
        <f t="shared" ref="AG57:BC57" si="38">STDEV(AG52:AG54)</f>
        <v>13.650396819628835</v>
      </c>
      <c r="AH57">
        <f t="shared" si="38"/>
        <v>8.3266639978645323</v>
      </c>
      <c r="AI57">
        <f t="shared" si="38"/>
        <v>10.816653826391969</v>
      </c>
      <c r="AJ57">
        <f t="shared" si="38"/>
        <v>9.8488578017961039</v>
      </c>
      <c r="AK57">
        <f t="shared" si="38"/>
        <v>8.0829037686547416</v>
      </c>
      <c r="AL57">
        <f t="shared" si="38"/>
        <v>6.4291005073286369</v>
      </c>
      <c r="AM57">
        <f t="shared" si="38"/>
        <v>10.969655114602896</v>
      </c>
      <c r="AN57">
        <f t="shared" si="38"/>
        <v>10.816653826391969</v>
      </c>
      <c r="AO57">
        <f t="shared" si="38"/>
        <v>18.083141320025124</v>
      </c>
      <c r="AP57">
        <f t="shared" si="38"/>
        <v>5.6862407030773268</v>
      </c>
      <c r="AQ57">
        <f t="shared" si="38"/>
        <v>5.8594652770823155</v>
      </c>
      <c r="AR57">
        <f t="shared" si="38"/>
        <v>11.372481406154641</v>
      </c>
      <c r="AS57">
        <f t="shared" si="38"/>
        <v>8.3266639978645127</v>
      </c>
      <c r="AT57">
        <f t="shared" si="38"/>
        <v>14.798648586948742</v>
      </c>
      <c r="AU57">
        <f t="shared" si="38"/>
        <v>18.823743871327324</v>
      </c>
      <c r="AV57">
        <f t="shared" si="38"/>
        <v>19.157244060668017</v>
      </c>
      <c r="AW57">
        <f t="shared" si="38"/>
        <v>23.094010767585026</v>
      </c>
      <c r="AX57">
        <f t="shared" si="38"/>
        <v>0</v>
      </c>
      <c r="AY57">
        <f t="shared" si="38"/>
        <v>2.1213203435596424</v>
      </c>
      <c r="AZ57">
        <f t="shared" si="38"/>
        <v>1.4142135623730951</v>
      </c>
      <c r="BA57">
        <f t="shared" si="38"/>
        <v>2.1213203435596424</v>
      </c>
      <c r="BB57">
        <f t="shared" si="38"/>
        <v>3.5355339059327378</v>
      </c>
      <c r="BC57">
        <f t="shared" si="38"/>
        <v>2.8284271247461903</v>
      </c>
      <c r="BF57" t="s">
        <v>4</v>
      </c>
      <c r="BG57">
        <f>STDEV(BG52:BG54)</f>
        <v>13.868429375143169</v>
      </c>
      <c r="BH57">
        <f>STDEV(BH52:BH54)</f>
        <v>8.717797887081348</v>
      </c>
      <c r="BI57">
        <f t="shared" ref="BI57:CE57" si="39">STDEV(BI52:BI54)</f>
        <v>12.858201014657261</v>
      </c>
      <c r="BJ57">
        <f t="shared" si="39"/>
        <v>10.503967504392472</v>
      </c>
      <c r="BK57">
        <f t="shared" si="39"/>
        <v>12.583057392117905</v>
      </c>
      <c r="BL57">
        <f t="shared" si="39"/>
        <v>12.529964086141668</v>
      </c>
      <c r="BM57">
        <f t="shared" si="39"/>
        <v>10.263202878893754</v>
      </c>
      <c r="BN57">
        <f t="shared" si="39"/>
        <v>11.23981020005823</v>
      </c>
      <c r="BO57">
        <f t="shared" si="39"/>
        <v>10.969655114602896</v>
      </c>
      <c r="BP57">
        <f t="shared" si="39"/>
        <v>8.1853527718724504</v>
      </c>
      <c r="BQ57">
        <f t="shared" si="39"/>
        <v>7.810249675906654</v>
      </c>
      <c r="BR57">
        <f t="shared" si="39"/>
        <v>6.5574385243020004</v>
      </c>
      <c r="BS57">
        <f t="shared" si="39"/>
        <v>5.5075705472861154</v>
      </c>
      <c r="BT57">
        <f t="shared" si="39"/>
        <v>2.0816659994661326</v>
      </c>
      <c r="BU57">
        <f t="shared" si="39"/>
        <v>0.70710678118654757</v>
      </c>
      <c r="BV57">
        <f t="shared" si="39"/>
        <v>2.1213203435596424</v>
      </c>
      <c r="BW57">
        <f t="shared" si="39"/>
        <v>4.9497474683058327</v>
      </c>
      <c r="BX57">
        <f t="shared" si="39"/>
        <v>4.9497474683058327</v>
      </c>
      <c r="BY57">
        <f t="shared" si="39"/>
        <v>0.70710678118654757</v>
      </c>
      <c r="BZ57">
        <f t="shared" si="39"/>
        <v>2.1213203435596424</v>
      </c>
      <c r="CA57">
        <f t="shared" si="39"/>
        <v>7.0710678118654755</v>
      </c>
      <c r="CB57">
        <f t="shared" si="39"/>
        <v>4.9497474683058327</v>
      </c>
      <c r="CC57">
        <f t="shared" si="39"/>
        <v>6.3639610306789276</v>
      </c>
      <c r="CD57">
        <f t="shared" si="39"/>
        <v>7.0710678118654755</v>
      </c>
      <c r="CE57">
        <f t="shared" si="39"/>
        <v>4.9497474683058327</v>
      </c>
    </row>
    <row r="60" spans="1:83" x14ac:dyDescent="0.35">
      <c r="A60" s="2" t="s">
        <v>83</v>
      </c>
      <c r="AC60" s="2" t="s">
        <v>83</v>
      </c>
      <c r="BE60" s="2" t="s">
        <v>83</v>
      </c>
    </row>
    <row r="61" spans="1:83" x14ac:dyDescent="0.35">
      <c r="A61" s="3" t="s">
        <v>9</v>
      </c>
      <c r="B61" s="1" t="s">
        <v>11</v>
      </c>
      <c r="C61" t="s">
        <v>84</v>
      </c>
      <c r="D61" t="s">
        <v>64</v>
      </c>
      <c r="E61" t="s">
        <v>65</v>
      </c>
      <c r="F61" t="s">
        <v>18</v>
      </c>
      <c r="G61" t="s">
        <v>66</v>
      </c>
      <c r="H61" t="s">
        <v>67</v>
      </c>
      <c r="I61" t="s">
        <v>23</v>
      </c>
      <c r="J61" t="s">
        <v>68</v>
      </c>
      <c r="K61" t="s">
        <v>69</v>
      </c>
      <c r="L61" t="s">
        <v>28</v>
      </c>
      <c r="M61" t="s">
        <v>70</v>
      </c>
      <c r="N61" t="s">
        <v>71</v>
      </c>
      <c r="O61" t="s">
        <v>33</v>
      </c>
      <c r="P61" t="s">
        <v>72</v>
      </c>
      <c r="Q61" t="s">
        <v>73</v>
      </c>
      <c r="R61" t="s">
        <v>38</v>
      </c>
      <c r="S61" t="s">
        <v>74</v>
      </c>
      <c r="T61" t="s">
        <v>75</v>
      </c>
      <c r="U61" t="s">
        <v>43</v>
      </c>
      <c r="V61" t="s">
        <v>76</v>
      </c>
      <c r="W61" t="s">
        <v>77</v>
      </c>
      <c r="X61" t="s">
        <v>48</v>
      </c>
      <c r="Y61" t="s">
        <v>78</v>
      </c>
      <c r="Z61" t="s">
        <v>79</v>
      </c>
      <c r="AA61" t="s">
        <v>53</v>
      </c>
      <c r="AC61" s="3" t="s">
        <v>9</v>
      </c>
      <c r="AD61" s="7" t="s">
        <v>12</v>
      </c>
      <c r="AE61" t="s">
        <v>84</v>
      </c>
      <c r="AF61" t="s">
        <v>64</v>
      </c>
      <c r="AG61" t="s">
        <v>65</v>
      </c>
      <c r="AH61" t="s">
        <v>18</v>
      </c>
      <c r="AI61" t="s">
        <v>66</v>
      </c>
      <c r="AJ61" t="s">
        <v>67</v>
      </c>
      <c r="AK61" t="s">
        <v>23</v>
      </c>
      <c r="AL61" t="s">
        <v>68</v>
      </c>
      <c r="AM61" t="s">
        <v>69</v>
      </c>
      <c r="AN61" t="s">
        <v>28</v>
      </c>
      <c r="AO61" t="s">
        <v>70</v>
      </c>
      <c r="AP61" t="s">
        <v>71</v>
      </c>
      <c r="AQ61" t="s">
        <v>33</v>
      </c>
      <c r="AR61" t="s">
        <v>72</v>
      </c>
      <c r="AS61" t="s">
        <v>73</v>
      </c>
      <c r="AT61" t="s">
        <v>38</v>
      </c>
      <c r="AU61" t="s">
        <v>74</v>
      </c>
      <c r="AV61" t="s">
        <v>75</v>
      </c>
      <c r="AW61" t="s">
        <v>43</v>
      </c>
      <c r="AX61" t="s">
        <v>76</v>
      </c>
      <c r="AY61" t="s">
        <v>77</v>
      </c>
      <c r="AZ61" t="s">
        <v>48</v>
      </c>
      <c r="BA61" t="s">
        <v>78</v>
      </c>
      <c r="BB61" t="s">
        <v>79</v>
      </c>
      <c r="BC61" t="s">
        <v>53</v>
      </c>
      <c r="BE61" s="3" t="s">
        <v>9</v>
      </c>
      <c r="BF61" s="6" t="s">
        <v>13</v>
      </c>
      <c r="BG61" t="s">
        <v>84</v>
      </c>
      <c r="BH61" t="s">
        <v>64</v>
      </c>
      <c r="BI61" t="s">
        <v>65</v>
      </c>
      <c r="BJ61" t="s">
        <v>18</v>
      </c>
      <c r="BK61" t="s">
        <v>66</v>
      </c>
      <c r="BL61" t="s">
        <v>67</v>
      </c>
      <c r="BM61" t="s">
        <v>23</v>
      </c>
      <c r="BN61" t="s">
        <v>68</v>
      </c>
      <c r="BO61" t="s">
        <v>69</v>
      </c>
      <c r="BP61" t="s">
        <v>28</v>
      </c>
      <c r="BQ61" t="s">
        <v>70</v>
      </c>
      <c r="BR61" t="s">
        <v>71</v>
      </c>
      <c r="BS61" t="s">
        <v>33</v>
      </c>
      <c r="BT61" t="s">
        <v>72</v>
      </c>
      <c r="BU61" t="s">
        <v>73</v>
      </c>
      <c r="BV61" t="s">
        <v>38</v>
      </c>
      <c r="BW61" t="s">
        <v>74</v>
      </c>
      <c r="BX61" t="s">
        <v>75</v>
      </c>
      <c r="BY61" t="s">
        <v>43</v>
      </c>
      <c r="BZ61" t="s">
        <v>76</v>
      </c>
      <c r="CA61" t="s">
        <v>77</v>
      </c>
      <c r="CB61" t="s">
        <v>48</v>
      </c>
      <c r="CC61" t="s">
        <v>78</v>
      </c>
      <c r="CD61" t="s">
        <v>79</v>
      </c>
      <c r="CE61" t="s">
        <v>53</v>
      </c>
    </row>
    <row r="63" spans="1:83" x14ac:dyDescent="0.35">
      <c r="A63">
        <v>80323</v>
      </c>
      <c r="B63" t="s">
        <v>6</v>
      </c>
      <c r="C63">
        <v>94</v>
      </c>
      <c r="D63">
        <v>52</v>
      </c>
      <c r="E63">
        <v>55</v>
      </c>
      <c r="F63">
        <v>64</v>
      </c>
      <c r="G63">
        <v>59</v>
      </c>
      <c r="H63">
        <v>59</v>
      </c>
      <c r="I63">
        <v>63</v>
      </c>
      <c r="J63">
        <v>61</v>
      </c>
      <c r="K63">
        <v>63</v>
      </c>
      <c r="L63">
        <v>61</v>
      </c>
      <c r="M63">
        <v>56</v>
      </c>
      <c r="N63">
        <v>61</v>
      </c>
      <c r="O63">
        <v>61</v>
      </c>
      <c r="P63">
        <v>55</v>
      </c>
      <c r="Q63">
        <v>73</v>
      </c>
      <c r="R63">
        <v>66</v>
      </c>
      <c r="S63">
        <v>64</v>
      </c>
      <c r="T63">
        <v>68</v>
      </c>
      <c r="U63">
        <v>68</v>
      </c>
      <c r="V63">
        <v>64</v>
      </c>
      <c r="AC63">
        <v>80723</v>
      </c>
      <c r="AD63" t="s">
        <v>6</v>
      </c>
      <c r="AE63">
        <v>58</v>
      </c>
      <c r="AF63">
        <v>47</v>
      </c>
      <c r="AG63">
        <v>51</v>
      </c>
      <c r="AH63">
        <v>52</v>
      </c>
      <c r="AI63">
        <v>57</v>
      </c>
      <c r="AJ63">
        <v>63</v>
      </c>
      <c r="AK63">
        <v>63</v>
      </c>
      <c r="AL63">
        <v>67</v>
      </c>
      <c r="AM63">
        <v>61</v>
      </c>
      <c r="AN63">
        <v>69</v>
      </c>
      <c r="AO63">
        <v>68</v>
      </c>
      <c r="AP63">
        <v>69</v>
      </c>
      <c r="AQ63">
        <v>69</v>
      </c>
      <c r="AR63">
        <v>66</v>
      </c>
      <c r="AS63">
        <v>70</v>
      </c>
      <c r="AT63">
        <v>67</v>
      </c>
      <c r="AU63">
        <v>61</v>
      </c>
      <c r="AV63">
        <v>69</v>
      </c>
      <c r="AW63">
        <v>64</v>
      </c>
      <c r="AX63">
        <v>71</v>
      </c>
      <c r="AY63">
        <v>73</v>
      </c>
      <c r="AZ63">
        <v>71</v>
      </c>
      <c r="BA63">
        <v>70</v>
      </c>
      <c r="BB63">
        <v>77</v>
      </c>
      <c r="BC63">
        <v>72</v>
      </c>
      <c r="BE63">
        <v>81423</v>
      </c>
      <c r="BF63" t="s">
        <v>6</v>
      </c>
      <c r="BG63">
        <v>45</v>
      </c>
      <c r="BH63">
        <v>49</v>
      </c>
      <c r="BI63">
        <v>44</v>
      </c>
      <c r="BJ63">
        <v>47</v>
      </c>
      <c r="BK63">
        <v>56</v>
      </c>
      <c r="BL63">
        <v>49</v>
      </c>
      <c r="BM63">
        <v>47</v>
      </c>
      <c r="BN63">
        <v>52</v>
      </c>
      <c r="BO63">
        <v>47</v>
      </c>
      <c r="BP63">
        <v>58</v>
      </c>
      <c r="BQ63">
        <v>53</v>
      </c>
      <c r="BR63">
        <v>55</v>
      </c>
      <c r="BS63">
        <v>55</v>
      </c>
      <c r="BT63">
        <v>65</v>
      </c>
      <c r="BU63">
        <v>66</v>
      </c>
      <c r="BV63">
        <v>50</v>
      </c>
      <c r="BW63">
        <v>67</v>
      </c>
      <c r="BX63">
        <v>59</v>
      </c>
      <c r="BY63">
        <v>74</v>
      </c>
      <c r="BZ63">
        <v>63</v>
      </c>
      <c r="CA63">
        <v>68</v>
      </c>
      <c r="CB63">
        <v>68</v>
      </c>
      <c r="CC63">
        <v>57</v>
      </c>
      <c r="CD63">
        <v>48</v>
      </c>
      <c r="CE63">
        <v>73</v>
      </c>
    </row>
    <row r="64" spans="1:83" x14ac:dyDescent="0.35">
      <c r="A64">
        <v>81823</v>
      </c>
      <c r="B64" t="s">
        <v>7</v>
      </c>
      <c r="C64">
        <v>61</v>
      </c>
      <c r="D64">
        <v>57</v>
      </c>
      <c r="E64">
        <v>53</v>
      </c>
      <c r="F64">
        <v>56</v>
      </c>
      <c r="G64">
        <v>52</v>
      </c>
      <c r="H64">
        <v>53</v>
      </c>
      <c r="I64">
        <v>61</v>
      </c>
      <c r="J64">
        <v>51</v>
      </c>
      <c r="K64">
        <v>53</v>
      </c>
      <c r="L64">
        <v>56</v>
      </c>
      <c r="M64">
        <v>51</v>
      </c>
      <c r="N64">
        <v>55</v>
      </c>
      <c r="O64">
        <v>55</v>
      </c>
      <c r="P64">
        <v>48</v>
      </c>
      <c r="Q64">
        <v>48</v>
      </c>
      <c r="R64">
        <v>48</v>
      </c>
      <c r="S64">
        <v>48</v>
      </c>
      <c r="T64">
        <v>53</v>
      </c>
      <c r="U64">
        <v>49</v>
      </c>
      <c r="V64">
        <v>49</v>
      </c>
      <c r="W64">
        <v>49</v>
      </c>
      <c r="X64">
        <v>54</v>
      </c>
      <c r="Y64">
        <v>50</v>
      </c>
      <c r="Z64">
        <v>56</v>
      </c>
      <c r="AA64">
        <v>59</v>
      </c>
      <c r="AC64">
        <v>73123</v>
      </c>
      <c r="AD64" t="s">
        <v>7</v>
      </c>
      <c r="AE64">
        <v>62</v>
      </c>
      <c r="AF64">
        <v>57</v>
      </c>
      <c r="AG64">
        <v>49</v>
      </c>
      <c r="AH64">
        <v>49</v>
      </c>
      <c r="AI64">
        <v>50</v>
      </c>
      <c r="AJ64">
        <v>53</v>
      </c>
      <c r="AK64">
        <v>50</v>
      </c>
      <c r="AL64">
        <v>50</v>
      </c>
      <c r="AM64">
        <v>50</v>
      </c>
      <c r="AN64">
        <v>32</v>
      </c>
      <c r="AO64">
        <v>64</v>
      </c>
      <c r="AP64">
        <v>69</v>
      </c>
      <c r="AQ64">
        <v>46</v>
      </c>
      <c r="AR64">
        <v>67</v>
      </c>
      <c r="AS64">
        <v>69</v>
      </c>
      <c r="AT64">
        <v>67</v>
      </c>
      <c r="AU64">
        <v>65</v>
      </c>
      <c r="AV64">
        <v>66</v>
      </c>
      <c r="AW64">
        <v>73</v>
      </c>
      <c r="AX64">
        <v>64</v>
      </c>
      <c r="AY64">
        <v>75</v>
      </c>
      <c r="AZ64">
        <v>74</v>
      </c>
      <c r="BA64">
        <v>78</v>
      </c>
      <c r="BB64">
        <v>76</v>
      </c>
      <c r="BC64">
        <v>74</v>
      </c>
      <c r="BE64">
        <v>80323</v>
      </c>
      <c r="BF64" t="s">
        <v>7</v>
      </c>
      <c r="BG64">
        <v>59</v>
      </c>
      <c r="BH64">
        <v>63</v>
      </c>
      <c r="BI64">
        <v>56</v>
      </c>
      <c r="BJ64">
        <v>56</v>
      </c>
      <c r="BK64">
        <v>58</v>
      </c>
      <c r="BL64">
        <v>62</v>
      </c>
      <c r="BM64">
        <v>54</v>
      </c>
      <c r="BN64">
        <v>57</v>
      </c>
      <c r="BO64">
        <v>56</v>
      </c>
      <c r="BP64">
        <v>59</v>
      </c>
      <c r="BQ64">
        <v>57</v>
      </c>
      <c r="BR64">
        <v>63</v>
      </c>
      <c r="BS64">
        <v>68</v>
      </c>
      <c r="BT64">
        <v>69</v>
      </c>
      <c r="BU64">
        <v>67</v>
      </c>
      <c r="BV64">
        <v>71</v>
      </c>
      <c r="BW64">
        <v>78</v>
      </c>
      <c r="BX64">
        <v>81</v>
      </c>
      <c r="BY64">
        <v>68</v>
      </c>
      <c r="BZ64">
        <v>68</v>
      </c>
      <c r="CA64">
        <v>68</v>
      </c>
      <c r="CB64">
        <v>69</v>
      </c>
      <c r="CC64">
        <v>69</v>
      </c>
      <c r="CD64">
        <v>73</v>
      </c>
      <c r="CE64">
        <v>72</v>
      </c>
    </row>
    <row r="65" spans="1:83" x14ac:dyDescent="0.35">
      <c r="A65">
        <v>81823</v>
      </c>
      <c r="B65" t="s">
        <v>8</v>
      </c>
      <c r="C65">
        <v>48</v>
      </c>
      <c r="D65">
        <v>51</v>
      </c>
      <c r="E65">
        <v>44</v>
      </c>
      <c r="F65">
        <v>50</v>
      </c>
      <c r="G65">
        <v>49</v>
      </c>
      <c r="H65">
        <v>48</v>
      </c>
      <c r="I65">
        <v>43</v>
      </c>
      <c r="J65">
        <v>44</v>
      </c>
      <c r="K65">
        <v>46</v>
      </c>
      <c r="L65">
        <v>48</v>
      </c>
      <c r="M65">
        <v>48</v>
      </c>
      <c r="N65">
        <v>49</v>
      </c>
      <c r="O65">
        <v>44</v>
      </c>
      <c r="P65">
        <v>48</v>
      </c>
      <c r="Q65">
        <v>48</v>
      </c>
      <c r="R65">
        <v>48</v>
      </c>
      <c r="S65">
        <v>53</v>
      </c>
      <c r="T65">
        <v>56</v>
      </c>
      <c r="U65">
        <v>44</v>
      </c>
      <c r="V65">
        <v>53</v>
      </c>
      <c r="W65">
        <v>58</v>
      </c>
      <c r="X65">
        <v>48</v>
      </c>
      <c r="Y65">
        <v>51</v>
      </c>
      <c r="Z65">
        <v>59</v>
      </c>
      <c r="AA65">
        <v>54</v>
      </c>
      <c r="AC65">
        <v>81023</v>
      </c>
      <c r="AD65" t="s">
        <v>8</v>
      </c>
      <c r="AE65">
        <v>88</v>
      </c>
      <c r="AF65">
        <v>61</v>
      </c>
      <c r="AG65">
        <v>60</v>
      </c>
      <c r="AH65">
        <v>61</v>
      </c>
      <c r="AI65">
        <v>59</v>
      </c>
      <c r="AJ65">
        <v>60</v>
      </c>
      <c r="AK65">
        <v>60</v>
      </c>
      <c r="AL65">
        <v>66</v>
      </c>
      <c r="AM65">
        <v>71</v>
      </c>
      <c r="AN65">
        <v>70</v>
      </c>
      <c r="AO65">
        <v>73</v>
      </c>
      <c r="AP65">
        <v>69</v>
      </c>
      <c r="AQ65">
        <v>84</v>
      </c>
      <c r="AR65">
        <v>90</v>
      </c>
      <c r="AS65">
        <v>92</v>
      </c>
      <c r="AT65">
        <v>86</v>
      </c>
      <c r="AU65">
        <v>71</v>
      </c>
      <c r="AV65">
        <v>65</v>
      </c>
      <c r="BE65">
        <v>73123</v>
      </c>
      <c r="BF65" t="s">
        <v>8</v>
      </c>
      <c r="BG65">
        <v>66</v>
      </c>
      <c r="BH65">
        <v>45</v>
      </c>
      <c r="BI65">
        <v>41</v>
      </c>
      <c r="BJ65">
        <v>51</v>
      </c>
      <c r="BK65">
        <v>50</v>
      </c>
      <c r="BL65">
        <v>95</v>
      </c>
      <c r="BM65">
        <v>37</v>
      </c>
      <c r="BN65">
        <v>35</v>
      </c>
      <c r="BO65">
        <v>40</v>
      </c>
      <c r="BP65">
        <v>42</v>
      </c>
      <c r="BQ65">
        <v>34</v>
      </c>
      <c r="BR65">
        <v>43</v>
      </c>
      <c r="BS65">
        <v>45</v>
      </c>
      <c r="BT65">
        <v>53</v>
      </c>
      <c r="BU65">
        <v>54</v>
      </c>
      <c r="BV65">
        <v>53</v>
      </c>
      <c r="BW65">
        <v>53</v>
      </c>
      <c r="BX65">
        <v>57</v>
      </c>
      <c r="BY65">
        <v>64</v>
      </c>
      <c r="BZ65">
        <v>52</v>
      </c>
      <c r="CA65">
        <v>55</v>
      </c>
      <c r="CB65">
        <v>47</v>
      </c>
      <c r="CC65">
        <v>51</v>
      </c>
      <c r="CD65">
        <v>50</v>
      </c>
    </row>
    <row r="67" spans="1:83" x14ac:dyDescent="0.35">
      <c r="B67" t="s">
        <v>3</v>
      </c>
      <c r="C67">
        <f>AVERAGE(C63:C65)</f>
        <v>67.666666666666671</v>
      </c>
      <c r="D67">
        <f>AVERAGE(D63:D65)</f>
        <v>53.333333333333336</v>
      </c>
      <c r="E67">
        <f t="shared" ref="E67:AA67" si="40">AVERAGE(E63:E65)</f>
        <v>50.666666666666664</v>
      </c>
      <c r="F67">
        <f t="shared" si="40"/>
        <v>56.666666666666664</v>
      </c>
      <c r="G67">
        <f t="shared" si="40"/>
        <v>53.333333333333336</v>
      </c>
      <c r="H67">
        <f t="shared" si="40"/>
        <v>53.333333333333336</v>
      </c>
      <c r="I67">
        <f t="shared" si="40"/>
        <v>55.666666666666664</v>
      </c>
      <c r="J67">
        <f t="shared" si="40"/>
        <v>52</v>
      </c>
      <c r="K67">
        <f t="shared" si="40"/>
        <v>54</v>
      </c>
      <c r="L67">
        <f t="shared" si="40"/>
        <v>55</v>
      </c>
      <c r="M67">
        <f t="shared" si="40"/>
        <v>51.666666666666664</v>
      </c>
      <c r="N67">
        <f t="shared" si="40"/>
        <v>55</v>
      </c>
      <c r="O67">
        <f t="shared" si="40"/>
        <v>53.333333333333336</v>
      </c>
      <c r="P67">
        <f t="shared" si="40"/>
        <v>50.333333333333336</v>
      </c>
      <c r="Q67">
        <f t="shared" si="40"/>
        <v>56.333333333333336</v>
      </c>
      <c r="R67">
        <f t="shared" si="40"/>
        <v>54</v>
      </c>
      <c r="S67">
        <f t="shared" si="40"/>
        <v>55</v>
      </c>
      <c r="T67">
        <f t="shared" si="40"/>
        <v>59</v>
      </c>
      <c r="U67">
        <f t="shared" si="40"/>
        <v>53.666666666666664</v>
      </c>
      <c r="V67">
        <f t="shared" si="40"/>
        <v>55.333333333333336</v>
      </c>
      <c r="W67">
        <f t="shared" si="40"/>
        <v>53.5</v>
      </c>
      <c r="X67">
        <f t="shared" si="40"/>
        <v>51</v>
      </c>
      <c r="Y67">
        <f t="shared" si="40"/>
        <v>50.5</v>
      </c>
      <c r="Z67">
        <f t="shared" si="40"/>
        <v>57.5</v>
      </c>
      <c r="AA67">
        <f t="shared" si="40"/>
        <v>56.5</v>
      </c>
      <c r="AD67" t="s">
        <v>3</v>
      </c>
      <c r="AE67">
        <f>AVERAGE(AE63:AE65)</f>
        <v>69.333333333333329</v>
      </c>
      <c r="AF67">
        <f>AVERAGE(AF63:AF65)</f>
        <v>55</v>
      </c>
      <c r="AG67">
        <f t="shared" ref="AG67:BC67" si="41">AVERAGE(AG63:AG65)</f>
        <v>53.333333333333336</v>
      </c>
      <c r="AH67">
        <f t="shared" si="41"/>
        <v>54</v>
      </c>
      <c r="AI67">
        <f t="shared" si="41"/>
        <v>55.333333333333336</v>
      </c>
      <c r="AJ67">
        <f t="shared" si="41"/>
        <v>58.666666666666664</v>
      </c>
      <c r="AK67">
        <f t="shared" si="41"/>
        <v>57.666666666666664</v>
      </c>
      <c r="AL67">
        <f t="shared" si="41"/>
        <v>61</v>
      </c>
      <c r="AM67">
        <f t="shared" si="41"/>
        <v>60.666666666666664</v>
      </c>
      <c r="AN67">
        <f t="shared" si="41"/>
        <v>57</v>
      </c>
      <c r="AO67">
        <f t="shared" si="41"/>
        <v>68.333333333333329</v>
      </c>
      <c r="AP67">
        <f t="shared" si="41"/>
        <v>69</v>
      </c>
      <c r="AQ67">
        <f t="shared" si="41"/>
        <v>66.333333333333329</v>
      </c>
      <c r="AR67">
        <f t="shared" si="41"/>
        <v>74.333333333333329</v>
      </c>
      <c r="AS67">
        <f t="shared" si="41"/>
        <v>77</v>
      </c>
      <c r="AT67">
        <f t="shared" si="41"/>
        <v>73.333333333333329</v>
      </c>
      <c r="AU67">
        <f t="shared" si="41"/>
        <v>65.666666666666671</v>
      </c>
      <c r="AV67">
        <f t="shared" si="41"/>
        <v>66.666666666666671</v>
      </c>
      <c r="AW67">
        <f t="shared" si="41"/>
        <v>68.5</v>
      </c>
      <c r="AX67">
        <f t="shared" si="41"/>
        <v>67.5</v>
      </c>
      <c r="AY67">
        <f t="shared" si="41"/>
        <v>74</v>
      </c>
      <c r="AZ67">
        <f t="shared" si="41"/>
        <v>72.5</v>
      </c>
      <c r="BA67">
        <f t="shared" si="41"/>
        <v>74</v>
      </c>
      <c r="BB67">
        <f t="shared" si="41"/>
        <v>76.5</v>
      </c>
      <c r="BC67">
        <f t="shared" si="41"/>
        <v>73</v>
      </c>
      <c r="BF67" t="s">
        <v>3</v>
      </c>
      <c r="BG67">
        <f>AVERAGE(BG63:BG65)</f>
        <v>56.666666666666664</v>
      </c>
      <c r="BH67">
        <f>AVERAGE(BH63:BH65)</f>
        <v>52.333333333333336</v>
      </c>
      <c r="BI67">
        <f t="shared" ref="BI67:CE67" si="42">AVERAGE(BI63:BI65)</f>
        <v>47</v>
      </c>
      <c r="BJ67">
        <f t="shared" si="42"/>
        <v>51.333333333333336</v>
      </c>
      <c r="BK67">
        <f t="shared" si="42"/>
        <v>54.666666666666664</v>
      </c>
      <c r="BL67">
        <f t="shared" si="42"/>
        <v>68.666666666666671</v>
      </c>
      <c r="BM67">
        <f t="shared" si="42"/>
        <v>46</v>
      </c>
      <c r="BN67">
        <f t="shared" si="42"/>
        <v>48</v>
      </c>
      <c r="BO67">
        <f t="shared" si="42"/>
        <v>47.666666666666664</v>
      </c>
      <c r="BP67">
        <f t="shared" si="42"/>
        <v>53</v>
      </c>
      <c r="BQ67">
        <f t="shared" si="42"/>
        <v>48</v>
      </c>
      <c r="BR67">
        <f t="shared" si="42"/>
        <v>53.666666666666664</v>
      </c>
      <c r="BS67">
        <f t="shared" si="42"/>
        <v>56</v>
      </c>
      <c r="BT67">
        <f t="shared" si="42"/>
        <v>62.333333333333336</v>
      </c>
      <c r="BU67">
        <f t="shared" si="42"/>
        <v>62.333333333333336</v>
      </c>
      <c r="BV67">
        <f t="shared" si="42"/>
        <v>58</v>
      </c>
      <c r="BW67">
        <f t="shared" si="42"/>
        <v>66</v>
      </c>
      <c r="BX67">
        <f t="shared" si="42"/>
        <v>65.666666666666671</v>
      </c>
      <c r="BY67">
        <f t="shared" si="42"/>
        <v>68.666666666666671</v>
      </c>
      <c r="BZ67">
        <f t="shared" si="42"/>
        <v>61</v>
      </c>
      <c r="CA67">
        <f t="shared" si="42"/>
        <v>63.666666666666664</v>
      </c>
      <c r="CB67">
        <f t="shared" si="42"/>
        <v>61.333333333333336</v>
      </c>
      <c r="CC67">
        <f t="shared" si="42"/>
        <v>59</v>
      </c>
      <c r="CD67">
        <f t="shared" si="42"/>
        <v>57</v>
      </c>
      <c r="CE67">
        <f t="shared" si="42"/>
        <v>72.5</v>
      </c>
    </row>
    <row r="68" spans="1:83" x14ac:dyDescent="0.35">
      <c r="B68" t="s">
        <v>4</v>
      </c>
      <c r="C68">
        <f>STDEV(C63:C65)</f>
        <v>23.713568549109876</v>
      </c>
      <c r="D68">
        <f>STDEV(D63:D65)</f>
        <v>3.214550253664318</v>
      </c>
      <c r="E68">
        <f t="shared" ref="E68:AA68" si="43">STDEV(E63:E65)</f>
        <v>5.8594652770823155</v>
      </c>
      <c r="F68">
        <f t="shared" si="43"/>
        <v>7.0237691685684709</v>
      </c>
      <c r="G68">
        <f t="shared" si="43"/>
        <v>5.1316014394468841</v>
      </c>
      <c r="H68">
        <f t="shared" si="43"/>
        <v>5.5075705472861021</v>
      </c>
      <c r="I68">
        <f t="shared" si="43"/>
        <v>11.01514109457219</v>
      </c>
      <c r="J68">
        <f t="shared" si="43"/>
        <v>8.5440037453175304</v>
      </c>
      <c r="K68">
        <f t="shared" si="43"/>
        <v>8.5440037453175304</v>
      </c>
      <c r="L68">
        <f t="shared" si="43"/>
        <v>6.5574385243020004</v>
      </c>
      <c r="M68">
        <f t="shared" si="43"/>
        <v>4.0414518843273806</v>
      </c>
      <c r="N68">
        <f t="shared" si="43"/>
        <v>6</v>
      </c>
      <c r="O68">
        <f t="shared" si="43"/>
        <v>8.621678104251691</v>
      </c>
      <c r="P68">
        <f t="shared" si="43"/>
        <v>4.0414518843273806</v>
      </c>
      <c r="Q68">
        <f t="shared" si="43"/>
        <v>14.433756729740633</v>
      </c>
      <c r="R68">
        <f t="shared" si="43"/>
        <v>10.392304845413264</v>
      </c>
      <c r="S68">
        <f t="shared" si="43"/>
        <v>8.1853527718724504</v>
      </c>
      <c r="T68">
        <f t="shared" si="43"/>
        <v>7.9372539331937721</v>
      </c>
      <c r="U68">
        <f t="shared" si="43"/>
        <v>12.662279942148373</v>
      </c>
      <c r="V68">
        <f t="shared" si="43"/>
        <v>7.7674534651540093</v>
      </c>
      <c r="W68">
        <f t="shared" si="43"/>
        <v>6.3639610306789276</v>
      </c>
      <c r="X68">
        <f t="shared" si="43"/>
        <v>4.2426406871192848</v>
      </c>
      <c r="Y68">
        <f t="shared" si="43"/>
        <v>0.70710678118654757</v>
      </c>
      <c r="Z68">
        <f t="shared" si="43"/>
        <v>2.1213203435596424</v>
      </c>
      <c r="AA68">
        <f t="shared" si="43"/>
        <v>3.5355339059327378</v>
      </c>
      <c r="AD68" t="s">
        <v>4</v>
      </c>
      <c r="AE68">
        <f>STDEV(AE63:AE65)</f>
        <v>16.289055630494147</v>
      </c>
      <c r="AF68">
        <f>STDEV(AF63:AF65)</f>
        <v>7.2111025509279782</v>
      </c>
      <c r="AG68">
        <f t="shared" ref="AG68:BC68" si="44">STDEV(AG63:AG65)</f>
        <v>5.8594652770823155</v>
      </c>
      <c r="AH68">
        <f t="shared" si="44"/>
        <v>6.2449979983983983</v>
      </c>
      <c r="AI68">
        <f t="shared" si="44"/>
        <v>4.7258156262526088</v>
      </c>
      <c r="AJ68">
        <f t="shared" si="44"/>
        <v>5.1316014394468841</v>
      </c>
      <c r="AK68">
        <f t="shared" si="44"/>
        <v>6.8068592855540455</v>
      </c>
      <c r="AL68">
        <f t="shared" si="44"/>
        <v>9.5393920141694561</v>
      </c>
      <c r="AM68">
        <f t="shared" si="44"/>
        <v>10.503967504392472</v>
      </c>
      <c r="AN68">
        <f t="shared" si="44"/>
        <v>21.656407827707714</v>
      </c>
      <c r="AO68">
        <f t="shared" si="44"/>
        <v>4.5092497528228943</v>
      </c>
      <c r="AP68">
        <f t="shared" si="44"/>
        <v>0</v>
      </c>
      <c r="AQ68">
        <f t="shared" si="44"/>
        <v>19.139836293274115</v>
      </c>
      <c r="AR68">
        <f t="shared" si="44"/>
        <v>13.576941236277555</v>
      </c>
      <c r="AS68">
        <f t="shared" si="44"/>
        <v>13</v>
      </c>
      <c r="AT68">
        <f t="shared" si="44"/>
        <v>10.969655114602876</v>
      </c>
      <c r="AU68">
        <f t="shared" si="44"/>
        <v>5.0332229568471663</v>
      </c>
      <c r="AV68">
        <f t="shared" si="44"/>
        <v>2.0816659994661331</v>
      </c>
      <c r="AW68">
        <f t="shared" si="44"/>
        <v>6.3639610306789276</v>
      </c>
      <c r="AX68">
        <f t="shared" si="44"/>
        <v>4.9497474683058327</v>
      </c>
      <c r="AY68">
        <f t="shared" si="44"/>
        <v>1.4142135623730951</v>
      </c>
      <c r="AZ68">
        <f t="shared" si="44"/>
        <v>2.1213203435596424</v>
      </c>
      <c r="BA68">
        <f t="shared" si="44"/>
        <v>5.6568542494923806</v>
      </c>
      <c r="BB68">
        <f t="shared" si="44"/>
        <v>0.70710678118654757</v>
      </c>
      <c r="BC68">
        <f t="shared" si="44"/>
        <v>1.4142135623730951</v>
      </c>
      <c r="BF68" t="s">
        <v>4</v>
      </c>
      <c r="BG68">
        <f>STDEV(BG63:BG65)</f>
        <v>10.692676621563612</v>
      </c>
      <c r="BH68">
        <f>STDEV(BH63:BH65)</f>
        <v>9.4516312525052015</v>
      </c>
      <c r="BI68">
        <f t="shared" ref="BI68:CE68" si="45">STDEV(BI63:BI65)</f>
        <v>7.9372539331937721</v>
      </c>
      <c r="BJ68">
        <f t="shared" si="45"/>
        <v>4.5092497528228943</v>
      </c>
      <c r="BK68">
        <f t="shared" si="45"/>
        <v>4.1633319989322661</v>
      </c>
      <c r="BL68">
        <f t="shared" si="45"/>
        <v>23.713568549109876</v>
      </c>
      <c r="BM68">
        <f t="shared" si="45"/>
        <v>8.5440037453175304</v>
      </c>
      <c r="BN68">
        <f t="shared" si="45"/>
        <v>11.532562594670797</v>
      </c>
      <c r="BO68">
        <f t="shared" si="45"/>
        <v>8.020806277010653</v>
      </c>
      <c r="BP68">
        <f t="shared" si="45"/>
        <v>9.5393920141694561</v>
      </c>
      <c r="BQ68">
        <f t="shared" si="45"/>
        <v>12.288205727444508</v>
      </c>
      <c r="BR68">
        <f t="shared" si="45"/>
        <v>10.066445913694318</v>
      </c>
      <c r="BS68">
        <f t="shared" si="45"/>
        <v>11.532562594670797</v>
      </c>
      <c r="BT68">
        <f t="shared" si="45"/>
        <v>8.3266639978645127</v>
      </c>
      <c r="BU68">
        <f t="shared" si="45"/>
        <v>7.2341781380702352</v>
      </c>
      <c r="BV68">
        <f t="shared" si="45"/>
        <v>11.357816691600547</v>
      </c>
      <c r="BW68">
        <f t="shared" si="45"/>
        <v>12.529964086141668</v>
      </c>
      <c r="BX68">
        <f t="shared" si="45"/>
        <v>13.316656236958774</v>
      </c>
      <c r="BY68">
        <f t="shared" si="45"/>
        <v>5.0332229568471663</v>
      </c>
      <c r="BZ68">
        <f t="shared" si="45"/>
        <v>8.1853527718724504</v>
      </c>
      <c r="CA68">
        <f t="shared" si="45"/>
        <v>7.5055534994651349</v>
      </c>
      <c r="CB68">
        <f t="shared" si="45"/>
        <v>12.423096769056137</v>
      </c>
      <c r="CC68">
        <f t="shared" si="45"/>
        <v>9.1651513899116797</v>
      </c>
      <c r="CD68">
        <f t="shared" si="45"/>
        <v>13.892443989449804</v>
      </c>
      <c r="CE68">
        <f t="shared" si="45"/>
        <v>0.70710678118654757</v>
      </c>
    </row>
    <row r="70" spans="1:83" x14ac:dyDescent="0.35">
      <c r="A70" s="3" t="s">
        <v>10</v>
      </c>
      <c r="B70" s="1" t="s">
        <v>11</v>
      </c>
      <c r="C70" t="s">
        <v>84</v>
      </c>
      <c r="D70" t="s">
        <v>64</v>
      </c>
      <c r="E70" t="s">
        <v>65</v>
      </c>
      <c r="F70" t="s">
        <v>18</v>
      </c>
      <c r="G70" t="s">
        <v>66</v>
      </c>
      <c r="H70" t="s">
        <v>67</v>
      </c>
      <c r="I70" t="s">
        <v>23</v>
      </c>
      <c r="J70" t="s">
        <v>68</v>
      </c>
      <c r="K70" t="s">
        <v>69</v>
      </c>
      <c r="L70" t="s">
        <v>28</v>
      </c>
      <c r="M70" t="s">
        <v>70</v>
      </c>
      <c r="N70" t="s">
        <v>71</v>
      </c>
      <c r="O70" t="s">
        <v>33</v>
      </c>
      <c r="P70" t="s">
        <v>72</v>
      </c>
      <c r="Q70" t="s">
        <v>73</v>
      </c>
      <c r="R70" t="s">
        <v>38</v>
      </c>
      <c r="S70" t="s">
        <v>74</v>
      </c>
      <c r="T70" t="s">
        <v>75</v>
      </c>
      <c r="U70" t="s">
        <v>43</v>
      </c>
      <c r="V70" t="s">
        <v>76</v>
      </c>
      <c r="W70" t="s">
        <v>77</v>
      </c>
      <c r="X70" t="s">
        <v>48</v>
      </c>
      <c r="Y70" t="s">
        <v>78</v>
      </c>
      <c r="Z70" t="s">
        <v>79</v>
      </c>
      <c r="AA70" t="s">
        <v>53</v>
      </c>
      <c r="AC70" s="3" t="s">
        <v>10</v>
      </c>
      <c r="AD70" s="7" t="s">
        <v>12</v>
      </c>
      <c r="AE70" t="s">
        <v>84</v>
      </c>
      <c r="AF70" t="s">
        <v>64</v>
      </c>
      <c r="AG70" t="s">
        <v>65</v>
      </c>
      <c r="AH70" t="s">
        <v>18</v>
      </c>
      <c r="AI70" t="s">
        <v>66</v>
      </c>
      <c r="AJ70" t="s">
        <v>67</v>
      </c>
      <c r="AK70" t="s">
        <v>23</v>
      </c>
      <c r="AL70" t="s">
        <v>68</v>
      </c>
      <c r="AM70" t="s">
        <v>69</v>
      </c>
      <c r="AN70" t="s">
        <v>28</v>
      </c>
      <c r="AO70" t="s">
        <v>70</v>
      </c>
      <c r="AP70" t="s">
        <v>71</v>
      </c>
      <c r="AQ70" t="s">
        <v>33</v>
      </c>
      <c r="AR70" t="s">
        <v>72</v>
      </c>
      <c r="AS70" t="s">
        <v>73</v>
      </c>
      <c r="AT70" t="s">
        <v>38</v>
      </c>
      <c r="AU70" t="s">
        <v>74</v>
      </c>
      <c r="AV70" t="s">
        <v>75</v>
      </c>
      <c r="AW70" t="s">
        <v>43</v>
      </c>
      <c r="AX70" t="s">
        <v>76</v>
      </c>
      <c r="AY70" t="s">
        <v>77</v>
      </c>
      <c r="AZ70" t="s">
        <v>48</v>
      </c>
      <c r="BA70" t="s">
        <v>78</v>
      </c>
      <c r="BB70" t="s">
        <v>79</v>
      </c>
      <c r="BC70" t="s">
        <v>53</v>
      </c>
      <c r="BE70" s="3" t="s">
        <v>10</v>
      </c>
      <c r="BF70" s="6" t="s">
        <v>13</v>
      </c>
      <c r="BG70" t="s">
        <v>84</v>
      </c>
      <c r="BH70" t="s">
        <v>64</v>
      </c>
      <c r="BI70" t="s">
        <v>65</v>
      </c>
      <c r="BJ70" t="s">
        <v>18</v>
      </c>
      <c r="BK70" t="s">
        <v>66</v>
      </c>
      <c r="BL70" t="s">
        <v>67</v>
      </c>
      <c r="BM70" t="s">
        <v>23</v>
      </c>
      <c r="BN70" t="s">
        <v>68</v>
      </c>
      <c r="BO70" t="s">
        <v>69</v>
      </c>
      <c r="BP70" t="s">
        <v>28</v>
      </c>
      <c r="BQ70" t="s">
        <v>70</v>
      </c>
      <c r="BR70" t="s">
        <v>71</v>
      </c>
      <c r="BS70" t="s">
        <v>33</v>
      </c>
      <c r="BT70" t="s">
        <v>72</v>
      </c>
      <c r="BU70" t="s">
        <v>73</v>
      </c>
      <c r="BV70" t="s">
        <v>38</v>
      </c>
      <c r="BW70" t="s">
        <v>74</v>
      </c>
      <c r="BX70" t="s">
        <v>75</v>
      </c>
      <c r="BY70" t="s">
        <v>43</v>
      </c>
      <c r="BZ70" t="s">
        <v>76</v>
      </c>
      <c r="CA70" t="s">
        <v>77</v>
      </c>
      <c r="CB70" t="s">
        <v>48</v>
      </c>
      <c r="CC70" t="s">
        <v>78</v>
      </c>
      <c r="CD70" t="s">
        <v>79</v>
      </c>
      <c r="CE70" t="s">
        <v>53</v>
      </c>
    </row>
    <row r="72" spans="1:83" x14ac:dyDescent="0.35">
      <c r="A72">
        <v>81823</v>
      </c>
      <c r="B72" t="s">
        <v>6</v>
      </c>
      <c r="C72">
        <v>104</v>
      </c>
      <c r="D72">
        <v>99</v>
      </c>
      <c r="E72">
        <v>100</v>
      </c>
      <c r="F72">
        <v>99</v>
      </c>
      <c r="G72">
        <v>87</v>
      </c>
      <c r="H72">
        <v>84</v>
      </c>
      <c r="I72">
        <v>83</v>
      </c>
      <c r="J72">
        <v>78</v>
      </c>
      <c r="K72">
        <v>66</v>
      </c>
      <c r="L72">
        <v>68</v>
      </c>
      <c r="M72">
        <v>66</v>
      </c>
      <c r="N72">
        <v>62</v>
      </c>
      <c r="O72">
        <v>64</v>
      </c>
      <c r="P72">
        <v>64</v>
      </c>
      <c r="Q72">
        <v>60</v>
      </c>
      <c r="R72">
        <v>60</v>
      </c>
      <c r="S72">
        <v>62</v>
      </c>
      <c r="T72">
        <v>62</v>
      </c>
      <c r="U72">
        <v>62</v>
      </c>
      <c r="V72">
        <v>63</v>
      </c>
      <c r="W72">
        <v>62</v>
      </c>
      <c r="X72">
        <v>60</v>
      </c>
      <c r="Y72">
        <v>61</v>
      </c>
      <c r="Z72">
        <v>59</v>
      </c>
      <c r="AA72">
        <v>63</v>
      </c>
      <c r="AC72">
        <v>81023</v>
      </c>
      <c r="AD72" t="s">
        <v>6</v>
      </c>
      <c r="AE72">
        <v>107</v>
      </c>
      <c r="AF72">
        <v>103</v>
      </c>
      <c r="AG72">
        <v>101</v>
      </c>
      <c r="AH72">
        <v>95</v>
      </c>
      <c r="AI72">
        <v>93</v>
      </c>
      <c r="AJ72">
        <v>86</v>
      </c>
      <c r="AK72">
        <v>81</v>
      </c>
      <c r="AL72">
        <v>82</v>
      </c>
      <c r="AM72">
        <v>78</v>
      </c>
      <c r="AN72">
        <v>75</v>
      </c>
      <c r="AO72">
        <v>55</v>
      </c>
      <c r="AP72">
        <v>71</v>
      </c>
      <c r="AQ72">
        <v>72</v>
      </c>
      <c r="AR72">
        <v>73</v>
      </c>
      <c r="AS72">
        <v>71</v>
      </c>
      <c r="AT72">
        <v>70</v>
      </c>
      <c r="AU72">
        <v>68</v>
      </c>
      <c r="AV72">
        <v>72</v>
      </c>
      <c r="AW72">
        <v>80</v>
      </c>
      <c r="AX72">
        <v>70</v>
      </c>
      <c r="AY72">
        <v>66</v>
      </c>
      <c r="AZ72">
        <v>77</v>
      </c>
      <c r="BA72">
        <v>74</v>
      </c>
      <c r="BB72">
        <v>69</v>
      </c>
      <c r="BC72">
        <v>75</v>
      </c>
      <c r="BE72">
        <v>73123</v>
      </c>
      <c r="BF72" t="s">
        <v>6</v>
      </c>
      <c r="BG72">
        <v>87</v>
      </c>
      <c r="BH72">
        <v>87</v>
      </c>
      <c r="BI72">
        <v>80</v>
      </c>
      <c r="BJ72">
        <v>84</v>
      </c>
      <c r="BK72">
        <v>78</v>
      </c>
      <c r="BL72">
        <v>77</v>
      </c>
      <c r="BM72">
        <v>73</v>
      </c>
      <c r="BN72">
        <v>75</v>
      </c>
      <c r="BO72">
        <v>74</v>
      </c>
      <c r="BP72">
        <v>70</v>
      </c>
      <c r="BQ72">
        <v>68</v>
      </c>
      <c r="BR72">
        <v>65</v>
      </c>
      <c r="BS72">
        <v>63</v>
      </c>
      <c r="BT72">
        <v>63</v>
      </c>
    </row>
    <row r="73" spans="1:83" x14ac:dyDescent="0.35">
      <c r="A73">
        <v>80723</v>
      </c>
      <c r="B73" t="s">
        <v>7</v>
      </c>
      <c r="C73">
        <v>111</v>
      </c>
      <c r="D73">
        <v>116</v>
      </c>
      <c r="E73">
        <v>104</v>
      </c>
      <c r="F73">
        <v>93</v>
      </c>
      <c r="G73">
        <v>90</v>
      </c>
      <c r="H73">
        <v>86</v>
      </c>
      <c r="I73">
        <v>81</v>
      </c>
      <c r="J73">
        <v>77</v>
      </c>
      <c r="K73">
        <v>68</v>
      </c>
      <c r="L73">
        <v>64</v>
      </c>
      <c r="M73">
        <v>63</v>
      </c>
      <c r="N73">
        <v>69</v>
      </c>
      <c r="O73">
        <v>67</v>
      </c>
      <c r="P73">
        <v>66</v>
      </c>
      <c r="Q73">
        <v>68</v>
      </c>
      <c r="R73">
        <v>63</v>
      </c>
      <c r="S73">
        <v>63</v>
      </c>
      <c r="T73">
        <v>63</v>
      </c>
      <c r="U73">
        <v>65</v>
      </c>
      <c r="V73">
        <v>66</v>
      </c>
      <c r="W73">
        <v>64</v>
      </c>
      <c r="X73">
        <v>65</v>
      </c>
      <c r="Y73">
        <v>65</v>
      </c>
      <c r="Z73">
        <v>67</v>
      </c>
      <c r="AC73">
        <v>81023</v>
      </c>
      <c r="AD73" t="s">
        <v>7</v>
      </c>
      <c r="AE73">
        <v>111</v>
      </c>
      <c r="AF73">
        <v>100</v>
      </c>
      <c r="AG73">
        <v>104</v>
      </c>
      <c r="AH73">
        <v>98</v>
      </c>
      <c r="AI73">
        <v>95</v>
      </c>
      <c r="AJ73">
        <v>91</v>
      </c>
      <c r="AK73">
        <v>92</v>
      </c>
      <c r="AL73">
        <v>86</v>
      </c>
      <c r="AM73">
        <v>86</v>
      </c>
      <c r="AN73">
        <v>82</v>
      </c>
      <c r="AO73">
        <v>79</v>
      </c>
      <c r="AP73">
        <v>80</v>
      </c>
      <c r="AQ73">
        <v>76</v>
      </c>
      <c r="AR73">
        <v>79</v>
      </c>
      <c r="AS73">
        <v>74</v>
      </c>
      <c r="AT73">
        <v>73</v>
      </c>
      <c r="AU73">
        <v>73</v>
      </c>
      <c r="AV73">
        <v>73</v>
      </c>
      <c r="AW73">
        <v>74</v>
      </c>
      <c r="AX73">
        <v>73</v>
      </c>
      <c r="AY73">
        <v>76</v>
      </c>
      <c r="AZ73">
        <v>75</v>
      </c>
      <c r="BA73">
        <v>74</v>
      </c>
      <c r="BB73">
        <v>86</v>
      </c>
      <c r="BC73">
        <v>85</v>
      </c>
      <c r="BE73">
        <v>81423</v>
      </c>
      <c r="BF73" t="s">
        <v>7</v>
      </c>
      <c r="BG73">
        <v>114</v>
      </c>
      <c r="BH73">
        <v>108</v>
      </c>
      <c r="BI73">
        <v>102</v>
      </c>
      <c r="BJ73">
        <v>100</v>
      </c>
      <c r="BK73">
        <v>98</v>
      </c>
      <c r="BL73">
        <v>93</v>
      </c>
      <c r="BM73">
        <v>89</v>
      </c>
      <c r="BN73">
        <v>87</v>
      </c>
      <c r="BO73">
        <v>83</v>
      </c>
      <c r="BP73">
        <v>77</v>
      </c>
      <c r="BQ73">
        <v>70</v>
      </c>
      <c r="BR73">
        <v>67</v>
      </c>
      <c r="BS73">
        <v>70</v>
      </c>
      <c r="BT73">
        <v>67</v>
      </c>
      <c r="BU73">
        <v>68</v>
      </c>
      <c r="BV73">
        <v>68</v>
      </c>
      <c r="BW73">
        <v>67</v>
      </c>
      <c r="BX73">
        <v>66</v>
      </c>
      <c r="BY73">
        <v>63</v>
      </c>
      <c r="BZ73">
        <v>63</v>
      </c>
      <c r="CA73">
        <v>62</v>
      </c>
      <c r="CB73">
        <v>66</v>
      </c>
      <c r="CC73">
        <v>61</v>
      </c>
      <c r="CD73">
        <v>63</v>
      </c>
      <c r="CE73">
        <v>65</v>
      </c>
    </row>
    <row r="74" spans="1:83" x14ac:dyDescent="0.35">
      <c r="A74">
        <v>80323</v>
      </c>
      <c r="B74" t="s">
        <v>8</v>
      </c>
      <c r="C74">
        <v>110</v>
      </c>
      <c r="D74">
        <v>111</v>
      </c>
      <c r="E74">
        <v>91</v>
      </c>
      <c r="F74">
        <v>86</v>
      </c>
      <c r="G74">
        <v>87</v>
      </c>
      <c r="H74">
        <v>78</v>
      </c>
      <c r="I74">
        <v>77</v>
      </c>
      <c r="J74">
        <v>68</v>
      </c>
      <c r="K74">
        <v>64</v>
      </c>
      <c r="L74">
        <v>66</v>
      </c>
      <c r="M74">
        <v>63</v>
      </c>
      <c r="N74">
        <v>64</v>
      </c>
      <c r="O74">
        <v>60</v>
      </c>
      <c r="P74">
        <v>66</v>
      </c>
      <c r="Q74">
        <v>69</v>
      </c>
      <c r="R74">
        <v>69</v>
      </c>
      <c r="S74">
        <v>67</v>
      </c>
      <c r="T74">
        <v>75</v>
      </c>
      <c r="U74">
        <v>73</v>
      </c>
      <c r="V74">
        <v>77</v>
      </c>
      <c r="W74">
        <v>78</v>
      </c>
      <c r="X74">
        <v>73</v>
      </c>
      <c r="Y74">
        <v>81</v>
      </c>
      <c r="Z74">
        <v>91</v>
      </c>
      <c r="AA74">
        <v>82</v>
      </c>
      <c r="AC74">
        <v>80723</v>
      </c>
      <c r="AD74" t="s">
        <v>8</v>
      </c>
      <c r="AE74">
        <v>106</v>
      </c>
      <c r="AF74">
        <v>95</v>
      </c>
      <c r="AG74">
        <v>93</v>
      </c>
      <c r="AH74">
        <v>91</v>
      </c>
      <c r="AI74">
        <v>81</v>
      </c>
      <c r="AJ74">
        <v>82</v>
      </c>
      <c r="AK74">
        <v>77</v>
      </c>
      <c r="AL74">
        <v>81</v>
      </c>
      <c r="AM74">
        <v>67</v>
      </c>
      <c r="AN74">
        <v>70</v>
      </c>
      <c r="AO74">
        <v>67</v>
      </c>
      <c r="AP74">
        <v>76</v>
      </c>
      <c r="AQ74">
        <v>90</v>
      </c>
      <c r="AR74">
        <v>107</v>
      </c>
      <c r="AS74">
        <v>98</v>
      </c>
      <c r="AT74">
        <v>112</v>
      </c>
      <c r="AU74">
        <v>124</v>
      </c>
      <c r="AV74">
        <v>126</v>
      </c>
      <c r="AW74">
        <v>128</v>
      </c>
      <c r="BE74">
        <v>81423</v>
      </c>
      <c r="BF74" t="s">
        <v>8</v>
      </c>
      <c r="BG74">
        <v>109</v>
      </c>
      <c r="BH74">
        <v>102</v>
      </c>
      <c r="BI74">
        <v>87</v>
      </c>
      <c r="BJ74">
        <v>83</v>
      </c>
      <c r="BK74">
        <v>77</v>
      </c>
      <c r="BL74">
        <v>71</v>
      </c>
      <c r="BM74">
        <v>66</v>
      </c>
      <c r="BN74">
        <v>64</v>
      </c>
      <c r="BO74">
        <v>60</v>
      </c>
      <c r="BP74">
        <v>58</v>
      </c>
      <c r="BQ74">
        <v>59</v>
      </c>
      <c r="BR74">
        <v>57</v>
      </c>
      <c r="BS74">
        <v>63</v>
      </c>
      <c r="BT74">
        <v>67</v>
      </c>
      <c r="BU74">
        <v>67</v>
      </c>
      <c r="BV74">
        <v>69</v>
      </c>
      <c r="BW74">
        <v>75</v>
      </c>
      <c r="BX74">
        <v>76</v>
      </c>
      <c r="BY74">
        <v>68</v>
      </c>
      <c r="BZ74">
        <v>73</v>
      </c>
      <c r="CA74">
        <v>76</v>
      </c>
      <c r="CB74">
        <v>77</v>
      </c>
      <c r="CC74">
        <v>79</v>
      </c>
      <c r="CD74">
        <v>79</v>
      </c>
      <c r="CE74">
        <v>73</v>
      </c>
    </row>
    <row r="76" spans="1:83" x14ac:dyDescent="0.35">
      <c r="B76" t="s">
        <v>3</v>
      </c>
      <c r="C76">
        <f>AVERAGE(C72:C74)</f>
        <v>108.33333333333333</v>
      </c>
      <c r="D76">
        <f>AVERAGE(D72:D74)</f>
        <v>108.66666666666667</v>
      </c>
      <c r="E76">
        <f t="shared" ref="E76:AA76" si="46">AVERAGE(E72:E74)</f>
        <v>98.333333333333329</v>
      </c>
      <c r="F76">
        <f t="shared" si="46"/>
        <v>92.666666666666671</v>
      </c>
      <c r="G76">
        <f t="shared" si="46"/>
        <v>88</v>
      </c>
      <c r="H76">
        <f t="shared" si="46"/>
        <v>82.666666666666671</v>
      </c>
      <c r="I76">
        <f t="shared" si="46"/>
        <v>80.333333333333329</v>
      </c>
      <c r="J76">
        <f t="shared" si="46"/>
        <v>74.333333333333329</v>
      </c>
      <c r="K76">
        <f t="shared" si="46"/>
        <v>66</v>
      </c>
      <c r="L76">
        <f t="shared" si="46"/>
        <v>66</v>
      </c>
      <c r="M76">
        <f t="shared" si="46"/>
        <v>64</v>
      </c>
      <c r="N76">
        <f t="shared" si="46"/>
        <v>65</v>
      </c>
      <c r="O76">
        <f t="shared" si="46"/>
        <v>63.666666666666664</v>
      </c>
      <c r="P76">
        <f t="shared" si="46"/>
        <v>65.333333333333329</v>
      </c>
      <c r="Q76">
        <f t="shared" si="46"/>
        <v>65.666666666666671</v>
      </c>
      <c r="R76">
        <f t="shared" si="46"/>
        <v>64</v>
      </c>
      <c r="S76">
        <f t="shared" si="46"/>
        <v>64</v>
      </c>
      <c r="T76">
        <f t="shared" si="46"/>
        <v>66.666666666666671</v>
      </c>
      <c r="U76">
        <f t="shared" si="46"/>
        <v>66.666666666666671</v>
      </c>
      <c r="V76">
        <f t="shared" si="46"/>
        <v>68.666666666666671</v>
      </c>
      <c r="W76">
        <f t="shared" si="46"/>
        <v>68</v>
      </c>
      <c r="X76">
        <f t="shared" si="46"/>
        <v>66</v>
      </c>
      <c r="Y76">
        <f t="shared" si="46"/>
        <v>69</v>
      </c>
      <c r="Z76">
        <f t="shared" si="46"/>
        <v>72.333333333333329</v>
      </c>
      <c r="AA76">
        <f t="shared" si="46"/>
        <v>72.5</v>
      </c>
      <c r="AD76" t="s">
        <v>3</v>
      </c>
      <c r="AE76">
        <f>AVERAGE(AE72:AE74)</f>
        <v>108</v>
      </c>
      <c r="AF76">
        <f>AVERAGE(AF72:AF74)</f>
        <v>99.333333333333329</v>
      </c>
      <c r="AG76">
        <f t="shared" ref="AG76:BC76" si="47">AVERAGE(AG72:AG74)</f>
        <v>99.333333333333329</v>
      </c>
      <c r="AH76">
        <f t="shared" si="47"/>
        <v>94.666666666666671</v>
      </c>
      <c r="AI76">
        <f t="shared" si="47"/>
        <v>89.666666666666671</v>
      </c>
      <c r="AJ76">
        <f t="shared" si="47"/>
        <v>86.333333333333329</v>
      </c>
      <c r="AK76">
        <f t="shared" si="47"/>
        <v>83.333333333333329</v>
      </c>
      <c r="AL76">
        <f t="shared" si="47"/>
        <v>83</v>
      </c>
      <c r="AM76">
        <f t="shared" si="47"/>
        <v>77</v>
      </c>
      <c r="AN76">
        <f t="shared" si="47"/>
        <v>75.666666666666671</v>
      </c>
      <c r="AO76">
        <f t="shared" si="47"/>
        <v>67</v>
      </c>
      <c r="AP76">
        <f t="shared" si="47"/>
        <v>75.666666666666671</v>
      </c>
      <c r="AQ76">
        <f t="shared" si="47"/>
        <v>79.333333333333329</v>
      </c>
      <c r="AR76">
        <f t="shared" si="47"/>
        <v>86.333333333333329</v>
      </c>
      <c r="AS76">
        <f t="shared" si="47"/>
        <v>81</v>
      </c>
      <c r="AT76">
        <f t="shared" si="47"/>
        <v>85</v>
      </c>
      <c r="AU76">
        <f t="shared" si="47"/>
        <v>88.333333333333329</v>
      </c>
      <c r="AV76">
        <f t="shared" si="47"/>
        <v>90.333333333333329</v>
      </c>
      <c r="AW76">
        <f t="shared" si="47"/>
        <v>94</v>
      </c>
      <c r="AX76">
        <f t="shared" si="47"/>
        <v>71.5</v>
      </c>
      <c r="AY76">
        <f t="shared" si="47"/>
        <v>71</v>
      </c>
      <c r="AZ76">
        <f t="shared" si="47"/>
        <v>76</v>
      </c>
      <c r="BA76">
        <f t="shared" si="47"/>
        <v>74</v>
      </c>
      <c r="BB76">
        <f t="shared" si="47"/>
        <v>77.5</v>
      </c>
      <c r="BC76">
        <f t="shared" si="47"/>
        <v>80</v>
      </c>
      <c r="BF76" t="s">
        <v>3</v>
      </c>
      <c r="BG76">
        <f>AVERAGE(BG72:BG74)</f>
        <v>103.33333333333333</v>
      </c>
      <c r="BH76">
        <f>AVERAGE(BH72:BH74)</f>
        <v>99</v>
      </c>
      <c r="BI76">
        <f t="shared" ref="BI76:CD76" si="48">AVERAGE(BI72:BI74)</f>
        <v>89.666666666666671</v>
      </c>
      <c r="BJ76">
        <f t="shared" si="48"/>
        <v>89</v>
      </c>
      <c r="BK76">
        <f t="shared" si="48"/>
        <v>84.333333333333329</v>
      </c>
      <c r="BL76">
        <f t="shared" si="48"/>
        <v>80.333333333333329</v>
      </c>
      <c r="BM76">
        <f t="shared" si="48"/>
        <v>76</v>
      </c>
      <c r="BN76">
        <f t="shared" si="48"/>
        <v>75.333333333333329</v>
      </c>
      <c r="BO76">
        <f t="shared" si="48"/>
        <v>72.333333333333329</v>
      </c>
      <c r="BP76">
        <f t="shared" si="48"/>
        <v>68.333333333333329</v>
      </c>
      <c r="BQ76">
        <f t="shared" si="48"/>
        <v>65.666666666666671</v>
      </c>
      <c r="BR76">
        <f t="shared" si="48"/>
        <v>63</v>
      </c>
      <c r="BS76">
        <f t="shared" si="48"/>
        <v>65.333333333333329</v>
      </c>
      <c r="BT76">
        <f t="shared" si="48"/>
        <v>65.666666666666671</v>
      </c>
      <c r="BU76">
        <f t="shared" si="48"/>
        <v>67.5</v>
      </c>
      <c r="BV76">
        <f t="shared" si="48"/>
        <v>68.5</v>
      </c>
      <c r="BW76">
        <f t="shared" si="48"/>
        <v>71</v>
      </c>
      <c r="BX76">
        <f t="shared" si="48"/>
        <v>71</v>
      </c>
      <c r="BY76">
        <f t="shared" si="48"/>
        <v>65.5</v>
      </c>
      <c r="BZ76">
        <f t="shared" si="48"/>
        <v>68</v>
      </c>
      <c r="CA76">
        <f t="shared" si="48"/>
        <v>69</v>
      </c>
      <c r="CB76">
        <f t="shared" si="48"/>
        <v>71.5</v>
      </c>
      <c r="CC76">
        <f t="shared" si="48"/>
        <v>70</v>
      </c>
      <c r="CD76">
        <f t="shared" si="48"/>
        <v>71</v>
      </c>
      <c r="CE76">
        <f t="shared" ref="CE76" si="49">AVERAGE(CE72:CE74)</f>
        <v>69</v>
      </c>
    </row>
    <row r="77" spans="1:83" x14ac:dyDescent="0.35">
      <c r="B77" t="s">
        <v>4</v>
      </c>
      <c r="C77">
        <f>STDEV(C72:C74)</f>
        <v>3.7859388972001824</v>
      </c>
      <c r="D77">
        <f>STDEV(D72:D74)</f>
        <v>8.7368949480541058</v>
      </c>
      <c r="E77">
        <f t="shared" ref="E77:AA77" si="50">STDEV(E72:E74)</f>
        <v>6.6583281184793925</v>
      </c>
      <c r="F77">
        <f t="shared" si="50"/>
        <v>6.5064070986477116</v>
      </c>
      <c r="G77">
        <f t="shared" si="50"/>
        <v>1.7320508075688772</v>
      </c>
      <c r="H77">
        <f t="shared" si="50"/>
        <v>4.1633319989322652</v>
      </c>
      <c r="I77">
        <f t="shared" si="50"/>
        <v>3.0550504633038931</v>
      </c>
      <c r="J77">
        <f t="shared" si="50"/>
        <v>5.5075705472861021</v>
      </c>
      <c r="K77">
        <f t="shared" si="50"/>
        <v>2</v>
      </c>
      <c r="L77">
        <f t="shared" si="50"/>
        <v>2</v>
      </c>
      <c r="M77">
        <f t="shared" si="50"/>
        <v>1.7320508075688772</v>
      </c>
      <c r="N77">
        <f t="shared" si="50"/>
        <v>3.6055512754639891</v>
      </c>
      <c r="O77">
        <f t="shared" si="50"/>
        <v>3.5118845842842461</v>
      </c>
      <c r="P77">
        <f t="shared" si="50"/>
        <v>1.1547005383792517</v>
      </c>
      <c r="Q77">
        <f t="shared" si="50"/>
        <v>4.9328828623162471</v>
      </c>
      <c r="R77">
        <f t="shared" si="50"/>
        <v>4.5825756949558398</v>
      </c>
      <c r="S77">
        <f t="shared" si="50"/>
        <v>2.6457513110645907</v>
      </c>
      <c r="T77">
        <f t="shared" si="50"/>
        <v>7.2341781380702352</v>
      </c>
      <c r="U77">
        <f t="shared" si="50"/>
        <v>5.6862407030773268</v>
      </c>
      <c r="V77">
        <f t="shared" si="50"/>
        <v>7.3711147958319936</v>
      </c>
      <c r="W77">
        <f t="shared" si="50"/>
        <v>8.717797887081348</v>
      </c>
      <c r="X77">
        <f t="shared" si="50"/>
        <v>6.5574385243020004</v>
      </c>
      <c r="Y77">
        <f t="shared" si="50"/>
        <v>10.583005244258363</v>
      </c>
      <c r="Z77">
        <f t="shared" si="50"/>
        <v>16.653327995729054</v>
      </c>
      <c r="AA77">
        <f t="shared" si="50"/>
        <v>13.435028842544403</v>
      </c>
      <c r="AD77" t="s">
        <v>4</v>
      </c>
      <c r="AE77">
        <f>STDEV(AE72:AE74)</f>
        <v>2.6457513110645907</v>
      </c>
      <c r="AF77">
        <f>STDEV(AF72:AF74)</f>
        <v>4.0414518843273806</v>
      </c>
      <c r="AG77">
        <f t="shared" ref="AG77:BC77" si="51">STDEV(AG72:AG74)</f>
        <v>5.6862407030773268</v>
      </c>
      <c r="AH77">
        <f t="shared" si="51"/>
        <v>3.5118845842842461</v>
      </c>
      <c r="AI77">
        <f t="shared" si="51"/>
        <v>7.5718777944003648</v>
      </c>
      <c r="AJ77">
        <f t="shared" si="51"/>
        <v>4.5092497528228943</v>
      </c>
      <c r="AK77">
        <f t="shared" si="51"/>
        <v>7.7674534651540297</v>
      </c>
      <c r="AL77">
        <f t="shared" si="51"/>
        <v>2.6457513110645907</v>
      </c>
      <c r="AM77">
        <f t="shared" si="51"/>
        <v>9.5393920141694561</v>
      </c>
      <c r="AN77">
        <f t="shared" si="51"/>
        <v>6.0277137733417074</v>
      </c>
      <c r="AO77">
        <f t="shared" si="51"/>
        <v>12</v>
      </c>
      <c r="AP77">
        <f t="shared" si="51"/>
        <v>4.5092497528228943</v>
      </c>
      <c r="AQ77">
        <f t="shared" si="51"/>
        <v>9.4516312525052175</v>
      </c>
      <c r="AR77">
        <f t="shared" si="51"/>
        <v>18.147543451754949</v>
      </c>
      <c r="AS77">
        <f t="shared" si="51"/>
        <v>14.798648586948742</v>
      </c>
      <c r="AT77">
        <f t="shared" si="51"/>
        <v>23.430749027719962</v>
      </c>
      <c r="AU77">
        <f t="shared" si="51"/>
        <v>30.98924544633725</v>
      </c>
      <c r="AV77">
        <f t="shared" si="51"/>
        <v>30.89228598426044</v>
      </c>
      <c r="AW77">
        <f t="shared" si="51"/>
        <v>29.597297173897484</v>
      </c>
      <c r="AX77">
        <f t="shared" si="51"/>
        <v>2.1213203435596424</v>
      </c>
      <c r="AY77">
        <f t="shared" si="51"/>
        <v>7.0710678118654755</v>
      </c>
      <c r="AZ77">
        <f t="shared" si="51"/>
        <v>1.4142135623730951</v>
      </c>
      <c r="BA77">
        <f t="shared" si="51"/>
        <v>0</v>
      </c>
      <c r="BB77">
        <f t="shared" si="51"/>
        <v>12.020815280171307</v>
      </c>
      <c r="BC77">
        <f t="shared" si="51"/>
        <v>7.0710678118654755</v>
      </c>
      <c r="BF77" t="s">
        <v>4</v>
      </c>
      <c r="BG77">
        <f>STDEV(BG72:BG74)</f>
        <v>14.364307617610184</v>
      </c>
      <c r="BH77">
        <f>STDEV(BH72:BH74)</f>
        <v>10.816653826391969</v>
      </c>
      <c r="BI77">
        <f t="shared" ref="BI77:CD77" si="52">STDEV(BI72:BI74)</f>
        <v>11.239810200058271</v>
      </c>
      <c r="BJ77">
        <f t="shared" si="52"/>
        <v>9.5393920141694561</v>
      </c>
      <c r="BK77">
        <f t="shared" si="52"/>
        <v>11.8462370959446</v>
      </c>
      <c r="BL77">
        <f t="shared" si="52"/>
        <v>11.37248140615468</v>
      </c>
      <c r="BM77">
        <f t="shared" si="52"/>
        <v>11.789826122551595</v>
      </c>
      <c r="BN77">
        <f t="shared" si="52"/>
        <v>11.503622617824957</v>
      </c>
      <c r="BO77">
        <f t="shared" si="52"/>
        <v>11.59022576714246</v>
      </c>
      <c r="BP77">
        <f t="shared" si="52"/>
        <v>9.6090235369330337</v>
      </c>
      <c r="BQ77">
        <f t="shared" si="52"/>
        <v>5.8594652770823146</v>
      </c>
      <c r="BR77">
        <f t="shared" si="52"/>
        <v>5.2915026221291814</v>
      </c>
      <c r="BS77">
        <f t="shared" si="52"/>
        <v>4.0414518843273806</v>
      </c>
      <c r="BT77">
        <f t="shared" si="52"/>
        <v>2.3094010767585034</v>
      </c>
      <c r="BU77">
        <f t="shared" si="52"/>
        <v>0.70710678118654757</v>
      </c>
      <c r="BV77">
        <f t="shared" si="52"/>
        <v>0.70710678118654757</v>
      </c>
      <c r="BW77">
        <f t="shared" si="52"/>
        <v>5.6568542494923806</v>
      </c>
      <c r="BX77">
        <f t="shared" si="52"/>
        <v>7.0710678118654755</v>
      </c>
      <c r="BY77">
        <f t="shared" si="52"/>
        <v>3.5355339059327378</v>
      </c>
      <c r="BZ77">
        <f t="shared" si="52"/>
        <v>7.0710678118654755</v>
      </c>
      <c r="CA77">
        <f t="shared" si="52"/>
        <v>9.8994949366116654</v>
      </c>
      <c r="CB77">
        <f t="shared" si="52"/>
        <v>7.7781745930520225</v>
      </c>
      <c r="CC77">
        <f t="shared" si="52"/>
        <v>12.727922061357855</v>
      </c>
      <c r="CD77">
        <f t="shared" si="52"/>
        <v>11.313708498984761</v>
      </c>
      <c r="CE77">
        <f t="shared" ref="CE77" si="53">STDEV(CE72:CE74)</f>
        <v>5.6568542494923806</v>
      </c>
    </row>
    <row r="82" spans="1:35" x14ac:dyDescent="0.35">
      <c r="A82" t="s">
        <v>3</v>
      </c>
      <c r="C82" t="s">
        <v>85</v>
      </c>
      <c r="D82" t="s">
        <v>86</v>
      </c>
      <c r="E82" t="s">
        <v>87</v>
      </c>
      <c r="F82" t="s">
        <v>88</v>
      </c>
      <c r="G82" t="s">
        <v>89</v>
      </c>
      <c r="H82" t="s">
        <v>90</v>
      </c>
      <c r="J82" t="s">
        <v>3</v>
      </c>
      <c r="L82" t="s">
        <v>85</v>
      </c>
      <c r="M82" t="s">
        <v>86</v>
      </c>
      <c r="N82" t="s">
        <v>87</v>
      </c>
      <c r="O82" t="s">
        <v>88</v>
      </c>
      <c r="P82" t="s">
        <v>89</v>
      </c>
      <c r="Q82" t="s">
        <v>90</v>
      </c>
      <c r="S82" t="s">
        <v>3</v>
      </c>
      <c r="U82" t="s">
        <v>85</v>
      </c>
      <c r="V82" t="s">
        <v>86</v>
      </c>
      <c r="W82" t="s">
        <v>87</v>
      </c>
      <c r="X82" t="s">
        <v>88</v>
      </c>
      <c r="Y82" t="s">
        <v>89</v>
      </c>
      <c r="Z82" t="s">
        <v>90</v>
      </c>
      <c r="AB82" t="s">
        <v>3</v>
      </c>
      <c r="AD82" t="s">
        <v>100</v>
      </c>
      <c r="AE82" t="s">
        <v>101</v>
      </c>
      <c r="AF82" t="s">
        <v>102</v>
      </c>
      <c r="AG82" t="s">
        <v>103</v>
      </c>
      <c r="AH82" t="s">
        <v>104</v>
      </c>
      <c r="AI82" t="s">
        <v>105</v>
      </c>
    </row>
    <row r="83" spans="1:35" x14ac:dyDescent="0.35">
      <c r="A83" s="2" t="s">
        <v>80</v>
      </c>
      <c r="B83">
        <v>0</v>
      </c>
      <c r="C83">
        <v>135.66666666666666</v>
      </c>
      <c r="D83">
        <v>134.66666666666666</v>
      </c>
      <c r="E83">
        <v>137</v>
      </c>
      <c r="F83">
        <v>58.333333333333336</v>
      </c>
      <c r="G83">
        <v>60.666666666666664</v>
      </c>
      <c r="H83">
        <v>59</v>
      </c>
      <c r="J83" s="2" t="s">
        <v>81</v>
      </c>
      <c r="K83">
        <v>0</v>
      </c>
      <c r="L83">
        <v>95</v>
      </c>
      <c r="M83">
        <v>108</v>
      </c>
      <c r="N83">
        <v>96</v>
      </c>
      <c r="O83">
        <v>140.33333333333334</v>
      </c>
      <c r="P83">
        <v>141.66666666666666</v>
      </c>
      <c r="Q83">
        <v>129.33333333333334</v>
      </c>
      <c r="S83" s="2" t="s">
        <v>82</v>
      </c>
      <c r="T83">
        <v>0</v>
      </c>
      <c r="U83">
        <v>40.333333333333336</v>
      </c>
      <c r="V83">
        <v>36</v>
      </c>
      <c r="W83">
        <v>34.666666666666664</v>
      </c>
      <c r="X83">
        <v>90.666666666666671</v>
      </c>
      <c r="Y83">
        <v>79.666666666666671</v>
      </c>
      <c r="Z83">
        <v>87.333333333333329</v>
      </c>
      <c r="AB83" s="2" t="s">
        <v>83</v>
      </c>
      <c r="AC83">
        <v>0</v>
      </c>
      <c r="AD83">
        <v>67.666666666666671</v>
      </c>
      <c r="AE83">
        <v>69.333333333333329</v>
      </c>
      <c r="AF83">
        <v>56.666666666666664</v>
      </c>
      <c r="AG83">
        <v>108.33333333333333</v>
      </c>
      <c r="AH83">
        <v>108</v>
      </c>
      <c r="AI83">
        <v>103.33333333333333</v>
      </c>
    </row>
    <row r="84" spans="1:35" x14ac:dyDescent="0.35">
      <c r="B84">
        <v>5</v>
      </c>
      <c r="C84">
        <v>128</v>
      </c>
      <c r="D84">
        <v>119.66666666666667</v>
      </c>
      <c r="E84">
        <v>123.66666666666667</v>
      </c>
      <c r="F84">
        <v>82.333333333333329</v>
      </c>
      <c r="G84">
        <v>78</v>
      </c>
      <c r="H84">
        <v>74</v>
      </c>
      <c r="K84">
        <v>5</v>
      </c>
      <c r="L84">
        <v>84</v>
      </c>
      <c r="M84">
        <v>91.666666666666671</v>
      </c>
      <c r="N84">
        <v>88.333333333333329</v>
      </c>
      <c r="O84">
        <v>134.66666666666666</v>
      </c>
      <c r="P84">
        <v>136.66666666666666</v>
      </c>
      <c r="Q84">
        <v>123.33333333333333</v>
      </c>
      <c r="T84">
        <v>5</v>
      </c>
      <c r="U84">
        <v>31.666666666666668</v>
      </c>
      <c r="V84">
        <v>35.666666666666664</v>
      </c>
      <c r="W84">
        <v>29.666666666666668</v>
      </c>
      <c r="X84">
        <v>86</v>
      </c>
      <c r="Y84">
        <v>75.333333333333329</v>
      </c>
      <c r="Z84">
        <v>79</v>
      </c>
      <c r="AC84">
        <v>5</v>
      </c>
      <c r="AD84">
        <v>53.333333333333336</v>
      </c>
      <c r="AE84">
        <v>55</v>
      </c>
      <c r="AF84">
        <v>52.333333333333336</v>
      </c>
      <c r="AG84">
        <v>108.66666666666667</v>
      </c>
      <c r="AH84">
        <v>99.333333333333329</v>
      </c>
      <c r="AI84">
        <v>99</v>
      </c>
    </row>
    <row r="85" spans="1:35" x14ac:dyDescent="0.35">
      <c r="B85">
        <v>10</v>
      </c>
      <c r="C85">
        <v>109</v>
      </c>
      <c r="D85">
        <v>118.66666666666667</v>
      </c>
      <c r="E85">
        <v>120.66666666666667</v>
      </c>
      <c r="F85">
        <v>93.666666666666671</v>
      </c>
      <c r="G85">
        <v>91.333333333333329</v>
      </c>
      <c r="H85">
        <v>84</v>
      </c>
      <c r="K85">
        <v>10</v>
      </c>
      <c r="L85">
        <v>80.333333333333329</v>
      </c>
      <c r="M85">
        <v>87</v>
      </c>
      <c r="N85">
        <v>82</v>
      </c>
      <c r="O85">
        <v>123.66666666666667</v>
      </c>
      <c r="P85">
        <v>135.33333333333334</v>
      </c>
      <c r="Q85">
        <v>114.33333333333333</v>
      </c>
      <c r="T85">
        <v>10</v>
      </c>
      <c r="U85">
        <v>29.666666666666668</v>
      </c>
      <c r="V85">
        <v>34</v>
      </c>
      <c r="W85">
        <v>27.333333333333332</v>
      </c>
      <c r="X85">
        <v>65.333333333333329</v>
      </c>
      <c r="Y85">
        <v>69.666666666666671</v>
      </c>
      <c r="Z85">
        <v>70.333333333333329</v>
      </c>
      <c r="AC85">
        <v>10</v>
      </c>
      <c r="AD85">
        <v>50.666666666666664</v>
      </c>
      <c r="AE85">
        <v>53.333333333333336</v>
      </c>
      <c r="AF85">
        <v>47</v>
      </c>
      <c r="AG85">
        <v>98.333333333333329</v>
      </c>
      <c r="AH85">
        <v>99.333333333333329</v>
      </c>
      <c r="AI85">
        <v>89.666666666666671</v>
      </c>
    </row>
    <row r="86" spans="1:35" x14ac:dyDescent="0.35">
      <c r="B86">
        <v>15</v>
      </c>
      <c r="C86">
        <v>106.33333333333333</v>
      </c>
      <c r="D86">
        <v>117</v>
      </c>
      <c r="E86">
        <v>117.33333333333333</v>
      </c>
      <c r="F86">
        <v>98.666666666666671</v>
      </c>
      <c r="G86">
        <v>95.333333333333329</v>
      </c>
      <c r="H86">
        <v>87.333333333333329</v>
      </c>
      <c r="K86">
        <v>15</v>
      </c>
      <c r="L86">
        <v>83</v>
      </c>
      <c r="M86">
        <v>87</v>
      </c>
      <c r="N86">
        <v>85</v>
      </c>
      <c r="O86">
        <v>119</v>
      </c>
      <c r="P86">
        <v>130.33333333333334</v>
      </c>
      <c r="Q86">
        <v>112.66666666666667</v>
      </c>
      <c r="T86">
        <v>15</v>
      </c>
      <c r="U86">
        <v>31.333333333333332</v>
      </c>
      <c r="V86">
        <v>33.666666666666664</v>
      </c>
      <c r="W86">
        <v>30.333333333333332</v>
      </c>
      <c r="X86">
        <v>65.333333333333329</v>
      </c>
      <c r="Y86">
        <v>68.333333333333329</v>
      </c>
      <c r="Z86">
        <v>68.666666666666671</v>
      </c>
      <c r="AC86">
        <v>15</v>
      </c>
      <c r="AD86">
        <v>56.666666666666664</v>
      </c>
      <c r="AE86">
        <v>54</v>
      </c>
      <c r="AF86">
        <v>51.333333333333336</v>
      </c>
      <c r="AG86">
        <v>92.666666666666671</v>
      </c>
      <c r="AH86">
        <v>94.666666666666671</v>
      </c>
      <c r="AI86">
        <v>89</v>
      </c>
    </row>
    <row r="87" spans="1:35" x14ac:dyDescent="0.35">
      <c r="B87">
        <v>20</v>
      </c>
      <c r="C87">
        <v>104</v>
      </c>
      <c r="D87">
        <v>118</v>
      </c>
      <c r="E87">
        <v>113.33333333333333</v>
      </c>
      <c r="F87">
        <v>95.666666666666671</v>
      </c>
      <c r="G87">
        <v>97.333333333333329</v>
      </c>
      <c r="H87">
        <v>90.333333333333329</v>
      </c>
      <c r="K87">
        <v>20</v>
      </c>
      <c r="L87">
        <v>83.333333333333329</v>
      </c>
      <c r="M87">
        <v>90.666666666666671</v>
      </c>
      <c r="N87">
        <v>86</v>
      </c>
      <c r="O87">
        <v>113.33333333333333</v>
      </c>
      <c r="P87">
        <v>128.33333333333334</v>
      </c>
      <c r="Q87">
        <v>107.66666666666667</v>
      </c>
      <c r="T87">
        <v>20</v>
      </c>
      <c r="U87">
        <v>31.333333333333332</v>
      </c>
      <c r="V87">
        <v>33.666666666666664</v>
      </c>
      <c r="W87">
        <v>30</v>
      </c>
      <c r="X87">
        <v>57.666666666666664</v>
      </c>
      <c r="Y87">
        <v>60</v>
      </c>
      <c r="Z87">
        <v>65.666666666666671</v>
      </c>
      <c r="AC87">
        <v>20</v>
      </c>
      <c r="AD87">
        <v>53.333333333333336</v>
      </c>
      <c r="AE87">
        <v>55.333333333333336</v>
      </c>
      <c r="AF87">
        <v>54.666666666666664</v>
      </c>
      <c r="AG87">
        <v>88</v>
      </c>
      <c r="AH87">
        <v>89.666666666666671</v>
      </c>
      <c r="AI87">
        <v>84.333333333333329</v>
      </c>
    </row>
    <row r="88" spans="1:35" x14ac:dyDescent="0.35">
      <c r="B88">
        <v>25</v>
      </c>
      <c r="C88">
        <v>103</v>
      </c>
      <c r="D88" s="5">
        <v>117.66666666666667</v>
      </c>
      <c r="E88">
        <v>109.66666666666667</v>
      </c>
      <c r="F88" s="5">
        <v>94</v>
      </c>
      <c r="G88">
        <v>100</v>
      </c>
      <c r="H88" s="5">
        <v>94</v>
      </c>
      <c r="K88">
        <v>25</v>
      </c>
      <c r="L88">
        <v>82.666666666666671</v>
      </c>
      <c r="M88" s="5">
        <v>92</v>
      </c>
      <c r="N88">
        <v>93</v>
      </c>
      <c r="O88" s="5">
        <v>109.66666666666667</v>
      </c>
      <c r="P88">
        <v>122.33333333333333</v>
      </c>
      <c r="Q88" s="5">
        <v>105</v>
      </c>
      <c r="T88">
        <v>25</v>
      </c>
      <c r="U88">
        <v>32</v>
      </c>
      <c r="V88" s="5">
        <v>36</v>
      </c>
      <c r="W88">
        <v>53.666666666666664</v>
      </c>
      <c r="X88" s="5">
        <v>54.666666666666664</v>
      </c>
      <c r="Y88">
        <v>59</v>
      </c>
      <c r="Z88" s="5">
        <v>62</v>
      </c>
      <c r="AC88">
        <v>25</v>
      </c>
      <c r="AD88">
        <v>53.333333333333336</v>
      </c>
      <c r="AE88" s="5">
        <v>58.666666666666664</v>
      </c>
      <c r="AF88">
        <v>68.666666666666671</v>
      </c>
      <c r="AG88" s="5">
        <v>82.666666666666671</v>
      </c>
      <c r="AH88">
        <v>86.333333333333329</v>
      </c>
      <c r="AI88" s="5">
        <v>80.333333333333329</v>
      </c>
    </row>
    <row r="89" spans="1:35" x14ac:dyDescent="0.35">
      <c r="B89">
        <v>30</v>
      </c>
      <c r="C89">
        <v>99.666666666666671</v>
      </c>
      <c r="D89">
        <v>120.66666666666667</v>
      </c>
      <c r="E89">
        <v>107</v>
      </c>
      <c r="F89">
        <v>94.666666666666671</v>
      </c>
      <c r="G89">
        <v>99.333333333333329</v>
      </c>
      <c r="H89">
        <v>96.333333333333329</v>
      </c>
      <c r="K89">
        <v>30</v>
      </c>
      <c r="L89">
        <v>84.666666666666671</v>
      </c>
      <c r="M89">
        <v>92</v>
      </c>
      <c r="N89">
        <v>83.666666666666671</v>
      </c>
      <c r="O89">
        <v>107.66666666666667</v>
      </c>
      <c r="P89">
        <v>119.33333333333333</v>
      </c>
      <c r="Q89">
        <v>102</v>
      </c>
      <c r="T89">
        <v>30</v>
      </c>
      <c r="U89">
        <v>31.333333333333332</v>
      </c>
      <c r="V89">
        <v>35.666666666666664</v>
      </c>
      <c r="W89">
        <v>25.666666666666668</v>
      </c>
      <c r="X89">
        <v>54</v>
      </c>
      <c r="Y89">
        <v>56.333333333333336</v>
      </c>
      <c r="Z89">
        <v>56.333333333333336</v>
      </c>
      <c r="AC89">
        <v>30</v>
      </c>
      <c r="AD89">
        <v>55.666666666666664</v>
      </c>
      <c r="AE89">
        <v>57.666666666666664</v>
      </c>
      <c r="AF89">
        <v>46</v>
      </c>
      <c r="AG89">
        <v>80.333333333333329</v>
      </c>
      <c r="AH89">
        <v>83.333333333333329</v>
      </c>
      <c r="AI89">
        <v>76</v>
      </c>
    </row>
    <row r="90" spans="1:35" x14ac:dyDescent="0.35">
      <c r="B90">
        <v>35</v>
      </c>
      <c r="C90">
        <v>100.66666666666667</v>
      </c>
      <c r="D90">
        <v>125</v>
      </c>
      <c r="E90">
        <v>106.66666666666667</v>
      </c>
      <c r="F90">
        <v>96</v>
      </c>
      <c r="G90">
        <v>100.66666666666667</v>
      </c>
      <c r="H90">
        <v>96</v>
      </c>
      <c r="K90">
        <v>35</v>
      </c>
      <c r="L90">
        <v>82.666666666666671</v>
      </c>
      <c r="M90">
        <v>92</v>
      </c>
      <c r="N90">
        <v>86.333333333333329</v>
      </c>
      <c r="O90">
        <v>101.66666666666667</v>
      </c>
      <c r="P90">
        <v>118</v>
      </c>
      <c r="Q90">
        <v>99.666666666666671</v>
      </c>
      <c r="T90">
        <v>35</v>
      </c>
      <c r="U90">
        <v>32</v>
      </c>
      <c r="V90">
        <v>39</v>
      </c>
      <c r="W90">
        <v>27.333333333333332</v>
      </c>
      <c r="X90">
        <v>48</v>
      </c>
      <c r="Y90">
        <v>57.333333333333336</v>
      </c>
      <c r="Z90">
        <v>52.333333333333336</v>
      </c>
      <c r="AC90">
        <v>35</v>
      </c>
      <c r="AD90">
        <v>52</v>
      </c>
      <c r="AE90">
        <v>61</v>
      </c>
      <c r="AF90">
        <v>48</v>
      </c>
      <c r="AG90">
        <v>74.333333333333329</v>
      </c>
      <c r="AH90">
        <v>83</v>
      </c>
      <c r="AI90">
        <v>75.333333333333329</v>
      </c>
    </row>
    <row r="91" spans="1:35" x14ac:dyDescent="0.35">
      <c r="B91">
        <v>40</v>
      </c>
      <c r="C91">
        <v>101.33333333333333</v>
      </c>
      <c r="D91">
        <v>122</v>
      </c>
      <c r="E91">
        <v>106.66666666666667</v>
      </c>
      <c r="F91">
        <v>95.333333333333329</v>
      </c>
      <c r="G91">
        <v>101.66666666666667</v>
      </c>
      <c r="H91">
        <v>96</v>
      </c>
      <c r="K91">
        <v>40</v>
      </c>
      <c r="L91">
        <v>84.666666666666671</v>
      </c>
      <c r="M91">
        <v>96.666666666666671</v>
      </c>
      <c r="N91">
        <v>86</v>
      </c>
      <c r="O91">
        <v>96</v>
      </c>
      <c r="P91">
        <v>111.33333333333333</v>
      </c>
      <c r="Q91">
        <v>97</v>
      </c>
      <c r="T91">
        <v>40</v>
      </c>
      <c r="U91">
        <v>33.666666666666664</v>
      </c>
      <c r="V91">
        <v>41</v>
      </c>
      <c r="W91">
        <v>28.666666666666668</v>
      </c>
      <c r="X91">
        <v>45</v>
      </c>
      <c r="Y91">
        <v>51.333333333333336</v>
      </c>
      <c r="Z91">
        <v>50.333333333333336</v>
      </c>
      <c r="AC91">
        <v>40</v>
      </c>
      <c r="AD91">
        <v>54</v>
      </c>
      <c r="AE91">
        <v>60.666666666666664</v>
      </c>
      <c r="AF91">
        <v>47.666666666666664</v>
      </c>
      <c r="AG91">
        <v>66</v>
      </c>
      <c r="AH91">
        <v>77</v>
      </c>
      <c r="AI91">
        <v>72.333333333333329</v>
      </c>
    </row>
    <row r="92" spans="1:35" x14ac:dyDescent="0.35">
      <c r="B92">
        <v>45</v>
      </c>
      <c r="C92">
        <v>99.666666666666671</v>
      </c>
      <c r="D92">
        <v>123</v>
      </c>
      <c r="E92">
        <v>105</v>
      </c>
      <c r="F92">
        <v>94</v>
      </c>
      <c r="G92">
        <v>104.33333333333333</v>
      </c>
      <c r="H92">
        <v>96</v>
      </c>
      <c r="K92">
        <v>45</v>
      </c>
      <c r="L92">
        <v>84.333333333333329</v>
      </c>
      <c r="M92">
        <v>98.666666666666671</v>
      </c>
      <c r="N92">
        <v>89.666666666666671</v>
      </c>
      <c r="O92">
        <v>94</v>
      </c>
      <c r="P92">
        <v>109</v>
      </c>
      <c r="Q92">
        <v>93</v>
      </c>
      <c r="T92">
        <v>45</v>
      </c>
      <c r="U92">
        <v>33</v>
      </c>
      <c r="V92">
        <v>43.333333333333336</v>
      </c>
      <c r="W92">
        <v>29.333333333333332</v>
      </c>
      <c r="X92">
        <v>42</v>
      </c>
      <c r="Y92">
        <v>51</v>
      </c>
      <c r="Z92">
        <v>46</v>
      </c>
      <c r="AC92">
        <v>45</v>
      </c>
      <c r="AD92">
        <v>55</v>
      </c>
      <c r="AE92">
        <v>57</v>
      </c>
      <c r="AF92">
        <v>53</v>
      </c>
      <c r="AG92">
        <v>66</v>
      </c>
      <c r="AH92">
        <v>75.666666666666671</v>
      </c>
      <c r="AI92">
        <v>68.333333333333329</v>
      </c>
    </row>
    <row r="93" spans="1:35" x14ac:dyDescent="0.35">
      <c r="B93">
        <v>50</v>
      </c>
      <c r="C93">
        <v>98</v>
      </c>
      <c r="D93">
        <v>125.66666666666667</v>
      </c>
      <c r="E93">
        <v>108.33333333333333</v>
      </c>
      <c r="F93">
        <v>92.333333333333329</v>
      </c>
      <c r="G93">
        <v>107.33333333333333</v>
      </c>
      <c r="H93">
        <v>95.333333333333329</v>
      </c>
      <c r="K93">
        <v>50</v>
      </c>
      <c r="L93">
        <v>82.333333333333329</v>
      </c>
      <c r="M93">
        <v>103</v>
      </c>
      <c r="N93">
        <v>88.333333333333329</v>
      </c>
      <c r="O93">
        <v>92</v>
      </c>
      <c r="P93">
        <v>108.33333333333333</v>
      </c>
      <c r="Q93">
        <v>91</v>
      </c>
      <c r="T93">
        <v>50</v>
      </c>
      <c r="U93">
        <v>32.666666666666664</v>
      </c>
      <c r="V93">
        <v>45</v>
      </c>
      <c r="W93">
        <v>29</v>
      </c>
      <c r="X93">
        <v>41.666666666666664</v>
      </c>
      <c r="Y93">
        <v>58</v>
      </c>
      <c r="Z93">
        <v>45</v>
      </c>
      <c r="AC93">
        <v>50</v>
      </c>
      <c r="AD93">
        <v>51.666666666666664</v>
      </c>
      <c r="AE93">
        <v>68.333333333333329</v>
      </c>
      <c r="AF93">
        <v>48</v>
      </c>
      <c r="AG93">
        <v>64</v>
      </c>
      <c r="AH93">
        <v>67</v>
      </c>
      <c r="AI93">
        <v>65.666666666666671</v>
      </c>
    </row>
    <row r="94" spans="1:35" x14ac:dyDescent="0.35">
      <c r="B94">
        <v>55</v>
      </c>
      <c r="C94">
        <v>96</v>
      </c>
      <c r="D94">
        <v>128</v>
      </c>
      <c r="E94">
        <v>116.66666666666667</v>
      </c>
      <c r="F94">
        <v>89.333333333333329</v>
      </c>
      <c r="G94">
        <v>109.33333333333333</v>
      </c>
      <c r="H94">
        <v>95.333333333333329</v>
      </c>
      <c r="K94">
        <v>55</v>
      </c>
      <c r="L94">
        <v>84</v>
      </c>
      <c r="M94">
        <v>104</v>
      </c>
      <c r="N94">
        <v>94.666666666666671</v>
      </c>
      <c r="O94">
        <v>91.666666666666671</v>
      </c>
      <c r="P94">
        <v>109.33333333333333</v>
      </c>
      <c r="Q94">
        <v>89.666666666666671</v>
      </c>
      <c r="T94">
        <v>55</v>
      </c>
      <c r="U94">
        <v>32.666666666666664</v>
      </c>
      <c r="V94">
        <v>45.666666666666664</v>
      </c>
      <c r="W94">
        <v>33</v>
      </c>
      <c r="X94">
        <v>41</v>
      </c>
      <c r="Y94">
        <v>51.666666666666664</v>
      </c>
      <c r="Z94">
        <v>43</v>
      </c>
      <c r="AC94">
        <v>55</v>
      </c>
      <c r="AD94">
        <v>55</v>
      </c>
      <c r="AE94">
        <v>69</v>
      </c>
      <c r="AF94">
        <v>53.666666666666664</v>
      </c>
      <c r="AG94">
        <v>65</v>
      </c>
      <c r="AH94">
        <v>75.666666666666671</v>
      </c>
      <c r="AI94">
        <v>63</v>
      </c>
    </row>
    <row r="95" spans="1:35" x14ac:dyDescent="0.35">
      <c r="B95">
        <v>60</v>
      </c>
      <c r="C95">
        <v>99.333333333333329</v>
      </c>
      <c r="D95">
        <v>126</v>
      </c>
      <c r="E95">
        <v>115.33333333333333</v>
      </c>
      <c r="F95">
        <v>88.666666666666671</v>
      </c>
      <c r="G95">
        <v>108.66666666666667</v>
      </c>
      <c r="H95">
        <v>93.333333333333329</v>
      </c>
      <c r="K95">
        <v>60</v>
      </c>
      <c r="L95">
        <v>84.333333333333329</v>
      </c>
      <c r="M95">
        <v>109.66666666666667</v>
      </c>
      <c r="N95">
        <v>92.333333333333329</v>
      </c>
      <c r="O95">
        <v>91.666666666666671</v>
      </c>
      <c r="P95">
        <v>110.33333333333333</v>
      </c>
      <c r="Q95">
        <v>91</v>
      </c>
      <c r="T95">
        <v>60</v>
      </c>
      <c r="U95">
        <v>31.666666666666668</v>
      </c>
      <c r="V95">
        <v>52.666666666666664</v>
      </c>
      <c r="W95">
        <v>32</v>
      </c>
      <c r="X95">
        <v>40</v>
      </c>
      <c r="Y95">
        <v>54.333333333333336</v>
      </c>
      <c r="Z95">
        <v>43.333333333333336</v>
      </c>
      <c r="AC95">
        <v>60</v>
      </c>
      <c r="AD95">
        <v>53.333333333333336</v>
      </c>
      <c r="AE95">
        <v>66.333333333333329</v>
      </c>
      <c r="AF95">
        <v>56</v>
      </c>
      <c r="AG95">
        <v>63.666666666666664</v>
      </c>
      <c r="AH95">
        <v>79.333333333333329</v>
      </c>
      <c r="AI95">
        <v>65.333333333333329</v>
      </c>
    </row>
    <row r="96" spans="1:35" x14ac:dyDescent="0.35">
      <c r="B96">
        <v>65</v>
      </c>
      <c r="C96">
        <v>102.33333333333333</v>
      </c>
      <c r="D96">
        <v>125.66666666666667</v>
      </c>
      <c r="E96">
        <v>113.66666666666667</v>
      </c>
      <c r="F96">
        <v>87</v>
      </c>
      <c r="G96">
        <v>111.33333333333333</v>
      </c>
      <c r="H96">
        <v>92.333333333333329</v>
      </c>
      <c r="K96">
        <v>65</v>
      </c>
      <c r="L96">
        <v>83</v>
      </c>
      <c r="M96">
        <v>109</v>
      </c>
      <c r="N96">
        <v>96.333333333333329</v>
      </c>
      <c r="O96">
        <v>93</v>
      </c>
      <c r="P96">
        <v>114.33333333333333</v>
      </c>
      <c r="Q96">
        <v>89.666666666666671</v>
      </c>
      <c r="T96">
        <v>65</v>
      </c>
      <c r="U96">
        <v>33</v>
      </c>
      <c r="V96">
        <v>51</v>
      </c>
      <c r="W96">
        <v>35.666666666666664</v>
      </c>
      <c r="X96">
        <v>40.333333333333336</v>
      </c>
      <c r="Y96">
        <v>58.333333333333336</v>
      </c>
      <c r="Z96">
        <v>42.666666666666664</v>
      </c>
      <c r="AC96">
        <v>65</v>
      </c>
      <c r="AD96">
        <v>50.333333333333336</v>
      </c>
      <c r="AE96">
        <v>74.333333333333329</v>
      </c>
      <c r="AF96">
        <v>62.333333333333336</v>
      </c>
      <c r="AG96">
        <v>65.333333333333329</v>
      </c>
      <c r="AH96">
        <v>86.333333333333329</v>
      </c>
      <c r="AI96">
        <v>65.666666666666671</v>
      </c>
    </row>
    <row r="97" spans="1:35" x14ac:dyDescent="0.35">
      <c r="B97">
        <v>70</v>
      </c>
      <c r="C97">
        <v>102.66666666666667</v>
      </c>
      <c r="D97">
        <v>127.33333333333333</v>
      </c>
      <c r="E97">
        <v>113</v>
      </c>
      <c r="F97">
        <v>85.666666666666671</v>
      </c>
      <c r="G97">
        <v>112</v>
      </c>
      <c r="H97">
        <v>86</v>
      </c>
      <c r="K97">
        <v>70</v>
      </c>
      <c r="L97">
        <v>84.333333333333329</v>
      </c>
      <c r="M97">
        <v>111.66666666666667</v>
      </c>
      <c r="N97">
        <v>96.333333333333329</v>
      </c>
      <c r="O97">
        <v>92</v>
      </c>
      <c r="P97">
        <v>116</v>
      </c>
      <c r="Q97">
        <v>93</v>
      </c>
      <c r="T97">
        <v>70</v>
      </c>
      <c r="U97">
        <v>35.333333333333336</v>
      </c>
      <c r="V97">
        <v>52.333333333333336</v>
      </c>
      <c r="W97">
        <v>37</v>
      </c>
      <c r="X97">
        <v>41.666666666666664</v>
      </c>
      <c r="Y97">
        <v>55.666666666666664</v>
      </c>
      <c r="Z97">
        <v>43.5</v>
      </c>
      <c r="AC97">
        <v>70</v>
      </c>
      <c r="AD97">
        <v>56.333333333333336</v>
      </c>
      <c r="AE97">
        <v>77</v>
      </c>
      <c r="AF97">
        <v>62.333333333333336</v>
      </c>
      <c r="AG97">
        <v>65.666666666666671</v>
      </c>
      <c r="AH97">
        <v>81</v>
      </c>
      <c r="AI97">
        <v>67.5</v>
      </c>
    </row>
    <row r="98" spans="1:35" x14ac:dyDescent="0.35">
      <c r="B98">
        <v>75</v>
      </c>
      <c r="C98">
        <v>101.33333333333333</v>
      </c>
      <c r="D98">
        <v>134.66666666666666</v>
      </c>
      <c r="E98">
        <v>115.33333333333333</v>
      </c>
      <c r="F98">
        <v>85</v>
      </c>
      <c r="G98">
        <v>115.33333333333333</v>
      </c>
      <c r="H98">
        <v>88</v>
      </c>
      <c r="K98">
        <v>75</v>
      </c>
      <c r="L98">
        <v>82.666666666666671</v>
      </c>
      <c r="M98">
        <v>107</v>
      </c>
      <c r="N98">
        <v>95.666666666666671</v>
      </c>
      <c r="O98">
        <v>91.333333333333329</v>
      </c>
      <c r="P98">
        <v>118.33333333333333</v>
      </c>
      <c r="Q98">
        <v>97</v>
      </c>
      <c r="T98">
        <v>75</v>
      </c>
      <c r="U98">
        <v>34</v>
      </c>
      <c r="V98">
        <v>47.333333333333336</v>
      </c>
      <c r="W98">
        <v>33.666666666666664</v>
      </c>
      <c r="X98">
        <v>41.333333333333336</v>
      </c>
      <c r="Y98">
        <v>61</v>
      </c>
      <c r="Z98">
        <v>44.5</v>
      </c>
      <c r="AC98">
        <v>75</v>
      </c>
      <c r="AD98">
        <v>54</v>
      </c>
      <c r="AE98">
        <v>73.333333333333329</v>
      </c>
      <c r="AF98">
        <v>58</v>
      </c>
      <c r="AG98">
        <v>64</v>
      </c>
      <c r="AH98">
        <v>85</v>
      </c>
      <c r="AI98">
        <v>68.5</v>
      </c>
    </row>
    <row r="99" spans="1:35" x14ac:dyDescent="0.35">
      <c r="B99">
        <v>80</v>
      </c>
      <c r="C99">
        <v>103.33333333333333</v>
      </c>
      <c r="D99">
        <v>142</v>
      </c>
      <c r="E99">
        <v>116.66666666666667</v>
      </c>
      <c r="F99">
        <v>86.666666666666671</v>
      </c>
      <c r="G99">
        <v>114.66666666666667</v>
      </c>
      <c r="H99">
        <v>91.5</v>
      </c>
      <c r="K99">
        <v>80</v>
      </c>
      <c r="L99">
        <v>82</v>
      </c>
      <c r="M99">
        <v>105.33333333333333</v>
      </c>
      <c r="N99">
        <v>98.333333333333329</v>
      </c>
      <c r="O99">
        <v>92.666666666666671</v>
      </c>
      <c r="P99">
        <v>122.33333333333333</v>
      </c>
      <c r="Q99">
        <v>97.5</v>
      </c>
      <c r="T99">
        <v>80</v>
      </c>
      <c r="U99">
        <v>33.333333333333336</v>
      </c>
      <c r="V99">
        <v>43</v>
      </c>
      <c r="W99">
        <v>40</v>
      </c>
      <c r="X99">
        <v>41</v>
      </c>
      <c r="Y99">
        <v>62.333333333333336</v>
      </c>
      <c r="Z99">
        <v>47.5</v>
      </c>
      <c r="AC99">
        <v>80</v>
      </c>
      <c r="AD99">
        <v>55</v>
      </c>
      <c r="AE99">
        <v>65.666666666666671</v>
      </c>
      <c r="AF99">
        <v>66</v>
      </c>
      <c r="AG99">
        <v>64</v>
      </c>
      <c r="AH99">
        <v>88.333333333333329</v>
      </c>
      <c r="AI99">
        <v>71</v>
      </c>
    </row>
    <row r="100" spans="1:35" x14ac:dyDescent="0.35">
      <c r="B100">
        <v>85</v>
      </c>
      <c r="C100">
        <v>100.33333333333333</v>
      </c>
      <c r="D100">
        <v>148.33333333333334</v>
      </c>
      <c r="E100">
        <v>116.33333333333333</v>
      </c>
      <c r="F100">
        <v>89.666666666666671</v>
      </c>
      <c r="G100">
        <v>115</v>
      </c>
      <c r="H100">
        <v>84.5</v>
      </c>
      <c r="K100">
        <v>85</v>
      </c>
      <c r="L100">
        <v>88.333333333333329</v>
      </c>
      <c r="M100">
        <v>107.66666666666667</v>
      </c>
      <c r="N100">
        <v>98</v>
      </c>
      <c r="O100">
        <v>92.666666666666671</v>
      </c>
      <c r="P100">
        <v>118.66666666666667</v>
      </c>
      <c r="Q100">
        <v>96.5</v>
      </c>
      <c r="T100">
        <v>85</v>
      </c>
      <c r="U100">
        <v>37.666666666666664</v>
      </c>
      <c r="V100">
        <v>46</v>
      </c>
      <c r="W100">
        <v>38.333333333333336</v>
      </c>
      <c r="X100">
        <v>42.666666666666664</v>
      </c>
      <c r="Y100">
        <v>63</v>
      </c>
      <c r="Z100">
        <v>44.5</v>
      </c>
      <c r="AC100">
        <v>85</v>
      </c>
      <c r="AD100">
        <v>59</v>
      </c>
      <c r="AE100">
        <v>66.666666666666671</v>
      </c>
      <c r="AF100">
        <v>65.666666666666671</v>
      </c>
      <c r="AG100">
        <v>66.666666666666671</v>
      </c>
      <c r="AH100">
        <v>90.333333333333329</v>
      </c>
      <c r="AI100">
        <v>71</v>
      </c>
    </row>
    <row r="101" spans="1:35" x14ac:dyDescent="0.35">
      <c r="B101">
        <v>90</v>
      </c>
      <c r="C101">
        <v>102.66666666666667</v>
      </c>
      <c r="D101">
        <v>142</v>
      </c>
      <c r="E101">
        <v>112.33333333333333</v>
      </c>
      <c r="F101">
        <v>88</v>
      </c>
      <c r="G101">
        <v>119</v>
      </c>
      <c r="H101">
        <v>85.5</v>
      </c>
      <c r="K101">
        <v>90</v>
      </c>
      <c r="L101">
        <v>82.666666666666671</v>
      </c>
      <c r="M101">
        <v>97.5</v>
      </c>
      <c r="N101">
        <v>100</v>
      </c>
      <c r="O101">
        <v>94</v>
      </c>
      <c r="P101">
        <v>123</v>
      </c>
      <c r="Q101">
        <v>93.5</v>
      </c>
      <c r="T101">
        <v>90</v>
      </c>
      <c r="U101">
        <v>31.666666666666668</v>
      </c>
      <c r="V101">
        <v>46.5</v>
      </c>
      <c r="W101">
        <v>42.333333333333336</v>
      </c>
      <c r="X101">
        <v>42.333333333333336</v>
      </c>
      <c r="Y101">
        <v>65.333333333333329</v>
      </c>
      <c r="Z101">
        <v>42.5</v>
      </c>
      <c r="AC101">
        <v>90</v>
      </c>
      <c r="AD101">
        <v>53.666666666666664</v>
      </c>
      <c r="AE101">
        <v>68.5</v>
      </c>
      <c r="AF101">
        <v>68.666666666666671</v>
      </c>
      <c r="AG101">
        <v>66.666666666666671</v>
      </c>
      <c r="AH101">
        <v>94</v>
      </c>
      <c r="AI101">
        <v>65.5</v>
      </c>
    </row>
    <row r="102" spans="1:35" x14ac:dyDescent="0.35">
      <c r="B102">
        <v>95</v>
      </c>
      <c r="C102">
        <v>102</v>
      </c>
      <c r="D102">
        <v>142</v>
      </c>
      <c r="E102">
        <v>110.66666666666667</v>
      </c>
      <c r="F102">
        <v>91.666666666666671</v>
      </c>
      <c r="G102">
        <v>124.5</v>
      </c>
      <c r="H102">
        <v>93</v>
      </c>
      <c r="K102">
        <v>95</v>
      </c>
      <c r="L102">
        <v>83.666666666666671</v>
      </c>
      <c r="M102">
        <v>100.5</v>
      </c>
      <c r="N102">
        <v>95.666666666666671</v>
      </c>
      <c r="O102">
        <v>97.333333333333329</v>
      </c>
      <c r="P102">
        <v>103.5</v>
      </c>
      <c r="Q102">
        <v>95</v>
      </c>
      <c r="T102">
        <v>95</v>
      </c>
      <c r="U102">
        <v>33.666666666666664</v>
      </c>
      <c r="V102">
        <v>49.5</v>
      </c>
      <c r="W102">
        <v>37.666666666666664</v>
      </c>
      <c r="X102">
        <v>43.333333333333336</v>
      </c>
      <c r="Y102">
        <v>52</v>
      </c>
      <c r="Z102">
        <v>43.5</v>
      </c>
      <c r="AC102">
        <v>95</v>
      </c>
      <c r="AD102">
        <v>55.333333333333336</v>
      </c>
      <c r="AE102">
        <v>67.5</v>
      </c>
      <c r="AF102">
        <v>61</v>
      </c>
      <c r="AG102">
        <v>68.666666666666671</v>
      </c>
      <c r="AH102">
        <v>71.5</v>
      </c>
      <c r="AI102">
        <v>68</v>
      </c>
    </row>
    <row r="103" spans="1:35" x14ac:dyDescent="0.35">
      <c r="B103">
        <v>100</v>
      </c>
      <c r="C103">
        <v>102.5</v>
      </c>
      <c r="D103">
        <v>143.5</v>
      </c>
      <c r="E103">
        <v>110</v>
      </c>
      <c r="F103">
        <v>87.666666666666671</v>
      </c>
      <c r="G103">
        <v>126</v>
      </c>
      <c r="H103">
        <v>90.5</v>
      </c>
      <c r="K103">
        <v>100</v>
      </c>
      <c r="L103">
        <v>82</v>
      </c>
      <c r="M103">
        <v>97</v>
      </c>
      <c r="N103">
        <v>97.666666666666671</v>
      </c>
      <c r="O103">
        <v>97</v>
      </c>
      <c r="P103">
        <v>101</v>
      </c>
      <c r="Q103">
        <v>98.5</v>
      </c>
      <c r="T103">
        <v>100</v>
      </c>
      <c r="U103">
        <v>32.5</v>
      </c>
      <c r="V103">
        <v>51</v>
      </c>
      <c r="W103">
        <v>39.333333333333336</v>
      </c>
      <c r="X103">
        <v>44.666666666666664</v>
      </c>
      <c r="Y103">
        <v>49.5</v>
      </c>
      <c r="Z103">
        <v>46</v>
      </c>
      <c r="AC103">
        <v>100</v>
      </c>
      <c r="AD103">
        <v>53.5</v>
      </c>
      <c r="AE103">
        <v>74</v>
      </c>
      <c r="AF103">
        <v>63.666666666666664</v>
      </c>
      <c r="AG103">
        <v>68</v>
      </c>
      <c r="AH103">
        <v>71</v>
      </c>
      <c r="AI103">
        <v>69</v>
      </c>
    </row>
    <row r="104" spans="1:35" x14ac:dyDescent="0.35">
      <c r="B104">
        <v>105</v>
      </c>
      <c r="C104">
        <v>100.5</v>
      </c>
      <c r="D104">
        <v>142</v>
      </c>
      <c r="E104">
        <v>112</v>
      </c>
      <c r="F104">
        <v>87</v>
      </c>
      <c r="G104">
        <v>125</v>
      </c>
      <c r="H104">
        <v>92</v>
      </c>
      <c r="K104">
        <v>105</v>
      </c>
      <c r="L104">
        <v>80.5</v>
      </c>
      <c r="M104">
        <v>98.5</v>
      </c>
      <c r="N104">
        <v>96.333333333333329</v>
      </c>
      <c r="O104">
        <v>95.333333333333329</v>
      </c>
      <c r="P104">
        <v>102</v>
      </c>
      <c r="Q104">
        <v>95.5</v>
      </c>
      <c r="T104">
        <v>105</v>
      </c>
      <c r="U104">
        <v>27.5</v>
      </c>
      <c r="V104">
        <v>51.5</v>
      </c>
      <c r="W104">
        <v>37</v>
      </c>
      <c r="X104">
        <v>43.666666666666664</v>
      </c>
      <c r="Y104">
        <v>52</v>
      </c>
      <c r="Z104">
        <v>46.5</v>
      </c>
      <c r="AC104">
        <v>105</v>
      </c>
      <c r="AD104">
        <v>51</v>
      </c>
      <c r="AE104">
        <v>72.5</v>
      </c>
      <c r="AF104">
        <v>61.333333333333336</v>
      </c>
      <c r="AG104">
        <v>66</v>
      </c>
      <c r="AH104">
        <v>76</v>
      </c>
      <c r="AI104">
        <v>71.5</v>
      </c>
    </row>
    <row r="105" spans="1:35" x14ac:dyDescent="0.35">
      <c r="B105">
        <v>110</v>
      </c>
      <c r="C105">
        <v>105.5</v>
      </c>
      <c r="D105">
        <v>140</v>
      </c>
      <c r="E105">
        <v>116.66666666666667</v>
      </c>
      <c r="F105">
        <v>88</v>
      </c>
      <c r="G105">
        <v>126</v>
      </c>
      <c r="H105">
        <v>90</v>
      </c>
      <c r="K105">
        <v>110</v>
      </c>
      <c r="L105">
        <v>81.5</v>
      </c>
      <c r="M105">
        <v>102</v>
      </c>
      <c r="N105">
        <v>93.333333333333329</v>
      </c>
      <c r="O105">
        <v>95.333333333333329</v>
      </c>
      <c r="P105">
        <v>105</v>
      </c>
      <c r="Q105">
        <v>96</v>
      </c>
      <c r="T105">
        <v>110</v>
      </c>
      <c r="U105">
        <v>30</v>
      </c>
      <c r="V105">
        <v>51.5</v>
      </c>
      <c r="W105">
        <v>37.333333333333336</v>
      </c>
      <c r="X105">
        <v>46.333333333333336</v>
      </c>
      <c r="Y105">
        <v>52.5</v>
      </c>
      <c r="Z105">
        <v>45.5</v>
      </c>
      <c r="AC105">
        <v>110</v>
      </c>
      <c r="AD105">
        <v>50.5</v>
      </c>
      <c r="AE105">
        <v>74</v>
      </c>
      <c r="AF105">
        <v>59</v>
      </c>
      <c r="AG105">
        <v>69</v>
      </c>
      <c r="AH105">
        <v>74</v>
      </c>
      <c r="AI105">
        <v>70</v>
      </c>
    </row>
    <row r="106" spans="1:35" x14ac:dyDescent="0.35">
      <c r="B106">
        <v>115</v>
      </c>
      <c r="C106">
        <v>116</v>
      </c>
      <c r="D106">
        <v>143</v>
      </c>
      <c r="E106">
        <v>119.33333333333333</v>
      </c>
      <c r="F106">
        <v>88.333333333333329</v>
      </c>
      <c r="G106">
        <v>126.5</v>
      </c>
      <c r="H106">
        <v>98</v>
      </c>
      <c r="K106">
        <v>115</v>
      </c>
      <c r="L106">
        <v>84.5</v>
      </c>
      <c r="M106">
        <v>105</v>
      </c>
      <c r="N106">
        <v>88</v>
      </c>
      <c r="O106">
        <v>100</v>
      </c>
      <c r="P106">
        <v>107</v>
      </c>
      <c r="Q106">
        <v>96.5</v>
      </c>
      <c r="T106">
        <v>115</v>
      </c>
      <c r="U106">
        <v>32</v>
      </c>
      <c r="V106">
        <v>52</v>
      </c>
      <c r="W106">
        <v>38.333333333333336</v>
      </c>
      <c r="X106">
        <v>48.666666666666664</v>
      </c>
      <c r="Y106">
        <v>53.5</v>
      </c>
      <c r="Z106">
        <v>48</v>
      </c>
      <c r="AC106">
        <v>115</v>
      </c>
      <c r="AD106">
        <v>57.5</v>
      </c>
      <c r="AE106">
        <v>76.5</v>
      </c>
      <c r="AF106">
        <v>57</v>
      </c>
      <c r="AG106">
        <v>72.333333333333329</v>
      </c>
      <c r="AH106">
        <v>77.5</v>
      </c>
      <c r="AI106">
        <v>71</v>
      </c>
    </row>
    <row r="107" spans="1:35" x14ac:dyDescent="0.35">
      <c r="B107">
        <v>120</v>
      </c>
      <c r="C107">
        <v>107</v>
      </c>
      <c r="D107">
        <v>145</v>
      </c>
      <c r="E107">
        <v>123</v>
      </c>
      <c r="F107">
        <v>82</v>
      </c>
      <c r="G107">
        <v>124</v>
      </c>
      <c r="H107">
        <v>97</v>
      </c>
      <c r="K107">
        <v>120</v>
      </c>
      <c r="L107">
        <v>85</v>
      </c>
      <c r="M107">
        <v>99</v>
      </c>
      <c r="N107">
        <v>101.5</v>
      </c>
      <c r="O107">
        <v>97</v>
      </c>
      <c r="P107">
        <v>106.5</v>
      </c>
      <c r="Q107">
        <v>97.5</v>
      </c>
      <c r="T107">
        <v>120</v>
      </c>
      <c r="U107">
        <v>31</v>
      </c>
      <c r="V107">
        <v>52.5</v>
      </c>
      <c r="W107">
        <v>47</v>
      </c>
      <c r="X107">
        <v>49</v>
      </c>
      <c r="Y107">
        <v>60</v>
      </c>
      <c r="Z107">
        <v>44.5</v>
      </c>
      <c r="AC107">
        <v>120</v>
      </c>
      <c r="AD107">
        <v>56.5</v>
      </c>
      <c r="AE107">
        <v>73</v>
      </c>
      <c r="AF107">
        <v>72.5</v>
      </c>
      <c r="AG107">
        <v>72.5</v>
      </c>
      <c r="AH107">
        <v>80</v>
      </c>
      <c r="AI107">
        <v>69</v>
      </c>
    </row>
    <row r="110" spans="1:35" x14ac:dyDescent="0.35">
      <c r="A110" t="s">
        <v>1</v>
      </c>
      <c r="C110" t="s">
        <v>85</v>
      </c>
      <c r="D110" t="s">
        <v>86</v>
      </c>
      <c r="E110" t="s">
        <v>87</v>
      </c>
      <c r="F110" t="s">
        <v>88</v>
      </c>
      <c r="G110" t="s">
        <v>89</v>
      </c>
      <c r="H110" t="s">
        <v>90</v>
      </c>
      <c r="J110" t="s">
        <v>1</v>
      </c>
      <c r="L110" t="s">
        <v>85</v>
      </c>
      <c r="M110" t="s">
        <v>86</v>
      </c>
      <c r="N110" t="s">
        <v>87</v>
      </c>
      <c r="O110" t="s">
        <v>88</v>
      </c>
      <c r="P110" t="s">
        <v>89</v>
      </c>
      <c r="Q110" t="s">
        <v>90</v>
      </c>
      <c r="S110" t="s">
        <v>1</v>
      </c>
      <c r="U110" t="s">
        <v>85</v>
      </c>
      <c r="V110" t="s">
        <v>86</v>
      </c>
      <c r="W110" t="s">
        <v>87</v>
      </c>
      <c r="X110" t="s">
        <v>88</v>
      </c>
      <c r="Y110" t="s">
        <v>89</v>
      </c>
      <c r="Z110" t="s">
        <v>90</v>
      </c>
      <c r="AB110" t="s">
        <v>1</v>
      </c>
      <c r="AD110" t="s">
        <v>85</v>
      </c>
      <c r="AE110" t="s">
        <v>86</v>
      </c>
      <c r="AF110" t="s">
        <v>87</v>
      </c>
      <c r="AG110" t="s">
        <v>88</v>
      </c>
      <c r="AH110" t="s">
        <v>89</v>
      </c>
      <c r="AI110" t="s">
        <v>90</v>
      </c>
    </row>
    <row r="111" spans="1:35" x14ac:dyDescent="0.35">
      <c r="A111" s="2" t="s">
        <v>80</v>
      </c>
      <c r="B111">
        <v>0</v>
      </c>
      <c r="C111">
        <v>16.921386861996037</v>
      </c>
      <c r="D111">
        <v>11.015141094572204</v>
      </c>
      <c r="E111">
        <v>17.058722109231979</v>
      </c>
      <c r="F111">
        <v>2.0816659994661326</v>
      </c>
      <c r="G111">
        <v>3.0550504633038931</v>
      </c>
      <c r="H111">
        <v>10.816653826391969</v>
      </c>
      <c r="J111" s="2" t="s">
        <v>81</v>
      </c>
      <c r="K111">
        <v>0</v>
      </c>
      <c r="L111">
        <v>22.715633383201094</v>
      </c>
      <c r="M111">
        <v>29.13760456866693</v>
      </c>
      <c r="N111">
        <v>15.394804318340652</v>
      </c>
      <c r="O111">
        <v>7.7674534651540288</v>
      </c>
      <c r="P111">
        <v>6.5064070986477116</v>
      </c>
      <c r="Q111">
        <v>19.399312702601918</v>
      </c>
      <c r="S111" s="2" t="s">
        <v>82</v>
      </c>
      <c r="T111">
        <v>0</v>
      </c>
      <c r="U111">
        <v>18.009256878986804</v>
      </c>
      <c r="V111">
        <v>8.6602540378443873</v>
      </c>
      <c r="W111">
        <v>1.1547005383792517</v>
      </c>
      <c r="X111">
        <v>4.6188021535170058</v>
      </c>
      <c r="Y111">
        <v>24.09010862020622</v>
      </c>
      <c r="Z111">
        <v>13.868429375143169</v>
      </c>
      <c r="AB111" s="2" t="s">
        <v>83</v>
      </c>
      <c r="AC111">
        <v>0</v>
      </c>
      <c r="AD111">
        <v>23.713568549109876</v>
      </c>
      <c r="AE111">
        <v>16.289055630494147</v>
      </c>
      <c r="AF111">
        <v>10.692676621563612</v>
      </c>
      <c r="AG111">
        <v>3.7859388972001824</v>
      </c>
      <c r="AH111">
        <v>2.6457513110645907</v>
      </c>
      <c r="AI111">
        <v>14.364307617610184</v>
      </c>
    </row>
    <row r="112" spans="1:35" x14ac:dyDescent="0.35">
      <c r="B112">
        <v>5</v>
      </c>
      <c r="C112">
        <v>13.856406460551018</v>
      </c>
      <c r="D112">
        <v>13.576941236277534</v>
      </c>
      <c r="E112">
        <v>12.055427546683417</v>
      </c>
      <c r="F112">
        <v>6.1101009266077861</v>
      </c>
      <c r="G112">
        <v>3.6055512754639891</v>
      </c>
      <c r="H112">
        <v>10.535653752852738</v>
      </c>
      <c r="K112">
        <v>5</v>
      </c>
      <c r="L112">
        <v>5.2915026221291814</v>
      </c>
      <c r="M112">
        <v>11.676186592091355</v>
      </c>
      <c r="N112">
        <v>17.616280348965098</v>
      </c>
      <c r="O112">
        <v>13.051181300301261</v>
      </c>
      <c r="P112">
        <v>8.3864970836060824</v>
      </c>
      <c r="Q112">
        <v>16.072751268321554</v>
      </c>
      <c r="T112">
        <v>5</v>
      </c>
      <c r="U112">
        <v>2.8867513459481291</v>
      </c>
      <c r="V112">
        <v>2.3094010767585029</v>
      </c>
      <c r="W112">
        <v>6.6583281184793872</v>
      </c>
      <c r="X112">
        <v>9.1651513899116797</v>
      </c>
      <c r="Y112">
        <v>18.502252115170574</v>
      </c>
      <c r="Z112">
        <v>8.717797887081348</v>
      </c>
      <c r="AC112">
        <v>5</v>
      </c>
      <c r="AD112">
        <v>3.214550253664318</v>
      </c>
      <c r="AE112">
        <v>7.2111025509279782</v>
      </c>
      <c r="AF112">
        <v>9.4516312525052015</v>
      </c>
      <c r="AG112">
        <v>8.7368949480541058</v>
      </c>
      <c r="AH112">
        <v>4.0414518843273806</v>
      </c>
      <c r="AI112">
        <v>10.816653826391969</v>
      </c>
    </row>
    <row r="113" spans="2:35" x14ac:dyDescent="0.35">
      <c r="B113">
        <v>10</v>
      </c>
      <c r="C113">
        <v>11.269427669584644</v>
      </c>
      <c r="D113">
        <v>11.06044001535804</v>
      </c>
      <c r="E113">
        <v>10.598742063723098</v>
      </c>
      <c r="F113">
        <v>8.0829037686547611</v>
      </c>
      <c r="G113">
        <v>8.6216781042517088</v>
      </c>
      <c r="H113">
        <v>10.816653826391969</v>
      </c>
      <c r="K113">
        <v>10</v>
      </c>
      <c r="L113">
        <v>7.0237691685684922</v>
      </c>
      <c r="M113">
        <v>11.532562594670797</v>
      </c>
      <c r="N113">
        <v>14.798648586948742</v>
      </c>
      <c r="O113">
        <v>8.5049005481153834</v>
      </c>
      <c r="P113">
        <v>11.060440015358038</v>
      </c>
      <c r="Q113">
        <v>13.503086067019394</v>
      </c>
      <c r="T113">
        <v>10</v>
      </c>
      <c r="U113">
        <v>2.3094010767585034</v>
      </c>
      <c r="V113">
        <v>4.5825756949558398</v>
      </c>
      <c r="W113">
        <v>5.131601439446877</v>
      </c>
      <c r="X113">
        <v>9.8657657246324799</v>
      </c>
      <c r="Y113">
        <v>13.650396819628835</v>
      </c>
      <c r="Z113">
        <v>12.858201014657261</v>
      </c>
      <c r="AC113">
        <v>10</v>
      </c>
      <c r="AD113">
        <v>5.8594652770823155</v>
      </c>
      <c r="AE113">
        <v>5.8594652770823155</v>
      </c>
      <c r="AF113">
        <v>7.9372539331937721</v>
      </c>
      <c r="AG113">
        <v>6.6583281184793925</v>
      </c>
      <c r="AH113">
        <v>5.6862407030773268</v>
      </c>
      <c r="AI113">
        <v>11.239810200058271</v>
      </c>
    </row>
    <row r="114" spans="2:35" x14ac:dyDescent="0.35">
      <c r="B114">
        <v>15</v>
      </c>
      <c r="C114">
        <v>8.9628864398325021</v>
      </c>
      <c r="D114">
        <v>13.45362404707371</v>
      </c>
      <c r="E114">
        <v>8.5049005481153834</v>
      </c>
      <c r="F114">
        <v>11.503622617824933</v>
      </c>
      <c r="G114">
        <v>13.868429375143169</v>
      </c>
      <c r="H114">
        <v>7.5055534994651349</v>
      </c>
      <c r="K114">
        <v>15</v>
      </c>
      <c r="L114">
        <v>9.8488578017961039</v>
      </c>
      <c r="M114">
        <v>8.6602540378443873</v>
      </c>
      <c r="N114">
        <v>11.357816691600547</v>
      </c>
      <c r="O114">
        <v>6.9282032302755088</v>
      </c>
      <c r="P114">
        <v>15.50268793897798</v>
      </c>
      <c r="Q114">
        <v>13.428824718989125</v>
      </c>
      <c r="T114">
        <v>15</v>
      </c>
      <c r="U114">
        <v>4.93288286231624</v>
      </c>
      <c r="V114">
        <v>1.5275252316519465</v>
      </c>
      <c r="W114">
        <v>5.131601439446877</v>
      </c>
      <c r="X114">
        <v>9.7125348562222946</v>
      </c>
      <c r="Y114">
        <v>8.3266639978645323</v>
      </c>
      <c r="Z114">
        <v>10.503967504392472</v>
      </c>
      <c r="AC114">
        <v>15</v>
      </c>
      <c r="AD114">
        <v>7.0237691685684709</v>
      </c>
      <c r="AE114">
        <v>6.2449979983983983</v>
      </c>
      <c r="AF114">
        <v>4.5092497528228943</v>
      </c>
      <c r="AG114">
        <v>6.5064070986477116</v>
      </c>
      <c r="AH114">
        <v>3.5118845842842461</v>
      </c>
      <c r="AI114">
        <v>9.5393920141694561</v>
      </c>
    </row>
    <row r="115" spans="2:35" x14ac:dyDescent="0.35">
      <c r="B115">
        <v>20</v>
      </c>
      <c r="C115">
        <v>7</v>
      </c>
      <c r="D115">
        <v>12.124355652982141</v>
      </c>
      <c r="E115">
        <v>10.692676621563628</v>
      </c>
      <c r="F115">
        <v>7.7674534651540288</v>
      </c>
      <c r="G115">
        <v>15.1767365837763</v>
      </c>
      <c r="H115">
        <v>11.590225767142499</v>
      </c>
      <c r="K115">
        <v>20</v>
      </c>
      <c r="L115">
        <v>9.5043849529221696</v>
      </c>
      <c r="M115">
        <v>9.6090235369330497</v>
      </c>
      <c r="N115">
        <v>7.9372539331937721</v>
      </c>
      <c r="O115">
        <v>4.9328828623162471</v>
      </c>
      <c r="P115">
        <v>14.433756729740644</v>
      </c>
      <c r="Q115">
        <v>13.428824718989079</v>
      </c>
      <c r="T115">
        <v>20</v>
      </c>
      <c r="U115">
        <v>4.93288286231624</v>
      </c>
      <c r="V115">
        <v>4.93288286231624</v>
      </c>
      <c r="W115">
        <v>7.2111025509279782</v>
      </c>
      <c r="X115">
        <v>4.0414518843273806</v>
      </c>
      <c r="Y115">
        <v>10.816653826391969</v>
      </c>
      <c r="Z115">
        <v>12.583057392117905</v>
      </c>
      <c r="AC115">
        <v>20</v>
      </c>
      <c r="AD115">
        <v>5.1316014394468841</v>
      </c>
      <c r="AE115">
        <v>4.7258156262526088</v>
      </c>
      <c r="AF115">
        <v>4.1633319989322661</v>
      </c>
      <c r="AG115">
        <v>1.7320508075688772</v>
      </c>
      <c r="AH115">
        <v>7.5718777944003648</v>
      </c>
      <c r="AI115">
        <v>11.8462370959446</v>
      </c>
    </row>
    <row r="116" spans="2:35" x14ac:dyDescent="0.35">
      <c r="B116">
        <v>25</v>
      </c>
      <c r="C116">
        <v>4</v>
      </c>
      <c r="D116" s="5">
        <v>11.930353445448855</v>
      </c>
      <c r="E116">
        <v>7.5055534994651349</v>
      </c>
      <c r="F116" s="5">
        <v>7.810249675906654</v>
      </c>
      <c r="G116">
        <v>14.106735979665885</v>
      </c>
      <c r="H116" s="5">
        <v>15.874507866387544</v>
      </c>
      <c r="K116">
        <v>25</v>
      </c>
      <c r="L116">
        <v>8.5049005481153834</v>
      </c>
      <c r="M116" s="5">
        <v>11</v>
      </c>
      <c r="N116">
        <v>14</v>
      </c>
      <c r="O116" s="5">
        <v>4.6188021535170058</v>
      </c>
      <c r="P116">
        <v>14.742229591663987</v>
      </c>
      <c r="Q116" s="5">
        <v>12.124355652982141</v>
      </c>
      <c r="T116">
        <v>25</v>
      </c>
      <c r="U116">
        <v>4.358898943540674</v>
      </c>
      <c r="V116" s="5">
        <v>5.196152422706632</v>
      </c>
      <c r="W116">
        <v>28.67635495200415</v>
      </c>
      <c r="X116" s="5">
        <v>3.7859388972001828</v>
      </c>
      <c r="Y116">
        <v>9.8488578017961039</v>
      </c>
      <c r="Z116" s="5">
        <v>12.529964086141668</v>
      </c>
      <c r="AC116">
        <v>25</v>
      </c>
      <c r="AD116">
        <v>5.5075705472861021</v>
      </c>
      <c r="AE116" s="5">
        <v>5.1316014394468841</v>
      </c>
      <c r="AF116">
        <v>23.713568549109876</v>
      </c>
      <c r="AG116" s="5">
        <v>4.1633319989322652</v>
      </c>
      <c r="AH116">
        <v>4.5092497528228943</v>
      </c>
      <c r="AI116" s="5">
        <v>11.37248140615468</v>
      </c>
    </row>
    <row r="117" spans="2:35" x14ac:dyDescent="0.35">
      <c r="B117">
        <v>30</v>
      </c>
      <c r="C117">
        <v>4.0414518843273806</v>
      </c>
      <c r="D117">
        <v>11.150485789118488</v>
      </c>
      <c r="E117">
        <v>7.810249675906654</v>
      </c>
      <c r="F117">
        <v>14.468356276140492</v>
      </c>
      <c r="G117">
        <v>17.214335111567159</v>
      </c>
      <c r="H117">
        <v>17.785762095938818</v>
      </c>
      <c r="K117">
        <v>30</v>
      </c>
      <c r="L117">
        <v>11.37248140615468</v>
      </c>
      <c r="M117">
        <v>11.532562594670797</v>
      </c>
      <c r="N117">
        <v>12.423096769056174</v>
      </c>
      <c r="O117">
        <v>4.0414518843273806</v>
      </c>
      <c r="P117">
        <v>14.977761292440608</v>
      </c>
      <c r="Q117">
        <v>15.716233645501712</v>
      </c>
      <c r="T117">
        <v>30</v>
      </c>
      <c r="U117">
        <v>6.0277137733417021</v>
      </c>
      <c r="V117">
        <v>6.6583281184793872</v>
      </c>
      <c r="W117">
        <v>7.0237691685684949</v>
      </c>
      <c r="X117">
        <v>3</v>
      </c>
      <c r="Y117">
        <v>8.0829037686547416</v>
      </c>
      <c r="Z117">
        <v>10.263202878893754</v>
      </c>
      <c r="AC117">
        <v>30</v>
      </c>
      <c r="AD117">
        <v>11.01514109457219</v>
      </c>
      <c r="AE117">
        <v>6.8068592855540455</v>
      </c>
      <c r="AF117">
        <v>8.5440037453175304</v>
      </c>
      <c r="AG117">
        <v>3.0550504633038931</v>
      </c>
      <c r="AH117">
        <v>7.7674534651540297</v>
      </c>
      <c r="AI117">
        <v>11.789826122551595</v>
      </c>
    </row>
    <row r="118" spans="2:35" x14ac:dyDescent="0.35">
      <c r="B118">
        <v>35</v>
      </c>
      <c r="C118">
        <v>1.1547005383792517</v>
      </c>
      <c r="D118">
        <v>1</v>
      </c>
      <c r="E118">
        <v>6.4291005073286369</v>
      </c>
      <c r="F118">
        <v>16.46207763315433</v>
      </c>
      <c r="G118">
        <v>18.92969448600093</v>
      </c>
      <c r="H118">
        <v>18.357559750685819</v>
      </c>
      <c r="K118">
        <v>35</v>
      </c>
      <c r="L118">
        <v>10.016652800877813</v>
      </c>
      <c r="M118">
        <v>13.74772708486752</v>
      </c>
      <c r="N118">
        <v>14.468356276140492</v>
      </c>
      <c r="O118">
        <v>6.6583281184793925</v>
      </c>
      <c r="P118">
        <v>11.789826122551595</v>
      </c>
      <c r="Q118">
        <v>15.821925715074444</v>
      </c>
      <c r="T118">
        <v>35</v>
      </c>
      <c r="U118">
        <v>7.2111025509279782</v>
      </c>
      <c r="V118">
        <v>6.2449979983983983</v>
      </c>
      <c r="W118">
        <v>8.0208062770106388</v>
      </c>
      <c r="X118">
        <v>4.5825756949558398</v>
      </c>
      <c r="Y118">
        <v>6.4291005073286369</v>
      </c>
      <c r="Z118">
        <v>11.23981020005823</v>
      </c>
      <c r="AC118">
        <v>35</v>
      </c>
      <c r="AD118">
        <v>8.5440037453175304</v>
      </c>
      <c r="AE118">
        <v>9.5393920141694561</v>
      </c>
      <c r="AF118">
        <v>11.532562594670797</v>
      </c>
      <c r="AG118">
        <v>5.5075705472861021</v>
      </c>
      <c r="AH118">
        <v>2.6457513110645907</v>
      </c>
      <c r="AI118">
        <v>11.503622617824957</v>
      </c>
    </row>
    <row r="119" spans="2:35" x14ac:dyDescent="0.35">
      <c r="B119">
        <v>40</v>
      </c>
      <c r="C119">
        <v>2.3094010767585034</v>
      </c>
      <c r="D119">
        <v>5.5677643628300215</v>
      </c>
      <c r="E119">
        <v>7.3711147958319945</v>
      </c>
      <c r="F119">
        <v>17.672954855748767</v>
      </c>
      <c r="G119">
        <v>14.57166199626295</v>
      </c>
      <c r="H119">
        <v>19.467922333931785</v>
      </c>
      <c r="K119">
        <v>40</v>
      </c>
      <c r="L119">
        <v>9.5043849529221696</v>
      </c>
      <c r="M119">
        <v>18.448125469362299</v>
      </c>
      <c r="N119">
        <v>12.165525060596439</v>
      </c>
      <c r="O119">
        <v>5</v>
      </c>
      <c r="P119">
        <v>17.925772879664969</v>
      </c>
      <c r="Q119">
        <v>12.124355652982141</v>
      </c>
      <c r="T119">
        <v>40</v>
      </c>
      <c r="U119">
        <v>5.6862407030773205</v>
      </c>
      <c r="V119">
        <v>10.148891565092219</v>
      </c>
      <c r="W119">
        <v>8.0208062770106388</v>
      </c>
      <c r="X119">
        <v>3.6055512754639891</v>
      </c>
      <c r="Y119">
        <v>10.969655114602896</v>
      </c>
      <c r="Z119">
        <v>10.969655114602896</v>
      </c>
      <c r="AC119">
        <v>40</v>
      </c>
      <c r="AD119">
        <v>8.5440037453175304</v>
      </c>
      <c r="AE119">
        <v>10.503967504392472</v>
      </c>
      <c r="AF119">
        <v>8.020806277010653</v>
      </c>
      <c r="AG119">
        <v>2</v>
      </c>
      <c r="AH119">
        <v>9.5393920141694561</v>
      </c>
      <c r="AI119">
        <v>11.59022576714246</v>
      </c>
    </row>
    <row r="120" spans="2:35" x14ac:dyDescent="0.35">
      <c r="B120">
        <v>45</v>
      </c>
      <c r="C120">
        <v>1.1547005383792517</v>
      </c>
      <c r="D120">
        <v>13.74772708486752</v>
      </c>
      <c r="E120">
        <v>10.816653826391969</v>
      </c>
      <c r="F120">
        <v>18.357559750685819</v>
      </c>
      <c r="G120">
        <v>11.590225767142474</v>
      </c>
      <c r="H120">
        <v>20.663978319771825</v>
      </c>
      <c r="K120">
        <v>45</v>
      </c>
      <c r="L120">
        <v>9.5043849529221696</v>
      </c>
      <c r="M120">
        <v>14.224392195567933</v>
      </c>
      <c r="N120">
        <v>11.718930554164656</v>
      </c>
      <c r="O120">
        <v>2.6457513110645907</v>
      </c>
      <c r="P120">
        <v>14.798648586948742</v>
      </c>
      <c r="Q120">
        <v>10.535653752852738</v>
      </c>
      <c r="T120">
        <v>45</v>
      </c>
      <c r="U120">
        <v>5.5677643628300215</v>
      </c>
      <c r="V120">
        <v>3.0550504633038935</v>
      </c>
      <c r="W120">
        <v>8.0829037686547558</v>
      </c>
      <c r="X120">
        <v>3.4641016151377544</v>
      </c>
      <c r="Y120">
        <v>10.816653826391969</v>
      </c>
      <c r="Z120">
        <v>8.1853527718724504</v>
      </c>
      <c r="AC120">
        <v>45</v>
      </c>
      <c r="AD120">
        <v>6.5574385243020004</v>
      </c>
      <c r="AE120">
        <v>21.656407827707714</v>
      </c>
      <c r="AF120">
        <v>9.5393920141694561</v>
      </c>
      <c r="AG120">
        <v>2</v>
      </c>
      <c r="AH120">
        <v>6.0277137733417074</v>
      </c>
      <c r="AI120">
        <v>9.6090235369330337</v>
      </c>
    </row>
    <row r="121" spans="2:35" x14ac:dyDescent="0.35">
      <c r="B121">
        <v>50</v>
      </c>
      <c r="C121">
        <v>1</v>
      </c>
      <c r="D121">
        <v>16.258331197676227</v>
      </c>
      <c r="E121">
        <v>10.263202878893768</v>
      </c>
      <c r="F121">
        <v>17.785762095938818</v>
      </c>
      <c r="G121">
        <v>8.1445278152470788</v>
      </c>
      <c r="H121">
        <v>22.501851775650241</v>
      </c>
      <c r="K121">
        <v>50</v>
      </c>
      <c r="L121">
        <v>5.5075705472861021</v>
      </c>
      <c r="M121">
        <v>10.816653826391969</v>
      </c>
      <c r="N121">
        <v>14.468356276140492</v>
      </c>
      <c r="O121">
        <v>4.358898943540674</v>
      </c>
      <c r="P121">
        <v>11.015141094572204</v>
      </c>
      <c r="Q121">
        <v>11.135528725660043</v>
      </c>
      <c r="T121">
        <v>50</v>
      </c>
      <c r="U121">
        <v>2.8867513459481287</v>
      </c>
      <c r="V121">
        <v>2.6457513110645907</v>
      </c>
      <c r="W121">
        <v>8.5440037453175304</v>
      </c>
      <c r="X121">
        <v>3.214550253664318</v>
      </c>
      <c r="Y121">
        <v>18.083141320025124</v>
      </c>
      <c r="Z121">
        <v>7.810249675906654</v>
      </c>
      <c r="AC121">
        <v>50</v>
      </c>
      <c r="AD121">
        <v>4.0414518843273806</v>
      </c>
      <c r="AE121">
        <v>4.5092497528228943</v>
      </c>
      <c r="AF121">
        <v>12.288205727444508</v>
      </c>
      <c r="AG121">
        <v>1.7320508075688772</v>
      </c>
      <c r="AH121">
        <v>12</v>
      </c>
      <c r="AI121">
        <v>5.8594652770823146</v>
      </c>
    </row>
    <row r="122" spans="2:35" x14ac:dyDescent="0.35">
      <c r="B122">
        <v>55</v>
      </c>
      <c r="C122">
        <v>3</v>
      </c>
      <c r="D122">
        <v>16.643316977093239</v>
      </c>
      <c r="E122">
        <v>10.408329997330664</v>
      </c>
      <c r="F122">
        <v>17.009801096230781</v>
      </c>
      <c r="G122">
        <v>8.6216781042517088</v>
      </c>
      <c r="H122">
        <v>23.2450711621482</v>
      </c>
      <c r="K122">
        <v>55</v>
      </c>
      <c r="L122">
        <v>7.5498344352707498</v>
      </c>
      <c r="M122">
        <v>10</v>
      </c>
      <c r="N122">
        <v>18.583146486355155</v>
      </c>
      <c r="O122">
        <v>2.0816659994661331</v>
      </c>
      <c r="P122">
        <v>13.012814197295423</v>
      </c>
      <c r="Q122">
        <v>9.0184995056457886</v>
      </c>
      <c r="T122">
        <v>55</v>
      </c>
      <c r="U122">
        <v>4.7258156262526008</v>
      </c>
      <c r="V122">
        <v>4.0414518843273806</v>
      </c>
      <c r="W122">
        <v>7.9372539331937721</v>
      </c>
      <c r="X122">
        <v>2.6457513110645907</v>
      </c>
      <c r="Y122">
        <v>5.6862407030773268</v>
      </c>
      <c r="Z122">
        <v>6.5574385243020004</v>
      </c>
      <c r="AC122">
        <v>55</v>
      </c>
      <c r="AD122">
        <v>6</v>
      </c>
      <c r="AE122">
        <v>0</v>
      </c>
      <c r="AF122">
        <v>10.066445913694318</v>
      </c>
      <c r="AG122">
        <v>3.6055512754639891</v>
      </c>
      <c r="AH122">
        <v>4.5092497528228943</v>
      </c>
      <c r="AI122">
        <v>5.2915026221291814</v>
      </c>
    </row>
    <row r="123" spans="2:35" x14ac:dyDescent="0.35">
      <c r="B123">
        <v>60</v>
      </c>
      <c r="C123">
        <v>4.0414518843273806</v>
      </c>
      <c r="D123">
        <v>20.297783130184438</v>
      </c>
      <c r="E123">
        <v>18.502252115170524</v>
      </c>
      <c r="F123">
        <v>15.37313674346696</v>
      </c>
      <c r="G123">
        <v>10.066445913694334</v>
      </c>
      <c r="H123">
        <v>23.072349974229628</v>
      </c>
      <c r="K123">
        <v>60</v>
      </c>
      <c r="L123">
        <v>11.590225767142499</v>
      </c>
      <c r="M123">
        <v>14.571661996262888</v>
      </c>
      <c r="N123">
        <v>17.897858344878415</v>
      </c>
      <c r="O123">
        <v>2.0816659994661331</v>
      </c>
      <c r="P123">
        <v>9.8657657246324959</v>
      </c>
      <c r="Q123">
        <v>8.717797887081348</v>
      </c>
      <c r="T123">
        <v>60</v>
      </c>
      <c r="U123">
        <v>6.0277137733417021</v>
      </c>
      <c r="V123">
        <v>7.6376261582597138</v>
      </c>
      <c r="W123">
        <v>9.8488578017961039</v>
      </c>
      <c r="X123">
        <v>2.6457513110645907</v>
      </c>
      <c r="Y123">
        <v>5.8594652770823155</v>
      </c>
      <c r="Z123">
        <v>5.5075705472861154</v>
      </c>
      <c r="AC123">
        <v>60</v>
      </c>
      <c r="AD123">
        <v>8.621678104251691</v>
      </c>
      <c r="AE123">
        <v>19.139836293274115</v>
      </c>
      <c r="AF123">
        <v>11.532562594670797</v>
      </c>
      <c r="AG123">
        <v>3.5118845842842461</v>
      </c>
      <c r="AH123">
        <v>9.4516312525052175</v>
      </c>
      <c r="AI123">
        <v>4.0414518843273806</v>
      </c>
    </row>
    <row r="124" spans="2:35" x14ac:dyDescent="0.35">
      <c r="B124">
        <v>65</v>
      </c>
      <c r="C124">
        <v>2.0816659994661326</v>
      </c>
      <c r="D124">
        <v>24.006943440041095</v>
      </c>
      <c r="E124">
        <v>14.433756729740603</v>
      </c>
      <c r="F124">
        <v>15.716233645501712</v>
      </c>
      <c r="G124">
        <v>9.0184995056457886</v>
      </c>
      <c r="H124">
        <v>23.072349974229628</v>
      </c>
      <c r="K124">
        <v>65</v>
      </c>
      <c r="L124">
        <v>6.2449979983983983</v>
      </c>
      <c r="M124">
        <v>19.313207915827967</v>
      </c>
      <c r="N124">
        <v>13.650396819628869</v>
      </c>
      <c r="O124">
        <v>3</v>
      </c>
      <c r="P124">
        <v>17.039170558842709</v>
      </c>
      <c r="Q124">
        <v>7.0945988845975876</v>
      </c>
      <c r="T124">
        <v>65</v>
      </c>
      <c r="U124">
        <v>3.4641016151377544</v>
      </c>
      <c r="V124">
        <v>8.717797887081348</v>
      </c>
      <c r="W124">
        <v>10.016652800877809</v>
      </c>
      <c r="X124">
        <v>0.57735026918962584</v>
      </c>
      <c r="Y124">
        <v>11.372481406154641</v>
      </c>
      <c r="Z124">
        <v>2.0816659994661326</v>
      </c>
      <c r="AC124">
        <v>65</v>
      </c>
      <c r="AD124">
        <v>4.0414518843273806</v>
      </c>
      <c r="AE124">
        <v>13.576941236277555</v>
      </c>
      <c r="AF124">
        <v>8.3266639978645127</v>
      </c>
      <c r="AG124">
        <v>1.1547005383792517</v>
      </c>
      <c r="AH124">
        <v>18.147543451754949</v>
      </c>
      <c r="AI124">
        <v>2.3094010767585034</v>
      </c>
    </row>
    <row r="125" spans="2:35" x14ac:dyDescent="0.35">
      <c r="B125">
        <v>70</v>
      </c>
      <c r="C125">
        <v>2.3094010767585034</v>
      </c>
      <c r="D125">
        <v>25.106440076867372</v>
      </c>
      <c r="E125">
        <v>12.124355652982141</v>
      </c>
      <c r="F125">
        <v>16.289055630494175</v>
      </c>
      <c r="G125">
        <v>11.789826122551595</v>
      </c>
      <c r="H125">
        <v>29.698484809834994</v>
      </c>
      <c r="K125">
        <v>70</v>
      </c>
      <c r="L125">
        <v>15.502687938977999</v>
      </c>
      <c r="M125">
        <v>18.475208614067991</v>
      </c>
      <c r="N125">
        <v>13.051181300301286</v>
      </c>
      <c r="O125">
        <v>5</v>
      </c>
      <c r="P125">
        <v>18.681541692269406</v>
      </c>
      <c r="Q125">
        <v>1.4142135623730951</v>
      </c>
      <c r="T125">
        <v>70</v>
      </c>
      <c r="U125">
        <v>10.214368964029704</v>
      </c>
      <c r="V125">
        <v>11.060440015358026</v>
      </c>
      <c r="W125">
        <v>10</v>
      </c>
      <c r="X125">
        <v>3.7859388972001824</v>
      </c>
      <c r="Y125">
        <v>8.3266639978645127</v>
      </c>
      <c r="Z125">
        <v>0.70710678118654757</v>
      </c>
      <c r="AC125">
        <v>70</v>
      </c>
      <c r="AD125">
        <v>14.433756729740633</v>
      </c>
      <c r="AE125">
        <v>13</v>
      </c>
      <c r="AF125">
        <v>7.2341781380702352</v>
      </c>
      <c r="AG125">
        <v>4.9328828623162471</v>
      </c>
      <c r="AH125">
        <v>14.798648586948742</v>
      </c>
      <c r="AI125">
        <v>0.70710678118654757</v>
      </c>
    </row>
    <row r="126" spans="2:35" x14ac:dyDescent="0.35">
      <c r="B126">
        <v>75</v>
      </c>
      <c r="C126">
        <v>7.2341781380702352</v>
      </c>
      <c r="D126">
        <v>11.930353445448853</v>
      </c>
      <c r="E126">
        <v>15.143755588800689</v>
      </c>
      <c r="F126">
        <v>16.522711641858304</v>
      </c>
      <c r="G126">
        <v>6.6583281184793925</v>
      </c>
      <c r="H126">
        <v>26.870057685088806</v>
      </c>
      <c r="K126">
        <v>75</v>
      </c>
      <c r="L126">
        <v>12.662279942148411</v>
      </c>
      <c r="M126">
        <v>10.440306508910551</v>
      </c>
      <c r="N126">
        <v>20.305992547357391</v>
      </c>
      <c r="O126">
        <v>4.1633319989322652</v>
      </c>
      <c r="P126">
        <v>26.764404221527744</v>
      </c>
      <c r="Q126">
        <v>1.4142135623730951</v>
      </c>
      <c r="T126">
        <v>75</v>
      </c>
      <c r="U126">
        <v>7.9372539331937721</v>
      </c>
      <c r="V126">
        <v>5.7735026918962582</v>
      </c>
      <c r="W126">
        <v>10.016652800877809</v>
      </c>
      <c r="X126">
        <v>4.0414518843273806</v>
      </c>
      <c r="Y126">
        <v>14.798648586948742</v>
      </c>
      <c r="Z126">
        <v>2.1213203435596424</v>
      </c>
      <c r="AC126">
        <v>75</v>
      </c>
      <c r="AD126">
        <v>10.392304845413264</v>
      </c>
      <c r="AE126">
        <v>10.969655114602876</v>
      </c>
      <c r="AF126">
        <v>11.357816691600547</v>
      </c>
      <c r="AG126">
        <v>4.5825756949558398</v>
      </c>
      <c r="AH126">
        <v>23.430749027719962</v>
      </c>
      <c r="AI126">
        <v>0.70710678118654757</v>
      </c>
    </row>
    <row r="127" spans="2:35" x14ac:dyDescent="0.35">
      <c r="B127">
        <v>80</v>
      </c>
      <c r="C127">
        <v>5.0332229568471663</v>
      </c>
      <c r="D127">
        <v>9.8488578017961039</v>
      </c>
      <c r="E127">
        <v>13.650396819628847</v>
      </c>
      <c r="F127">
        <v>13.650396819628869</v>
      </c>
      <c r="G127">
        <v>10.214368964029708</v>
      </c>
      <c r="H127">
        <v>20.506096654409877</v>
      </c>
      <c r="K127">
        <v>80</v>
      </c>
      <c r="L127">
        <v>11.532562594670797</v>
      </c>
      <c r="M127">
        <v>14.977761292440608</v>
      </c>
      <c r="N127">
        <v>14.468356276140492</v>
      </c>
      <c r="O127">
        <v>6.6583281184793925</v>
      </c>
      <c r="P127">
        <v>33.261589458913896</v>
      </c>
      <c r="Q127">
        <v>7.7781745930520225</v>
      </c>
      <c r="T127">
        <v>80</v>
      </c>
      <c r="U127">
        <v>6.8068592855540402</v>
      </c>
      <c r="V127">
        <v>3</v>
      </c>
      <c r="W127">
        <v>10.148891565092219</v>
      </c>
      <c r="X127">
        <v>4.358898943540674</v>
      </c>
      <c r="Y127">
        <v>18.823743871327324</v>
      </c>
      <c r="Z127">
        <v>4.9497474683058327</v>
      </c>
      <c r="AC127">
        <v>80</v>
      </c>
      <c r="AD127">
        <v>8.1853527718724504</v>
      </c>
      <c r="AE127">
        <v>5.0332229568471663</v>
      </c>
      <c r="AF127">
        <v>12.529964086141668</v>
      </c>
      <c r="AG127">
        <v>2.6457513110645907</v>
      </c>
      <c r="AH127">
        <v>30.98924544633725</v>
      </c>
      <c r="AI127">
        <v>5.6568542494923806</v>
      </c>
    </row>
    <row r="128" spans="2:35" x14ac:dyDescent="0.35">
      <c r="B128">
        <v>85</v>
      </c>
      <c r="C128">
        <v>3.214550253664318</v>
      </c>
      <c r="D128">
        <v>15.567059238447492</v>
      </c>
      <c r="E128">
        <v>11.503622617824933</v>
      </c>
      <c r="F128">
        <v>10.692676621563628</v>
      </c>
      <c r="G128">
        <v>13.228756555322953</v>
      </c>
      <c r="H128">
        <v>28.991378028648448</v>
      </c>
      <c r="K128">
        <v>85</v>
      </c>
      <c r="L128">
        <v>10.214368964029708</v>
      </c>
      <c r="M128">
        <v>19.857828011475277</v>
      </c>
      <c r="N128">
        <v>20.223748416156685</v>
      </c>
      <c r="O128">
        <v>7.6376261582597333</v>
      </c>
      <c r="P128">
        <v>28.29016319029164</v>
      </c>
      <c r="Q128">
        <v>7.7781745930520225</v>
      </c>
      <c r="T128">
        <v>85</v>
      </c>
      <c r="U128">
        <v>7.0945988845975982</v>
      </c>
      <c r="V128">
        <v>1</v>
      </c>
      <c r="W128">
        <v>10.115993936995686</v>
      </c>
      <c r="X128">
        <v>7.6376261582597431</v>
      </c>
      <c r="Y128">
        <v>19.157244060668017</v>
      </c>
      <c r="Z128">
        <v>4.9497474683058327</v>
      </c>
      <c r="AC128">
        <v>85</v>
      </c>
      <c r="AD128">
        <v>7.9372539331937721</v>
      </c>
      <c r="AE128">
        <v>2.0816659994661331</v>
      </c>
      <c r="AF128">
        <v>13.316656236958774</v>
      </c>
      <c r="AG128">
        <v>7.2341781380702352</v>
      </c>
      <c r="AH128">
        <v>30.89228598426044</v>
      </c>
      <c r="AI128">
        <v>7.0710678118654755</v>
      </c>
    </row>
    <row r="129" spans="2:35" x14ac:dyDescent="0.35">
      <c r="B129">
        <v>90</v>
      </c>
      <c r="C129">
        <v>1.5275252316519468</v>
      </c>
      <c r="D129">
        <v>15.556349186104045</v>
      </c>
      <c r="E129">
        <v>14.36430761761012</v>
      </c>
      <c r="F129">
        <v>14.177446878757825</v>
      </c>
      <c r="G129">
        <v>7.2111025509279782</v>
      </c>
      <c r="H129">
        <v>28.991378028648448</v>
      </c>
      <c r="K129">
        <v>90</v>
      </c>
      <c r="L129">
        <v>12.897028081435426</v>
      </c>
      <c r="M129">
        <v>4.9497474683058327</v>
      </c>
      <c r="N129">
        <v>4.5825756949558398</v>
      </c>
      <c r="O129">
        <v>8.1853527718724504</v>
      </c>
      <c r="P129">
        <v>33.451457367355459</v>
      </c>
      <c r="Q129">
        <v>0.70710678118654757</v>
      </c>
      <c r="T129">
        <v>90</v>
      </c>
      <c r="U129">
        <v>11.590225767142471</v>
      </c>
      <c r="V129">
        <v>3.5355339059327378</v>
      </c>
      <c r="W129">
        <v>1.5275252316519465</v>
      </c>
      <c r="X129">
        <v>5.8594652770823279</v>
      </c>
      <c r="Y129">
        <v>23.094010767585026</v>
      </c>
      <c r="Z129">
        <v>0.70710678118654757</v>
      </c>
      <c r="AC129">
        <v>90</v>
      </c>
      <c r="AD129">
        <v>12.662279942148373</v>
      </c>
      <c r="AE129">
        <v>6.3639610306789276</v>
      </c>
      <c r="AF129">
        <v>5.0332229568471663</v>
      </c>
      <c r="AG129">
        <v>5.6862407030773268</v>
      </c>
      <c r="AH129">
        <v>29.597297173897484</v>
      </c>
      <c r="AI129">
        <v>3.5355339059327378</v>
      </c>
    </row>
    <row r="130" spans="2:35" x14ac:dyDescent="0.35">
      <c r="B130">
        <v>95</v>
      </c>
      <c r="C130">
        <v>2</v>
      </c>
      <c r="D130">
        <v>12.727922061357855</v>
      </c>
      <c r="E130">
        <v>18.339392937971859</v>
      </c>
      <c r="F130">
        <v>8.7368949480541058</v>
      </c>
      <c r="G130">
        <v>2.1213203435596424</v>
      </c>
      <c r="H130">
        <v>16.970562748477139</v>
      </c>
      <c r="K130">
        <v>95</v>
      </c>
      <c r="L130">
        <v>9.8657657246324959</v>
      </c>
      <c r="M130">
        <v>0.70710678118654757</v>
      </c>
      <c r="N130">
        <v>8.6216781042517088</v>
      </c>
      <c r="O130">
        <v>9.2915732431775702</v>
      </c>
      <c r="P130">
        <v>7.7781745930520225</v>
      </c>
      <c r="Q130">
        <v>1.4142135623730951</v>
      </c>
      <c r="T130">
        <v>95</v>
      </c>
      <c r="U130">
        <v>8.6216781042517034</v>
      </c>
      <c r="V130">
        <v>3.5355339059327378</v>
      </c>
      <c r="W130">
        <v>6.6583281184794041</v>
      </c>
      <c r="X130">
        <v>6.6583281184794041</v>
      </c>
      <c r="Y130">
        <v>0</v>
      </c>
      <c r="Z130">
        <v>2.1213203435596424</v>
      </c>
      <c r="AC130">
        <v>95</v>
      </c>
      <c r="AD130">
        <v>7.7674534651540093</v>
      </c>
      <c r="AE130">
        <v>4.9497474683058327</v>
      </c>
      <c r="AF130">
        <v>8.1853527718724504</v>
      </c>
      <c r="AG130">
        <v>7.3711147958319936</v>
      </c>
      <c r="AH130">
        <v>2.1213203435596424</v>
      </c>
      <c r="AI130">
        <v>7.0710678118654755</v>
      </c>
    </row>
    <row r="131" spans="2:35" x14ac:dyDescent="0.35">
      <c r="B131">
        <v>100</v>
      </c>
      <c r="C131">
        <v>9.1923881554251174</v>
      </c>
      <c r="D131">
        <v>10.606601717798213</v>
      </c>
      <c r="E131">
        <v>20.420577856662138</v>
      </c>
      <c r="F131">
        <v>14.57166199626295</v>
      </c>
      <c r="G131">
        <v>1.4142135623730951</v>
      </c>
      <c r="H131">
        <v>20.506096654409877</v>
      </c>
      <c r="K131">
        <v>100</v>
      </c>
      <c r="L131">
        <v>5.6568542494923806</v>
      </c>
      <c r="M131">
        <v>4.2426406871192848</v>
      </c>
      <c r="N131">
        <v>10.692676621563628</v>
      </c>
      <c r="O131">
        <v>12.767145334803704</v>
      </c>
      <c r="P131">
        <v>4.2426406871192848</v>
      </c>
      <c r="Q131">
        <v>4.9497474683058327</v>
      </c>
      <c r="T131">
        <v>100</v>
      </c>
      <c r="U131">
        <v>7.7781745930520225</v>
      </c>
      <c r="V131">
        <v>2.8284271247461903</v>
      </c>
      <c r="W131">
        <v>7.3711147958320042</v>
      </c>
      <c r="X131">
        <v>10.969655114602896</v>
      </c>
      <c r="Y131">
        <v>2.1213203435596424</v>
      </c>
      <c r="Z131">
        <v>7.0710678118654755</v>
      </c>
      <c r="AC131">
        <v>100</v>
      </c>
      <c r="AD131">
        <v>6.3639610306789276</v>
      </c>
      <c r="AE131">
        <v>1.4142135623730951</v>
      </c>
      <c r="AF131">
        <v>7.5055534994651349</v>
      </c>
      <c r="AG131">
        <v>8.717797887081348</v>
      </c>
      <c r="AH131">
        <v>7.0710678118654755</v>
      </c>
      <c r="AI131">
        <v>9.8994949366116654</v>
      </c>
    </row>
    <row r="132" spans="2:35" x14ac:dyDescent="0.35">
      <c r="B132">
        <v>105</v>
      </c>
      <c r="C132">
        <v>10.606601717798213</v>
      </c>
      <c r="D132">
        <v>12.727922061357855</v>
      </c>
      <c r="E132">
        <v>20.663978319771825</v>
      </c>
      <c r="F132">
        <v>13</v>
      </c>
      <c r="G132">
        <v>2.8284271247461903</v>
      </c>
      <c r="H132">
        <v>19.798989873223331</v>
      </c>
      <c r="K132">
        <v>105</v>
      </c>
      <c r="L132">
        <v>4.9497474683058327</v>
      </c>
      <c r="M132">
        <v>2.1213203435596424</v>
      </c>
      <c r="N132">
        <v>11.372481406154654</v>
      </c>
      <c r="O132">
        <v>9.0737717258774673</v>
      </c>
      <c r="P132">
        <v>5.6568542494923806</v>
      </c>
      <c r="Q132">
        <v>6.3639610306789276</v>
      </c>
      <c r="T132">
        <v>105</v>
      </c>
      <c r="U132">
        <v>0.70710678118654757</v>
      </c>
      <c r="V132">
        <v>0.70710678118654757</v>
      </c>
      <c r="W132">
        <v>8.5440037453175304</v>
      </c>
      <c r="X132">
        <v>7.6376261582597431</v>
      </c>
      <c r="Y132">
        <v>1.4142135623730951</v>
      </c>
      <c r="Z132">
        <v>4.9497474683058327</v>
      </c>
      <c r="AC132">
        <v>105</v>
      </c>
      <c r="AD132">
        <v>4.2426406871192848</v>
      </c>
      <c r="AE132">
        <v>2.1213203435596424</v>
      </c>
      <c r="AF132">
        <v>12.423096769056137</v>
      </c>
      <c r="AG132">
        <v>6.5574385243020004</v>
      </c>
      <c r="AH132">
        <v>1.4142135623730951</v>
      </c>
      <c r="AI132">
        <v>7.7781745930520225</v>
      </c>
    </row>
    <row r="133" spans="2:35" x14ac:dyDescent="0.35">
      <c r="B133">
        <v>110</v>
      </c>
      <c r="C133">
        <v>4.9497474683058327</v>
      </c>
      <c r="D133">
        <v>9.8994949366116654</v>
      </c>
      <c r="E133">
        <v>14.640127503998459</v>
      </c>
      <c r="F133">
        <v>11.357816691600547</v>
      </c>
      <c r="G133">
        <v>1.4142135623730951</v>
      </c>
      <c r="H133">
        <v>19.798989873223331</v>
      </c>
      <c r="K133">
        <v>110</v>
      </c>
      <c r="L133">
        <v>0.70710678118654757</v>
      </c>
      <c r="M133">
        <v>5.6568542494923806</v>
      </c>
      <c r="N133">
        <v>13.051181300301286</v>
      </c>
      <c r="O133">
        <v>10.066445913694334</v>
      </c>
      <c r="P133">
        <v>11.313708498984761</v>
      </c>
      <c r="Q133">
        <v>11.313708498984761</v>
      </c>
      <c r="T133">
        <v>110</v>
      </c>
      <c r="U133">
        <v>4.2426406871192848</v>
      </c>
      <c r="V133">
        <v>0.70710678118654757</v>
      </c>
      <c r="W133">
        <v>9.2915732431775773</v>
      </c>
      <c r="X133">
        <v>10.692676621563633</v>
      </c>
      <c r="Y133">
        <v>2.1213203435596424</v>
      </c>
      <c r="Z133">
        <v>6.3639610306789276</v>
      </c>
      <c r="AC133">
        <v>110</v>
      </c>
      <c r="AD133">
        <v>0.70710678118654757</v>
      </c>
      <c r="AE133">
        <v>5.6568542494923806</v>
      </c>
      <c r="AF133">
        <v>9.1651513899116797</v>
      </c>
      <c r="AG133">
        <v>10.583005244258363</v>
      </c>
      <c r="AH133">
        <v>0</v>
      </c>
      <c r="AI133">
        <v>12.727922061357855</v>
      </c>
    </row>
    <row r="134" spans="2:35" x14ac:dyDescent="0.35">
      <c r="B134">
        <v>115</v>
      </c>
      <c r="C134">
        <v>8.4852813742385695</v>
      </c>
      <c r="D134">
        <v>9.8994949366116654</v>
      </c>
      <c r="E134">
        <v>9.0737717258774673</v>
      </c>
      <c r="F134">
        <v>11.718930554164656</v>
      </c>
      <c r="G134">
        <v>0.70710678118654757</v>
      </c>
      <c r="H134">
        <v>7.0710678118654755</v>
      </c>
      <c r="K134">
        <v>115</v>
      </c>
      <c r="L134">
        <v>4.9497474683058327</v>
      </c>
      <c r="M134">
        <v>8.4852813742385695</v>
      </c>
      <c r="N134">
        <v>14.730919862656235</v>
      </c>
      <c r="O134">
        <v>18.734993995195193</v>
      </c>
      <c r="P134">
        <v>11.313708498984761</v>
      </c>
      <c r="Q134">
        <v>10.606601717798213</v>
      </c>
      <c r="T134">
        <v>115</v>
      </c>
      <c r="U134">
        <v>2.8284271247461903</v>
      </c>
      <c r="V134">
        <v>2.8284271247461903</v>
      </c>
      <c r="W134">
        <v>18.823743871327338</v>
      </c>
      <c r="X134">
        <v>16.072751268321596</v>
      </c>
      <c r="Y134">
        <v>3.5355339059327378</v>
      </c>
      <c r="Z134">
        <v>7.0710678118654755</v>
      </c>
      <c r="AC134">
        <v>115</v>
      </c>
      <c r="AD134">
        <v>2.1213203435596424</v>
      </c>
      <c r="AE134">
        <v>0.70710678118654757</v>
      </c>
      <c r="AF134">
        <v>13.892443989449804</v>
      </c>
      <c r="AG134">
        <v>16.653327995729054</v>
      </c>
      <c r="AH134">
        <v>12.020815280171307</v>
      </c>
      <c r="AI134">
        <v>11.313708498984761</v>
      </c>
    </row>
    <row r="135" spans="2:35" x14ac:dyDescent="0.35">
      <c r="B135">
        <v>120</v>
      </c>
      <c r="C135">
        <v>9.8994949366116654</v>
      </c>
      <c r="D135">
        <v>16.970562748477139</v>
      </c>
      <c r="E135">
        <v>8.4852813742385695</v>
      </c>
      <c r="F135">
        <v>15.556349186104045</v>
      </c>
      <c r="G135">
        <v>2.8284271247461903</v>
      </c>
      <c r="H135">
        <v>11.313708498984761</v>
      </c>
      <c r="K135">
        <v>120</v>
      </c>
      <c r="L135">
        <v>5.6568542494923806</v>
      </c>
      <c r="M135">
        <v>5.6568542494923806</v>
      </c>
      <c r="N135">
        <v>9.1923881554251174</v>
      </c>
      <c r="O135">
        <v>14.142135623730951</v>
      </c>
      <c r="P135">
        <v>10.606601717798213</v>
      </c>
      <c r="Q135">
        <v>10.606601717798213</v>
      </c>
      <c r="T135">
        <v>120</v>
      </c>
      <c r="U135">
        <v>2.8284271247461903</v>
      </c>
      <c r="V135">
        <v>0.70710678118654757</v>
      </c>
      <c r="W135">
        <v>0</v>
      </c>
      <c r="X135">
        <v>15.556349186104045</v>
      </c>
      <c r="Y135">
        <v>2.8284271247461903</v>
      </c>
      <c r="Z135">
        <v>4.9497474683058327</v>
      </c>
      <c r="AC135">
        <v>120</v>
      </c>
      <c r="AD135">
        <v>3.5355339059327378</v>
      </c>
      <c r="AE135">
        <v>1.4142135623730951</v>
      </c>
      <c r="AF135">
        <v>0.70710678118654757</v>
      </c>
      <c r="AG135">
        <v>13.435028842544403</v>
      </c>
      <c r="AH135">
        <v>7.0710678118654755</v>
      </c>
      <c r="AI135">
        <v>5.656854249492380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F7243-75B8-4753-995C-3CAF94A0F55C}">
  <dimension ref="A1:W33"/>
  <sheetViews>
    <sheetView tabSelected="1" topLeftCell="A8" zoomScale="60" zoomScaleNormal="60" workbookViewId="0">
      <selection activeCell="AA27" sqref="AA27"/>
    </sheetView>
  </sheetViews>
  <sheetFormatPr defaultRowHeight="14.5" x14ac:dyDescent="0.35"/>
  <cols>
    <col min="3" max="3" width="15.7265625" customWidth="1"/>
    <col min="6" max="6" width="9.7265625" customWidth="1"/>
    <col min="10" max="10" width="11.90625" customWidth="1"/>
    <col min="12" max="12" width="10.08984375" customWidth="1"/>
  </cols>
  <sheetData>
    <row r="1" spans="1:23" x14ac:dyDescent="0.35">
      <c r="A1" t="s">
        <v>59</v>
      </c>
      <c r="C1" s="2" t="s">
        <v>58</v>
      </c>
    </row>
    <row r="2" spans="1:23" x14ac:dyDescent="0.35">
      <c r="C2" s="3" t="s">
        <v>9</v>
      </c>
      <c r="D2" s="1" t="s">
        <v>11</v>
      </c>
      <c r="E2" t="s">
        <v>60</v>
      </c>
      <c r="G2" t="s">
        <v>61</v>
      </c>
      <c r="H2" t="s">
        <v>62</v>
      </c>
      <c r="I2" t="s">
        <v>63</v>
      </c>
      <c r="K2" s="4" t="s">
        <v>12</v>
      </c>
      <c r="L2" t="s">
        <v>60</v>
      </c>
      <c r="N2" t="s">
        <v>61</v>
      </c>
      <c r="O2" t="s">
        <v>62</v>
      </c>
      <c r="P2" t="s">
        <v>63</v>
      </c>
      <c r="R2" s="6" t="s">
        <v>13</v>
      </c>
      <c r="S2" t="s">
        <v>60</v>
      </c>
      <c r="U2" t="s">
        <v>61</v>
      </c>
      <c r="V2" t="s">
        <v>62</v>
      </c>
      <c r="W2" t="s">
        <v>63</v>
      </c>
    </row>
    <row r="3" spans="1:23" x14ac:dyDescent="0.35">
      <c r="E3" t="s">
        <v>91</v>
      </c>
      <c r="F3" t="s">
        <v>92</v>
      </c>
      <c r="L3" t="s">
        <v>91</v>
      </c>
      <c r="M3" t="s">
        <v>92</v>
      </c>
      <c r="S3" t="s">
        <v>91</v>
      </c>
      <c r="T3" t="s">
        <v>92</v>
      </c>
    </row>
    <row r="4" spans="1:23" x14ac:dyDescent="0.35">
      <c r="D4" t="s">
        <v>6</v>
      </c>
      <c r="E4">
        <v>95.1</v>
      </c>
      <c r="F4">
        <f>CONVERT(E4,"F","C")</f>
        <v>35.05555555555555</v>
      </c>
      <c r="G4">
        <v>12</v>
      </c>
      <c r="H4">
        <v>16</v>
      </c>
      <c r="I4">
        <v>18</v>
      </c>
      <c r="K4" t="s">
        <v>6</v>
      </c>
      <c r="L4">
        <v>99.8</v>
      </c>
      <c r="M4">
        <f t="shared" ref="M4:M6" si="0">CONVERT(L4,"F","C")</f>
        <v>37.666666666666664</v>
      </c>
      <c r="N4">
        <v>5</v>
      </c>
      <c r="O4">
        <v>7</v>
      </c>
      <c r="P4">
        <v>12</v>
      </c>
      <c r="R4" t="s">
        <v>6</v>
      </c>
      <c r="S4">
        <v>97.2</v>
      </c>
      <c r="T4">
        <f t="shared" ref="T4:T6" si="1">CONVERT(S4,"F","C")</f>
        <v>36.222222222222221</v>
      </c>
      <c r="U4">
        <v>10</v>
      </c>
      <c r="V4">
        <v>15</v>
      </c>
      <c r="W4">
        <v>20</v>
      </c>
    </row>
    <row r="5" spans="1:23" x14ac:dyDescent="0.35">
      <c r="D5" t="s">
        <v>7</v>
      </c>
      <c r="E5">
        <v>96.3</v>
      </c>
      <c r="F5">
        <f t="shared" ref="F5:F6" si="2">CONVERT(E5,"F","C")</f>
        <v>35.722222222222221</v>
      </c>
      <c r="G5">
        <v>15</v>
      </c>
      <c r="H5">
        <v>16</v>
      </c>
      <c r="I5">
        <v>18</v>
      </c>
      <c r="K5" t="s">
        <v>7</v>
      </c>
      <c r="L5">
        <v>99.8</v>
      </c>
      <c r="M5">
        <f t="shared" si="0"/>
        <v>37.666666666666664</v>
      </c>
      <c r="N5">
        <v>17</v>
      </c>
      <c r="O5">
        <v>18</v>
      </c>
      <c r="P5">
        <v>20</v>
      </c>
      <c r="R5" t="s">
        <v>7</v>
      </c>
      <c r="S5">
        <v>97.3</v>
      </c>
      <c r="T5">
        <f t="shared" si="1"/>
        <v>36.277777777777779</v>
      </c>
      <c r="U5">
        <v>11</v>
      </c>
      <c r="V5">
        <v>13</v>
      </c>
      <c r="W5">
        <v>18</v>
      </c>
    </row>
    <row r="6" spans="1:23" x14ac:dyDescent="0.35">
      <c r="D6" t="s">
        <v>8</v>
      </c>
      <c r="E6">
        <v>97.2</v>
      </c>
      <c r="F6">
        <f t="shared" si="2"/>
        <v>36.222222222222221</v>
      </c>
      <c r="G6">
        <v>18</v>
      </c>
      <c r="H6">
        <v>21</v>
      </c>
      <c r="I6">
        <v>22</v>
      </c>
      <c r="K6" t="s">
        <v>8</v>
      </c>
      <c r="L6">
        <v>102.9</v>
      </c>
      <c r="M6">
        <f t="shared" si="0"/>
        <v>39.388888888888893</v>
      </c>
      <c r="N6">
        <v>6</v>
      </c>
      <c r="O6">
        <v>29</v>
      </c>
      <c r="P6">
        <v>35</v>
      </c>
      <c r="R6" t="s">
        <v>8</v>
      </c>
      <c r="S6">
        <v>96.5</v>
      </c>
      <c r="T6">
        <f t="shared" si="1"/>
        <v>35.833333333333336</v>
      </c>
      <c r="U6">
        <v>4</v>
      </c>
      <c r="V6">
        <v>6</v>
      </c>
      <c r="W6">
        <v>9</v>
      </c>
    </row>
    <row r="8" spans="1:23" x14ac:dyDescent="0.35">
      <c r="D8" t="s">
        <v>3</v>
      </c>
      <c r="E8">
        <f>AVERAGE(E4:E6)</f>
        <v>96.199999999999989</v>
      </c>
      <c r="F8">
        <f>AVERAGE(F4:F6)</f>
        <v>35.666666666666664</v>
      </c>
      <c r="G8">
        <f t="shared" ref="G8:I8" si="3">AVERAGE(G4:G6)</f>
        <v>15</v>
      </c>
      <c r="H8">
        <f t="shared" si="3"/>
        <v>17.666666666666668</v>
      </c>
      <c r="I8">
        <f t="shared" si="3"/>
        <v>19.333333333333332</v>
      </c>
      <c r="K8" t="s">
        <v>3</v>
      </c>
      <c r="L8">
        <f t="shared" ref="L8:P8" si="4">AVERAGE(L4:L6)</f>
        <v>100.83333333333333</v>
      </c>
      <c r="M8">
        <f>AVERAGE(M4:M6)</f>
        <v>38.24074074074074</v>
      </c>
      <c r="N8">
        <f t="shared" si="4"/>
        <v>9.3333333333333339</v>
      </c>
      <c r="O8">
        <f t="shared" si="4"/>
        <v>18</v>
      </c>
      <c r="P8">
        <f t="shared" si="4"/>
        <v>22.333333333333332</v>
      </c>
      <c r="R8" t="s">
        <v>3</v>
      </c>
      <c r="S8">
        <f t="shared" ref="S8:W8" si="5">AVERAGE(S4:S6)</f>
        <v>97</v>
      </c>
      <c r="T8">
        <f>AVERAGE(T4:T6)</f>
        <v>36.111111111111114</v>
      </c>
      <c r="U8">
        <f t="shared" si="5"/>
        <v>8.3333333333333339</v>
      </c>
      <c r="V8">
        <f t="shared" si="5"/>
        <v>11.333333333333334</v>
      </c>
      <c r="W8">
        <f t="shared" si="5"/>
        <v>15.666666666666666</v>
      </c>
    </row>
    <row r="9" spans="1:23" x14ac:dyDescent="0.35">
      <c r="D9" t="s">
        <v>4</v>
      </c>
      <c r="E9">
        <f>STDEV(E4:E6)</f>
        <v>1.053565375285278</v>
      </c>
      <c r="F9">
        <f>STDEV(F4:F6)</f>
        <v>0.58531409738071016</v>
      </c>
      <c r="G9">
        <f t="shared" ref="G9:I9" si="6">STDEV(G4:G6)</f>
        <v>3</v>
      </c>
      <c r="H9">
        <f t="shared" si="6"/>
        <v>2.8867513459481255</v>
      </c>
      <c r="I9">
        <f t="shared" si="6"/>
        <v>2.3094010767585034</v>
      </c>
      <c r="K9" t="s">
        <v>4</v>
      </c>
      <c r="L9">
        <f t="shared" ref="L9:P9" si="7">STDEV(L4:L6)</f>
        <v>1.7897858344878448</v>
      </c>
      <c r="M9">
        <f>STDEV(M4:M6)</f>
        <v>0.99432546360435914</v>
      </c>
      <c r="N9">
        <f t="shared" si="7"/>
        <v>6.6583281184793934</v>
      </c>
      <c r="O9">
        <f t="shared" si="7"/>
        <v>11</v>
      </c>
      <c r="P9">
        <f t="shared" si="7"/>
        <v>11.676186592091332</v>
      </c>
      <c r="R9" t="s">
        <v>4</v>
      </c>
      <c r="S9">
        <f t="shared" ref="S9:W9" si="8">STDEV(S4:S6)</f>
        <v>0.43588989435406705</v>
      </c>
      <c r="T9">
        <f>STDEV(T4:T6)</f>
        <v>0.24216105241892505</v>
      </c>
      <c r="U9">
        <f t="shared" si="8"/>
        <v>3.785938897200182</v>
      </c>
      <c r="V9">
        <f t="shared" si="8"/>
        <v>4.7258156262526096</v>
      </c>
      <c r="W9">
        <f t="shared" si="8"/>
        <v>5.8594652770823137</v>
      </c>
    </row>
    <row r="11" spans="1:23" x14ac:dyDescent="0.35">
      <c r="C11" s="3" t="s">
        <v>10</v>
      </c>
      <c r="D11" s="1" t="s">
        <v>11</v>
      </c>
      <c r="E11" t="s">
        <v>60</v>
      </c>
      <c r="G11" t="s">
        <v>61</v>
      </c>
      <c r="H11" t="s">
        <v>62</v>
      </c>
      <c r="I11" t="s">
        <v>63</v>
      </c>
      <c r="K11" s="4" t="s">
        <v>12</v>
      </c>
      <c r="L11" t="s">
        <v>60</v>
      </c>
      <c r="N11" t="s">
        <v>61</v>
      </c>
      <c r="O11" t="s">
        <v>62</v>
      </c>
      <c r="P11" t="s">
        <v>63</v>
      </c>
      <c r="R11" s="6" t="s">
        <v>13</v>
      </c>
      <c r="S11" t="s">
        <v>60</v>
      </c>
      <c r="U11" t="s">
        <v>61</v>
      </c>
      <c r="V11" t="s">
        <v>62</v>
      </c>
      <c r="W11" t="s">
        <v>63</v>
      </c>
    </row>
    <row r="12" spans="1:23" x14ac:dyDescent="0.35">
      <c r="E12" t="s">
        <v>91</v>
      </c>
      <c r="F12" t="s">
        <v>92</v>
      </c>
      <c r="L12" t="s">
        <v>91</v>
      </c>
      <c r="M12" t="s">
        <v>92</v>
      </c>
      <c r="S12" t="s">
        <v>91</v>
      </c>
      <c r="T12" t="s">
        <v>92</v>
      </c>
    </row>
    <row r="13" spans="1:23" x14ac:dyDescent="0.35">
      <c r="D13" t="s">
        <v>6</v>
      </c>
      <c r="E13">
        <v>95.5</v>
      </c>
      <c r="F13">
        <f t="shared" ref="F13:F15" si="9">CONVERT(E13,"F","C")</f>
        <v>35.277777777777779</v>
      </c>
      <c r="G13">
        <v>17</v>
      </c>
      <c r="H13">
        <v>18</v>
      </c>
      <c r="I13">
        <v>19</v>
      </c>
      <c r="K13" t="s">
        <v>6</v>
      </c>
      <c r="L13">
        <v>100.9</v>
      </c>
      <c r="M13">
        <f t="shared" ref="M13:M15" si="10">CONVERT(L13,"F","C")</f>
        <v>38.277777777777779</v>
      </c>
      <c r="N13">
        <v>15</v>
      </c>
      <c r="O13">
        <v>16</v>
      </c>
      <c r="P13">
        <v>17</v>
      </c>
      <c r="R13" t="s">
        <v>6</v>
      </c>
      <c r="S13">
        <v>96.3</v>
      </c>
      <c r="T13">
        <f t="shared" ref="T13:T15" si="11">CONVERT(S13,"F","C")</f>
        <v>35.722222222222221</v>
      </c>
      <c r="U13">
        <v>9</v>
      </c>
      <c r="V13">
        <v>17</v>
      </c>
      <c r="W13">
        <v>25</v>
      </c>
    </row>
    <row r="14" spans="1:23" x14ac:dyDescent="0.35">
      <c r="D14" t="s">
        <v>7</v>
      </c>
      <c r="E14">
        <v>96.6</v>
      </c>
      <c r="F14">
        <f t="shared" si="9"/>
        <v>35.888888888888886</v>
      </c>
      <c r="G14">
        <v>11</v>
      </c>
      <c r="H14">
        <v>11</v>
      </c>
      <c r="I14">
        <v>14</v>
      </c>
      <c r="K14" t="s">
        <v>7</v>
      </c>
      <c r="L14">
        <v>101.5</v>
      </c>
      <c r="M14">
        <f t="shared" si="10"/>
        <v>38.611111111111107</v>
      </c>
      <c r="N14">
        <v>14</v>
      </c>
      <c r="O14">
        <v>18</v>
      </c>
      <c r="P14">
        <v>20</v>
      </c>
      <c r="R14" t="s">
        <v>7</v>
      </c>
      <c r="S14">
        <v>97.5</v>
      </c>
      <c r="T14">
        <f t="shared" si="11"/>
        <v>36.388888888888886</v>
      </c>
      <c r="U14">
        <v>13</v>
      </c>
      <c r="V14">
        <v>14</v>
      </c>
      <c r="W14">
        <v>16</v>
      </c>
    </row>
    <row r="15" spans="1:23" x14ac:dyDescent="0.35">
      <c r="D15" t="s">
        <v>8</v>
      </c>
      <c r="E15">
        <v>95.3</v>
      </c>
      <c r="F15">
        <f t="shared" si="9"/>
        <v>35.166666666666664</v>
      </c>
      <c r="G15">
        <v>15</v>
      </c>
      <c r="H15">
        <v>15</v>
      </c>
      <c r="I15">
        <v>17</v>
      </c>
      <c r="K15" t="s">
        <v>8</v>
      </c>
      <c r="L15">
        <v>102.5</v>
      </c>
      <c r="M15">
        <f t="shared" si="10"/>
        <v>39.166666666666664</v>
      </c>
      <c r="N15">
        <v>3</v>
      </c>
      <c r="O15">
        <v>7</v>
      </c>
      <c r="P15">
        <v>8</v>
      </c>
      <c r="R15" t="s">
        <v>8</v>
      </c>
      <c r="S15">
        <v>98.4</v>
      </c>
      <c r="T15">
        <f t="shared" si="11"/>
        <v>36.888888888888893</v>
      </c>
      <c r="U15">
        <v>3</v>
      </c>
      <c r="V15">
        <v>3</v>
      </c>
      <c r="W15">
        <v>5</v>
      </c>
    </row>
    <row r="17" spans="3:23" x14ac:dyDescent="0.35">
      <c r="D17" t="s">
        <v>3</v>
      </c>
      <c r="E17">
        <f>AVERAGE(E13:E15)</f>
        <v>95.8</v>
      </c>
      <c r="F17">
        <f>AVERAGE(F13:F15)</f>
        <v>35.444444444444436</v>
      </c>
      <c r="G17">
        <f t="shared" ref="G17:I17" si="12">AVERAGE(G13:G15)</f>
        <v>14.333333333333334</v>
      </c>
      <c r="H17">
        <f t="shared" si="12"/>
        <v>14.666666666666666</v>
      </c>
      <c r="I17">
        <f t="shared" si="12"/>
        <v>16.666666666666668</v>
      </c>
      <c r="K17" t="s">
        <v>3</v>
      </c>
      <c r="L17">
        <f t="shared" ref="L17:P17" si="13">AVERAGE(L13:L15)</f>
        <v>101.63333333333333</v>
      </c>
      <c r="M17">
        <f>AVERAGE(M13:M15)</f>
        <v>38.685185185185183</v>
      </c>
      <c r="N17">
        <f t="shared" si="13"/>
        <v>10.666666666666666</v>
      </c>
      <c r="O17">
        <f t="shared" si="13"/>
        <v>13.666666666666666</v>
      </c>
      <c r="P17">
        <f t="shared" si="13"/>
        <v>15</v>
      </c>
      <c r="R17" t="s">
        <v>3</v>
      </c>
      <c r="S17">
        <f t="shared" ref="S17:W17" si="14">AVERAGE(S13:S15)</f>
        <v>97.40000000000002</v>
      </c>
      <c r="T17">
        <f>AVERAGE(T13:T15)</f>
        <v>36.333333333333336</v>
      </c>
      <c r="U17">
        <f t="shared" si="14"/>
        <v>8.3333333333333339</v>
      </c>
      <c r="V17">
        <f t="shared" si="14"/>
        <v>11.333333333333334</v>
      </c>
      <c r="W17">
        <f t="shared" si="14"/>
        <v>15.333333333333334</v>
      </c>
    </row>
    <row r="18" spans="3:23" x14ac:dyDescent="0.35">
      <c r="D18" t="s">
        <v>4</v>
      </c>
      <c r="E18">
        <f>STDEV(E13:E15)</f>
        <v>0.69999999999999774</v>
      </c>
      <c r="F18">
        <f>STDEV(F13:F15)</f>
        <v>0.38888888888888773</v>
      </c>
      <c r="G18">
        <f t="shared" ref="G18:I18" si="15">STDEV(G13:G15)</f>
        <v>3.0550504633038904</v>
      </c>
      <c r="H18">
        <f t="shared" si="15"/>
        <v>3.5118845842842434</v>
      </c>
      <c r="I18">
        <f t="shared" si="15"/>
        <v>2.5166114784235796</v>
      </c>
      <c r="K18" t="s">
        <v>4</v>
      </c>
      <c r="L18">
        <f t="shared" ref="L18:P18" si="16">STDEV(L13:L15)</f>
        <v>0.80829037686547356</v>
      </c>
      <c r="M18">
        <f>STDEV(M13:M15)</f>
        <v>0.44905020936970758</v>
      </c>
      <c r="N18">
        <f t="shared" si="16"/>
        <v>6.6583281184793934</v>
      </c>
      <c r="O18">
        <f t="shared" si="16"/>
        <v>5.8594652770823137</v>
      </c>
      <c r="P18">
        <f t="shared" si="16"/>
        <v>6.2449979983983983</v>
      </c>
      <c r="R18" t="s">
        <v>4</v>
      </c>
      <c r="S18">
        <f t="shared" ref="S18:W18" si="17">STDEV(S13:S15)</f>
        <v>1.053565375285278</v>
      </c>
      <c r="T18">
        <f>STDEV(T13:T15)</f>
        <v>0.58531409738070983</v>
      </c>
      <c r="U18">
        <f t="shared" si="17"/>
        <v>5.0332229568471663</v>
      </c>
      <c r="V18">
        <f t="shared" si="17"/>
        <v>7.3711147958319945</v>
      </c>
      <c r="W18">
        <f t="shared" si="17"/>
        <v>10.016652800877813</v>
      </c>
    </row>
    <row r="23" spans="3:23" x14ac:dyDescent="0.35">
      <c r="E23" t="s">
        <v>100</v>
      </c>
      <c r="F23" t="s">
        <v>103</v>
      </c>
      <c r="G23" t="s">
        <v>101</v>
      </c>
      <c r="H23" t="s">
        <v>104</v>
      </c>
      <c r="I23" t="s">
        <v>102</v>
      </c>
      <c r="J23" t="s">
        <v>105</v>
      </c>
    </row>
    <row r="24" spans="3:23" x14ac:dyDescent="0.35">
      <c r="D24" t="s">
        <v>61</v>
      </c>
      <c r="E24">
        <v>15</v>
      </c>
      <c r="F24">
        <v>14.3</v>
      </c>
      <c r="G24">
        <v>9.3000000000000007</v>
      </c>
      <c r="H24">
        <v>10.7</v>
      </c>
      <c r="I24">
        <v>8.3000000000000007</v>
      </c>
      <c r="J24">
        <v>8.3000000000000007</v>
      </c>
    </row>
    <row r="25" spans="3:23" x14ac:dyDescent="0.35">
      <c r="D25" t="s">
        <v>62</v>
      </c>
      <c r="E25">
        <v>17.7</v>
      </c>
      <c r="F25">
        <v>14.7</v>
      </c>
      <c r="G25">
        <v>18</v>
      </c>
      <c r="H25">
        <v>13.7</v>
      </c>
      <c r="I25">
        <v>11.3</v>
      </c>
      <c r="J25">
        <v>11.3</v>
      </c>
    </row>
    <row r="26" spans="3:23" x14ac:dyDescent="0.35">
      <c r="D26" t="s">
        <v>63</v>
      </c>
      <c r="E26">
        <v>19.3</v>
      </c>
      <c r="F26">
        <v>16.7</v>
      </c>
      <c r="G26">
        <v>22.3</v>
      </c>
      <c r="H26">
        <v>15</v>
      </c>
      <c r="I26">
        <v>15.7</v>
      </c>
      <c r="J26">
        <v>15.3</v>
      </c>
    </row>
    <row r="30" spans="3:23" x14ac:dyDescent="0.35">
      <c r="C30" t="s">
        <v>1</v>
      </c>
      <c r="E30" t="s">
        <v>85</v>
      </c>
      <c r="F30" t="s">
        <v>88</v>
      </c>
      <c r="G30" t="s">
        <v>86</v>
      </c>
      <c r="H30" t="s">
        <v>89</v>
      </c>
      <c r="I30" t="s">
        <v>87</v>
      </c>
      <c r="J30" t="s">
        <v>90</v>
      </c>
    </row>
    <row r="31" spans="3:23" x14ac:dyDescent="0.35">
      <c r="D31" t="s">
        <v>61</v>
      </c>
      <c r="E31">
        <v>3</v>
      </c>
      <c r="F31">
        <v>3.1</v>
      </c>
      <c r="G31">
        <v>6.7</v>
      </c>
      <c r="H31">
        <v>6.7</v>
      </c>
      <c r="I31">
        <v>3.8</v>
      </c>
      <c r="J31">
        <v>5</v>
      </c>
    </row>
    <row r="32" spans="3:23" x14ac:dyDescent="0.35">
      <c r="D32" t="s">
        <v>62</v>
      </c>
      <c r="E32">
        <v>2.9</v>
      </c>
      <c r="F32">
        <v>3.5</v>
      </c>
      <c r="G32">
        <v>11</v>
      </c>
      <c r="H32">
        <v>5.9</v>
      </c>
      <c r="I32">
        <v>4.7</v>
      </c>
      <c r="J32">
        <v>7.4</v>
      </c>
    </row>
    <row r="33" spans="4:10" x14ac:dyDescent="0.35">
      <c r="D33" t="s">
        <v>63</v>
      </c>
      <c r="E33">
        <v>2.2999999999999998</v>
      </c>
      <c r="F33">
        <v>2.5</v>
      </c>
      <c r="G33">
        <v>11.7</v>
      </c>
      <c r="H33">
        <v>6.2</v>
      </c>
      <c r="I33">
        <v>5.6</v>
      </c>
      <c r="J33">
        <v>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ctal temperature</vt:lpstr>
      <vt:lpstr>HR BP</vt:lpstr>
      <vt:lpstr>Recovery Times</vt:lpstr>
    </vt:vector>
  </TitlesOfParts>
  <Company>UW School of Vetm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A. Johnson</dc:creator>
  <cp:lastModifiedBy>Becky Johnson</cp:lastModifiedBy>
  <dcterms:created xsi:type="dcterms:W3CDTF">2014-08-22T22:51:46Z</dcterms:created>
  <dcterms:modified xsi:type="dcterms:W3CDTF">2024-12-11T21:52:51Z</dcterms:modified>
</cp:coreProperties>
</file>